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daction\2021\Nat Comm\Revisions\Re-Submission\Final Submission\"/>
    </mc:Choice>
  </mc:AlternateContent>
  <bookViews>
    <workbookView xWindow="0" yWindow="0" windowWidth="28800" windowHeight="11430" tabRatio="692" firstSheet="3" activeTab="10"/>
  </bookViews>
  <sheets>
    <sheet name="Figure1" sheetId="1" r:id="rId1"/>
    <sheet name="Figure2" sheetId="2" r:id="rId2"/>
    <sheet name="Figure3" sheetId="3" r:id="rId3"/>
    <sheet name="Figure4" sheetId="4" r:id="rId4"/>
    <sheet name="Figure5" sheetId="6" r:id="rId5"/>
    <sheet name="Figure6" sheetId="7" r:id="rId6"/>
    <sheet name="Figure7" sheetId="8" r:id="rId7"/>
    <sheet name="Figure9" sheetId="9" r:id="rId8"/>
    <sheet name="Figure10" sheetId="10" r:id="rId9"/>
    <sheet name="SuppFig1" sheetId="11" r:id="rId10"/>
    <sheet name="SuppFig2" sheetId="12" r:id="rId11"/>
    <sheet name="SuppFig3" sheetId="13" r:id="rId12"/>
    <sheet name="SuppFig4" sheetId="5" r:id="rId13"/>
    <sheet name="SuppFig5" sheetId="14" r:id="rId14"/>
    <sheet name="SuppFig6" sheetId="15" r:id="rId15"/>
    <sheet name="SuppFig7" sheetId="16" r:id="rId16"/>
    <sheet name="SuppFig9" sheetId="17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1" l="1"/>
  <c r="P8" i="1"/>
  <c r="P11" i="1"/>
  <c r="P12" i="1"/>
  <c r="P15" i="1"/>
  <c r="P16" i="1"/>
  <c r="P19" i="1"/>
  <c r="P20" i="1"/>
  <c r="P23" i="1"/>
  <c r="P24" i="1"/>
  <c r="P27" i="1"/>
  <c r="P28" i="1"/>
  <c r="L8" i="1"/>
  <c r="L12" i="1"/>
  <c r="L16" i="1"/>
  <c r="L20" i="1"/>
  <c r="L24" i="1"/>
  <c r="L28" i="1"/>
  <c r="H7" i="1"/>
  <c r="H8" i="1"/>
  <c r="H11" i="1"/>
  <c r="H12" i="1"/>
  <c r="H15" i="1"/>
  <c r="H16" i="1"/>
  <c r="H19" i="1"/>
  <c r="H20" i="1"/>
  <c r="H23" i="1"/>
  <c r="H24" i="1"/>
  <c r="H27" i="1"/>
  <c r="H28" i="1"/>
  <c r="F7" i="1"/>
  <c r="F8" i="1"/>
  <c r="F11" i="1"/>
  <c r="F12" i="1"/>
  <c r="F15" i="1"/>
  <c r="F16" i="1"/>
  <c r="F19" i="1"/>
  <c r="F20" i="1"/>
  <c r="F23" i="1"/>
  <c r="F24" i="1"/>
  <c r="F27" i="1"/>
  <c r="F28" i="1"/>
  <c r="D7" i="1"/>
  <c r="D8" i="1"/>
  <c r="D11" i="1"/>
  <c r="D12" i="1"/>
  <c r="D15" i="1"/>
  <c r="D16" i="1"/>
  <c r="D19" i="1"/>
  <c r="D20" i="1"/>
  <c r="D23" i="1"/>
  <c r="D25" i="1"/>
  <c r="D28" i="1"/>
  <c r="D5" i="1"/>
  <c r="E29" i="1"/>
  <c r="F9" i="1" s="1"/>
  <c r="G29" i="1"/>
  <c r="H9" i="1" s="1"/>
  <c r="K29" i="1"/>
  <c r="L9" i="1" s="1"/>
  <c r="M29" i="1"/>
  <c r="N9" i="1" s="1"/>
  <c r="O29" i="1"/>
  <c r="P9" i="1" s="1"/>
  <c r="C29" i="1"/>
  <c r="D24" i="1" s="1"/>
  <c r="N28" i="1" l="1"/>
  <c r="N20" i="1"/>
  <c r="N12" i="1"/>
  <c r="L23" i="1"/>
  <c r="L19" i="1"/>
  <c r="L11" i="1"/>
  <c r="N27" i="1"/>
  <c r="N19" i="1"/>
  <c r="N7" i="1"/>
  <c r="D27" i="1"/>
  <c r="D22" i="1"/>
  <c r="D18" i="1"/>
  <c r="D14" i="1"/>
  <c r="D10" i="1"/>
  <c r="D6" i="1"/>
  <c r="F26" i="1"/>
  <c r="F22" i="1"/>
  <c r="F18" i="1"/>
  <c r="F14" i="1"/>
  <c r="F10" i="1"/>
  <c r="F6" i="1"/>
  <c r="H26" i="1"/>
  <c r="H22" i="1"/>
  <c r="H18" i="1"/>
  <c r="H14" i="1"/>
  <c r="H10" i="1"/>
  <c r="H6" i="1"/>
  <c r="L26" i="1"/>
  <c r="L22" i="1"/>
  <c r="L18" i="1"/>
  <c r="L14" i="1"/>
  <c r="L10" i="1"/>
  <c r="L6" i="1"/>
  <c r="N26" i="1"/>
  <c r="N22" i="1"/>
  <c r="N18" i="1"/>
  <c r="N14" i="1"/>
  <c r="N10" i="1"/>
  <c r="N6" i="1"/>
  <c r="P26" i="1"/>
  <c r="P22" i="1"/>
  <c r="P18" i="1"/>
  <c r="P14" i="1"/>
  <c r="P10" i="1"/>
  <c r="P6" i="1"/>
  <c r="N24" i="1"/>
  <c r="N16" i="1"/>
  <c r="N8" i="1"/>
  <c r="L27" i="1"/>
  <c r="L15" i="1"/>
  <c r="L7" i="1"/>
  <c r="N23" i="1"/>
  <c r="N15" i="1"/>
  <c r="N11" i="1"/>
  <c r="D26" i="1"/>
  <c r="D21" i="1"/>
  <c r="D17" i="1"/>
  <c r="D13" i="1"/>
  <c r="D9" i="1"/>
  <c r="F5" i="1"/>
  <c r="F25" i="1"/>
  <c r="F21" i="1"/>
  <c r="F17" i="1"/>
  <c r="F13" i="1"/>
  <c r="H5" i="1"/>
  <c r="H25" i="1"/>
  <c r="H21" i="1"/>
  <c r="H17" i="1"/>
  <c r="H13" i="1"/>
  <c r="L5" i="1"/>
  <c r="L25" i="1"/>
  <c r="L21" i="1"/>
  <c r="L17" i="1"/>
  <c r="L13" i="1"/>
  <c r="N5" i="1"/>
  <c r="N25" i="1"/>
  <c r="N21" i="1"/>
  <c r="N17" i="1"/>
  <c r="N13" i="1"/>
  <c r="P5" i="1"/>
  <c r="P25" i="1"/>
  <c r="P21" i="1"/>
  <c r="P17" i="1"/>
  <c r="P13" i="1"/>
</calcChain>
</file>

<file path=xl/sharedStrings.xml><?xml version="1.0" encoding="utf-8"?>
<sst xmlns="http://schemas.openxmlformats.org/spreadsheetml/2006/main" count="649" uniqueCount="226">
  <si>
    <t>Angle (degree)</t>
  </si>
  <si>
    <t>-180 to -165</t>
  </si>
  <si>
    <t>-165 to -150</t>
  </si>
  <si>
    <t>-150 to -135</t>
  </si>
  <si>
    <t>-135 to -120</t>
  </si>
  <si>
    <t>-120 to -105</t>
  </si>
  <si>
    <t>-105 to -90</t>
  </si>
  <si>
    <t>-90 to -75</t>
  </si>
  <si>
    <t>-75 to -60</t>
  </si>
  <si>
    <t>-60 to -45</t>
  </si>
  <si>
    <t>-45 to -30</t>
  </si>
  <si>
    <t>-30 to -15</t>
  </si>
  <si>
    <t>-15 to 0</t>
  </si>
  <si>
    <t>0 to 15</t>
  </si>
  <si>
    <t>15 to 30</t>
  </si>
  <si>
    <t>30 to 45</t>
  </si>
  <si>
    <t>45 to 60</t>
  </si>
  <si>
    <t>60 to 75</t>
  </si>
  <si>
    <t>75 to 90</t>
  </si>
  <si>
    <t>90 to 105</t>
  </si>
  <si>
    <t>105 to 120</t>
  </si>
  <si>
    <t>120 to 135</t>
  </si>
  <si>
    <t>135 to 150</t>
  </si>
  <si>
    <t>150 to 165</t>
  </si>
  <si>
    <t>165 to 180</t>
  </si>
  <si>
    <t>WT</t>
  </si>
  <si>
    <t>0 Mz</t>
  </si>
  <si>
    <t>total</t>
  </si>
  <si>
    <t>50 nM Mz</t>
  </si>
  <si>
    <t>100 nM Mz</t>
  </si>
  <si>
    <t>number of plants</t>
  </si>
  <si>
    <t>ratio (%)</t>
  </si>
  <si>
    <t>Figure1</t>
  </si>
  <si>
    <t>Figure 2</t>
  </si>
  <si>
    <t>Fluorescence Intensity / dot</t>
  </si>
  <si>
    <t>Fluorescence intensity at PM</t>
  </si>
  <si>
    <t>0 nM Mz</t>
  </si>
  <si>
    <t>root</t>
  </si>
  <si>
    <t>cell</t>
  </si>
  <si>
    <r>
      <t>(b, c) mCIT-1xPH</t>
    </r>
    <r>
      <rPr>
        <vertAlign val="superscript"/>
        <sz val="11"/>
        <color theme="1"/>
        <rFont val="Calibri"/>
        <family val="2"/>
        <scheme val="minor"/>
      </rPr>
      <t>FAPP1</t>
    </r>
  </si>
  <si>
    <r>
      <t>(e, f) mCIT-1xPH</t>
    </r>
    <r>
      <rPr>
        <vertAlign val="superscript"/>
        <sz val="11"/>
        <color theme="1"/>
        <rFont val="Calibri"/>
        <family val="2"/>
        <scheme val="minor"/>
      </rPr>
      <t>FAPP1-E50A</t>
    </r>
  </si>
  <si>
    <r>
      <t>(h, i) mCIT-2xPH</t>
    </r>
    <r>
      <rPr>
        <vertAlign val="superscript"/>
        <sz val="11"/>
        <color theme="1"/>
        <rFont val="Calibri"/>
        <family val="2"/>
        <scheme val="minor"/>
      </rPr>
      <t>FAPP1</t>
    </r>
  </si>
  <si>
    <r>
      <t>(k, l) mCIT-3xPH</t>
    </r>
    <r>
      <rPr>
        <vertAlign val="superscript"/>
        <sz val="11"/>
        <color theme="1"/>
        <rFont val="Calibri"/>
        <family val="2"/>
        <scheme val="minor"/>
      </rPr>
      <t>FAPP1</t>
    </r>
  </si>
  <si>
    <t>Figure 3</t>
  </si>
  <si>
    <t>treatment</t>
  </si>
  <si>
    <t>control</t>
  </si>
  <si>
    <r>
      <rPr>
        <b/>
        <sz val="11"/>
        <color theme="0"/>
        <rFont val="Symbol"/>
        <family val="1"/>
        <charset val="2"/>
      </rPr>
      <t>S</t>
    </r>
    <r>
      <rPr>
        <b/>
        <sz val="11"/>
        <color theme="0"/>
        <rFont val="Calibri"/>
        <family val="2"/>
        <scheme val="minor"/>
      </rPr>
      <t xml:space="preserve"> PIPs</t>
    </r>
  </si>
  <si>
    <t>(c) PIP composition LC-MS/MS</t>
  </si>
  <si>
    <t>(b) total PIPs LC-MS/MS</t>
  </si>
  <si>
    <t>PIP 32:0</t>
  </si>
  <si>
    <t>PIP 32:1</t>
  </si>
  <si>
    <t>PIP 32:2</t>
  </si>
  <si>
    <t>PIP 34:1</t>
  </si>
  <si>
    <t>PIP 34:2</t>
  </si>
  <si>
    <t>PIP 34:3</t>
  </si>
  <si>
    <t>PIP 36:0</t>
  </si>
  <si>
    <t>PIP 36:1</t>
  </si>
  <si>
    <t>PIP 36:3</t>
  </si>
  <si>
    <t>PIP 36:4</t>
  </si>
  <si>
    <t>PIP 36:5</t>
  </si>
  <si>
    <t>PIP 36:6</t>
  </si>
  <si>
    <t>PIP 38:1</t>
  </si>
  <si>
    <t>PIP 38:3</t>
  </si>
  <si>
    <t>species</t>
  </si>
  <si>
    <t>sample 1</t>
  </si>
  <si>
    <t>sample 2</t>
  </si>
  <si>
    <t>sample 3</t>
  </si>
  <si>
    <t>∑ C20</t>
  </si>
  <si>
    <t>∑ C22</t>
  </si>
  <si>
    <t>∑ C24</t>
  </si>
  <si>
    <t>∑ C26</t>
  </si>
  <si>
    <t>Sterols</t>
  </si>
  <si>
    <t>(d) FA and sterol composition GC/MS</t>
  </si>
  <si>
    <t>h16:0</t>
  </si>
  <si>
    <t>h20:0</t>
  </si>
  <si>
    <t>h22:0</t>
  </si>
  <si>
    <t>h24:1</t>
  </si>
  <si>
    <t>h24:0</t>
  </si>
  <si>
    <t>h26:0</t>
  </si>
  <si>
    <t>20:2</t>
  </si>
  <si>
    <t>20:1</t>
  </si>
  <si>
    <t>20:0</t>
  </si>
  <si>
    <t>22:1</t>
  </si>
  <si>
    <t>22:0</t>
  </si>
  <si>
    <t>24:1</t>
  </si>
  <si>
    <t>24:0</t>
  </si>
  <si>
    <t>26:0</t>
  </si>
  <si>
    <t>(e) FA and sterol composition GC/MS</t>
  </si>
  <si>
    <t>(f) FA and sterol composition GC/MS</t>
  </si>
  <si>
    <t>24+26</t>
  </si>
  <si>
    <t>h24+h26</t>
  </si>
  <si>
    <t>replicate</t>
  </si>
  <si>
    <t>replicate 1</t>
  </si>
  <si>
    <t>replicate 2</t>
  </si>
  <si>
    <t>replicate 3</t>
  </si>
  <si>
    <t>replicate 4</t>
  </si>
  <si>
    <t>replicate 5</t>
  </si>
  <si>
    <t>Figure 4</t>
  </si>
  <si>
    <t>20_0</t>
  </si>
  <si>
    <t>22_0</t>
  </si>
  <si>
    <t>50 nM Mz + h24:0</t>
  </si>
  <si>
    <t>23_0</t>
  </si>
  <si>
    <t>24_0</t>
  </si>
  <si>
    <t>h22_0</t>
  </si>
  <si>
    <t>h24_1</t>
  </si>
  <si>
    <t>h24_0</t>
  </si>
  <si>
    <t>h26_0</t>
  </si>
  <si>
    <t>(a) non-α-hydroxylated FA composition GC/MS</t>
  </si>
  <si>
    <t>(b) α-hydroxylated FA composition GC/MS</t>
  </si>
  <si>
    <t>50 nM Mz + 24:0</t>
  </si>
  <si>
    <r>
      <t>(d) mCIT-2xPH</t>
    </r>
    <r>
      <rPr>
        <vertAlign val="superscript"/>
        <sz val="11"/>
        <rFont val="Calibri"/>
        <family val="2"/>
      </rPr>
      <t>FAPP1</t>
    </r>
    <r>
      <rPr>
        <sz val="11"/>
        <rFont val="Calibri"/>
        <family val="2"/>
      </rPr>
      <t xml:space="preserve"> Fluorescence intensity per dot</t>
    </r>
  </si>
  <si>
    <t>Figure 5</t>
  </si>
  <si>
    <r>
      <t>(b, c) mCIT-C2</t>
    </r>
    <r>
      <rPr>
        <vertAlign val="superscript"/>
        <sz val="11"/>
        <color theme="1"/>
        <rFont val="Calibri"/>
        <family val="2"/>
        <scheme val="minor"/>
      </rPr>
      <t>LACT</t>
    </r>
  </si>
  <si>
    <r>
      <t>(e) mCIT-2xPH</t>
    </r>
    <r>
      <rPr>
        <vertAlign val="superscript"/>
        <sz val="11"/>
        <color theme="1"/>
        <rFont val="Calibri"/>
        <family val="2"/>
        <scheme val="minor"/>
      </rPr>
      <t>FAPP1</t>
    </r>
  </si>
  <si>
    <t>WT/hetero</t>
  </si>
  <si>
    <t>pss1-3</t>
  </si>
  <si>
    <t>Figure 6</t>
  </si>
  <si>
    <t>DMSO</t>
  </si>
  <si>
    <t>FB1</t>
  </si>
  <si>
    <t>E2</t>
  </si>
  <si>
    <t>(b) Ceramide quantity</t>
  </si>
  <si>
    <r>
      <t>IPCS1;2</t>
    </r>
    <r>
      <rPr>
        <b/>
        <i/>
        <vertAlign val="superscript"/>
        <sz val="11"/>
        <color theme="0"/>
        <rFont val="Calibri"/>
        <family val="2"/>
        <scheme val="minor"/>
      </rPr>
      <t>amiR</t>
    </r>
  </si>
  <si>
    <t>(c) GIPC quantity</t>
  </si>
  <si>
    <t>(d) GluCer quantity</t>
  </si>
  <si>
    <t>Figure 7</t>
  </si>
  <si>
    <r>
      <t>(b) mCIT-3xPH</t>
    </r>
    <r>
      <rPr>
        <vertAlign val="superscript"/>
        <sz val="11"/>
        <color theme="1"/>
        <rFont val="Calibri"/>
        <family val="2"/>
        <scheme val="minor"/>
      </rPr>
      <t>FAPP1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>IPCS1;2</t>
    </r>
    <r>
      <rPr>
        <i/>
        <vertAlign val="superscript"/>
        <sz val="11"/>
        <color theme="1"/>
        <rFont val="Calibri"/>
        <family val="2"/>
        <scheme val="minor"/>
      </rPr>
      <t>amiRNA</t>
    </r>
    <r>
      <rPr>
        <sz val="11"/>
        <color theme="1"/>
        <rFont val="Calibri"/>
        <family val="2"/>
        <scheme val="minor"/>
      </rPr>
      <t xml:space="preserve"> Fluorescence intensity per dot (normalized)</t>
    </r>
  </si>
  <si>
    <r>
      <t>IPCS1;2</t>
    </r>
    <r>
      <rPr>
        <b/>
        <i/>
        <vertAlign val="superscript"/>
        <sz val="11"/>
        <color theme="0"/>
        <rFont val="Calibri"/>
        <family val="2"/>
        <scheme val="minor"/>
      </rPr>
      <t>amiRNA</t>
    </r>
  </si>
  <si>
    <t>+E2</t>
  </si>
  <si>
    <t>IPCS2
ECH</t>
  </si>
  <si>
    <t>IPCS2
MEMB11</t>
  </si>
  <si>
    <t>IPCS2
CHC</t>
  </si>
  <si>
    <t>(e) Co-localization (%)</t>
  </si>
  <si>
    <r>
      <t>2xPH</t>
    </r>
    <r>
      <rPr>
        <b/>
        <vertAlign val="superscript"/>
        <sz val="11"/>
        <color theme="0"/>
        <rFont val="Calibri"/>
        <family val="2"/>
        <scheme val="minor"/>
      </rPr>
      <t>FAPP1</t>
    </r>
    <r>
      <rPr>
        <b/>
        <sz val="11"/>
        <color theme="0"/>
        <rFont val="Calibri"/>
        <family val="2"/>
        <scheme val="minor"/>
      </rPr>
      <t xml:space="preserve">x VHAa1
</t>
    </r>
    <r>
      <rPr>
        <b/>
        <i/>
        <sz val="11"/>
        <color theme="0"/>
        <rFont val="Calibri"/>
        <family val="2"/>
        <scheme val="minor"/>
      </rPr>
      <t>IPCS1;2</t>
    </r>
    <r>
      <rPr>
        <b/>
        <i/>
        <vertAlign val="superscript"/>
        <sz val="11"/>
        <color theme="0"/>
        <rFont val="Calibri"/>
        <family val="2"/>
        <scheme val="minor"/>
      </rPr>
      <t>amiRNA</t>
    </r>
  </si>
  <si>
    <t>Figure 9</t>
  </si>
  <si>
    <t>0 nM</t>
  </si>
  <si>
    <t>100 nM</t>
  </si>
  <si>
    <r>
      <t xml:space="preserve">1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343</t>
    </r>
  </si>
  <si>
    <r>
      <t xml:space="preserve">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343</t>
    </r>
  </si>
  <si>
    <r>
      <t xml:space="preserve">1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r>
      <t xml:space="preserve">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t>(b) Fluorescence intensity at intracellular dots</t>
  </si>
  <si>
    <t xml:space="preserve">(c) PIN2 fluorescence intensity at intracellular dots </t>
  </si>
  <si>
    <t>no treatmnet</t>
  </si>
  <si>
    <t>Figure 10</t>
  </si>
  <si>
    <r>
      <t>3xPH</t>
    </r>
    <r>
      <rPr>
        <b/>
        <vertAlign val="superscript"/>
        <sz val="11"/>
        <color theme="0"/>
        <rFont val="Calibri"/>
        <family val="2"/>
        <scheme val="minor"/>
      </rPr>
      <t>FAPP1</t>
    </r>
    <r>
      <rPr>
        <b/>
        <sz val="11"/>
        <color theme="0"/>
        <rFont val="Calibri"/>
        <family val="2"/>
        <scheme val="minor"/>
      </rPr>
      <t xml:space="preserve">x ECH
</t>
    </r>
    <r>
      <rPr>
        <b/>
        <i/>
        <sz val="11"/>
        <color theme="0"/>
        <rFont val="Calibri"/>
        <family val="2"/>
        <scheme val="minor"/>
      </rPr>
      <t>IPCS1;2</t>
    </r>
    <r>
      <rPr>
        <b/>
        <i/>
        <vertAlign val="superscript"/>
        <sz val="11"/>
        <color theme="0"/>
        <rFont val="Calibri"/>
        <family val="2"/>
        <scheme val="minor"/>
      </rPr>
      <t>amiRNA</t>
    </r>
  </si>
  <si>
    <r>
      <t>2xPH</t>
    </r>
    <r>
      <rPr>
        <b/>
        <vertAlign val="superscript"/>
        <sz val="11"/>
        <color theme="0"/>
        <rFont val="Calibri"/>
        <family val="2"/>
        <scheme val="minor"/>
      </rPr>
      <t>FAPP1</t>
    </r>
    <r>
      <rPr>
        <b/>
        <sz val="11"/>
        <color theme="0"/>
        <rFont val="Calibri"/>
        <family val="2"/>
        <scheme val="minor"/>
      </rPr>
      <t>x VHAa1
100 nM Mz</t>
    </r>
  </si>
  <si>
    <r>
      <t>3xPH</t>
    </r>
    <r>
      <rPr>
        <b/>
        <vertAlign val="superscript"/>
        <sz val="11"/>
        <color theme="0"/>
        <rFont val="Calibri"/>
        <family val="2"/>
        <scheme val="minor"/>
      </rPr>
      <t>FAPP1</t>
    </r>
    <r>
      <rPr>
        <b/>
        <sz val="11"/>
        <color theme="0"/>
        <rFont val="Calibri"/>
        <family val="2"/>
        <scheme val="minor"/>
      </rPr>
      <t>x ECH
100 nM Mz</t>
    </r>
  </si>
  <si>
    <r>
      <t>2xPH</t>
    </r>
    <r>
      <rPr>
        <b/>
        <vertAlign val="superscript"/>
        <sz val="11"/>
        <color theme="0"/>
        <rFont val="Calibri"/>
        <family val="2"/>
        <scheme val="minor"/>
      </rPr>
      <t>FAPP1</t>
    </r>
    <r>
      <rPr>
        <b/>
        <sz val="11"/>
        <color theme="0"/>
        <rFont val="Calibri"/>
        <family val="2"/>
        <scheme val="minor"/>
      </rPr>
      <t xml:space="preserve">x VHAa1
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r>
      <t>3xPH</t>
    </r>
    <r>
      <rPr>
        <b/>
        <vertAlign val="superscript"/>
        <sz val="11"/>
        <color theme="0"/>
        <rFont val="Calibri"/>
        <family val="2"/>
        <scheme val="minor"/>
      </rPr>
      <t>FAPP1</t>
    </r>
    <r>
      <rPr>
        <b/>
        <sz val="11"/>
        <color theme="0"/>
        <rFont val="Calibri"/>
        <family val="2"/>
        <scheme val="minor"/>
      </rPr>
      <t xml:space="preserve">x ECH
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t>PLC2 x VHAa1</t>
  </si>
  <si>
    <r>
      <t xml:space="preserve">PIN2 x SYP61
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r>
      <t xml:space="preserve">PIN2 x VTI12
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r>
      <t xml:space="preserve">PIN2 x SYP32
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r>
      <t xml:space="preserve">PIN2 x MEMB12
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U73122</t>
    </r>
  </si>
  <si>
    <t>Supplementary Figure 1</t>
  </si>
  <si>
    <r>
      <t>(b, c) mCIT-1xPH</t>
    </r>
    <r>
      <rPr>
        <vertAlign val="superscript"/>
        <sz val="11"/>
        <color theme="1"/>
        <rFont val="Calibri"/>
        <family val="2"/>
        <scheme val="minor"/>
      </rPr>
      <t>FAPP1-E50A-H54A</t>
    </r>
  </si>
  <si>
    <t>(e) ARF1-GFP</t>
  </si>
  <si>
    <r>
      <t>(g) mCIT-P4M</t>
    </r>
    <r>
      <rPr>
        <vertAlign val="superscript"/>
        <sz val="11"/>
        <color theme="1"/>
        <rFont val="Calibri"/>
        <family val="2"/>
        <scheme val="minor"/>
      </rPr>
      <t>SidM</t>
    </r>
  </si>
  <si>
    <t>(d) FA composition GC/MS</t>
  </si>
  <si>
    <t>16:1</t>
  </si>
  <si>
    <t>16:0</t>
  </si>
  <si>
    <t>18:2</t>
  </si>
  <si>
    <t>18:3</t>
  </si>
  <si>
    <t>18:0</t>
  </si>
  <si>
    <t>(e) FA composition GC/MS</t>
  </si>
  <si>
    <t>∑ C16</t>
  </si>
  <si>
    <t>∑ C18</t>
  </si>
  <si>
    <t>Supplementary Figure 2</t>
  </si>
  <si>
    <t>Supplementary Figure 3</t>
  </si>
  <si>
    <r>
      <t>(b) mCIT-3xPH</t>
    </r>
    <r>
      <rPr>
        <vertAlign val="superscript"/>
        <sz val="11"/>
        <color theme="1"/>
        <rFont val="Calibri"/>
        <family val="2"/>
        <scheme val="minor"/>
      </rPr>
      <t>FAPP1</t>
    </r>
    <r>
      <rPr>
        <sz val="11"/>
        <color theme="1"/>
        <rFont val="Calibri"/>
        <family val="2"/>
        <scheme val="minor"/>
      </rPr>
      <t xml:space="preserve"> in WT or </t>
    </r>
    <r>
      <rPr>
        <i/>
        <sz val="11"/>
        <color theme="1"/>
        <rFont val="Calibri"/>
        <family val="2"/>
        <scheme val="minor"/>
      </rPr>
      <t>kcs9</t>
    </r>
    <r>
      <rPr>
        <sz val="11"/>
        <color theme="1"/>
        <rFont val="Calibri"/>
        <family val="2"/>
        <scheme val="minor"/>
      </rPr>
      <t>, Fluorescence inyensity per dot (normalized)</t>
    </r>
  </si>
  <si>
    <t>10 nM Mz</t>
  </si>
  <si>
    <t>ksc9</t>
  </si>
  <si>
    <t>Supplementary Figure 4</t>
  </si>
  <si>
    <t>Supplementary Figure 5</t>
  </si>
  <si>
    <t>t18:0_C16:0</t>
  </si>
  <si>
    <t>t18:1_C16:0</t>
  </si>
  <si>
    <t>d18:1_C16:1</t>
  </si>
  <si>
    <t>t18:0_C16:1</t>
  </si>
  <si>
    <t>t18:1_C16:1</t>
  </si>
  <si>
    <t>d18:0_h16:0</t>
  </si>
  <si>
    <t>d18:1_h16:0</t>
  </si>
  <si>
    <t>t18:0_h16:0</t>
  </si>
  <si>
    <t>t18:1_h16:0</t>
  </si>
  <si>
    <t>t18:1_C22:1</t>
  </si>
  <si>
    <t>t18:0_h22:0</t>
  </si>
  <si>
    <t>t18:1_h22:0</t>
  </si>
  <si>
    <t>t18:0_C24:0</t>
  </si>
  <si>
    <t>t18:1_C24:0</t>
  </si>
  <si>
    <t>t18:0_C24:1</t>
  </si>
  <si>
    <t>t18:1_C24:1</t>
  </si>
  <si>
    <t>t18:0_h24:0</t>
  </si>
  <si>
    <t>t18:1_h24:0</t>
  </si>
  <si>
    <t>t18:1_h24:1</t>
  </si>
  <si>
    <t>t18:1_C25:0</t>
  </si>
  <si>
    <t>(a, b, c) Ceramide composition</t>
  </si>
  <si>
    <t>(d, e, f) GIPC composition</t>
  </si>
  <si>
    <t>d18:0_C16:0</t>
  </si>
  <si>
    <t>t18:1_h20:0</t>
  </si>
  <si>
    <t>d18:0_h24:0</t>
  </si>
  <si>
    <t>d18:1_h24:0</t>
  </si>
  <si>
    <t>t18:0_h24:1</t>
  </si>
  <si>
    <t>d18:0_h25:0</t>
  </si>
  <si>
    <t>t18:0_C26:0</t>
  </si>
  <si>
    <t>t18:0_h26:0</t>
  </si>
  <si>
    <t>t18:1_h26:0</t>
  </si>
  <si>
    <t>(g, h, i) GluCer composition</t>
  </si>
  <si>
    <t>d18:1_C16:0</t>
  </si>
  <si>
    <t>d18:1_C18:0</t>
  </si>
  <si>
    <t>t18:0_C20:0</t>
  </si>
  <si>
    <t>d18:1_C22:1</t>
  </si>
  <si>
    <t>t18:1_h26:1</t>
  </si>
  <si>
    <r>
      <t>(b) mCIT-2xPH</t>
    </r>
    <r>
      <rPr>
        <vertAlign val="superscript"/>
        <sz val="11"/>
        <color theme="1"/>
        <rFont val="Calibri"/>
        <family val="2"/>
        <scheme val="minor"/>
      </rPr>
      <t>FAPP1</t>
    </r>
  </si>
  <si>
    <r>
      <t xml:space="preserve">2.5 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M FB1</t>
    </r>
  </si>
  <si>
    <t>Supplementary Figure 6</t>
  </si>
  <si>
    <t>(c) Root length</t>
  </si>
  <si>
    <t>Col-0</t>
  </si>
  <si>
    <r>
      <rPr>
        <b/>
        <i/>
        <sz val="11"/>
        <color theme="0"/>
        <rFont val="Calibri"/>
        <family val="2"/>
        <scheme val="minor"/>
      </rPr>
      <t>IPCS1;2</t>
    </r>
    <r>
      <rPr>
        <b/>
        <i/>
        <vertAlign val="superscript"/>
        <sz val="11"/>
        <color theme="0"/>
        <rFont val="Calibri"/>
        <family val="2"/>
        <scheme val="minor"/>
      </rPr>
      <t>amiRNA</t>
    </r>
    <r>
      <rPr>
        <b/>
        <sz val="11"/>
        <color theme="0"/>
        <rFont val="Calibri"/>
        <family val="2"/>
        <scheme val="minor"/>
      </rPr>
      <t xml:space="preserve"> -E2</t>
    </r>
  </si>
  <si>
    <r>
      <rPr>
        <b/>
        <i/>
        <sz val="11"/>
        <color theme="0"/>
        <rFont val="Calibri"/>
        <family val="2"/>
        <scheme val="minor"/>
      </rPr>
      <t>IPCS1;2</t>
    </r>
    <r>
      <rPr>
        <b/>
        <i/>
        <vertAlign val="superscript"/>
        <sz val="11"/>
        <color theme="0"/>
        <rFont val="Calibri"/>
        <family val="2"/>
        <scheme val="minor"/>
      </rPr>
      <t>amiRNA</t>
    </r>
    <r>
      <rPr>
        <b/>
        <sz val="11"/>
        <color theme="0"/>
        <rFont val="Calibri"/>
        <family val="2"/>
        <scheme val="minor"/>
      </rPr>
      <t xml:space="preserve"> +E2</t>
    </r>
  </si>
  <si>
    <t>Supplementary Figure 7</t>
  </si>
  <si>
    <t>Supplementary Figure 9</t>
  </si>
  <si>
    <t>pi-plc2</t>
  </si>
  <si>
    <t>(a) WT</t>
  </si>
  <si>
    <r>
      <rPr>
        <sz val="11"/>
        <rFont val="Calibri"/>
        <family val="2"/>
        <scheme val="minor"/>
      </rPr>
      <t xml:space="preserve">(b) </t>
    </r>
    <r>
      <rPr>
        <i/>
        <sz val="11"/>
        <rFont val="Calibri"/>
        <family val="2"/>
        <scheme val="minor"/>
      </rPr>
      <t>pi4k</t>
    </r>
    <r>
      <rPr>
        <i/>
        <sz val="11"/>
        <rFont val="Symbol"/>
        <family val="1"/>
        <charset val="2"/>
      </rPr>
      <t>b</t>
    </r>
    <r>
      <rPr>
        <i/>
        <sz val="11"/>
        <rFont val="Calibri"/>
        <family val="2"/>
        <scheme val="minor"/>
      </rPr>
      <t>1;pi4k</t>
    </r>
    <r>
      <rPr>
        <i/>
        <sz val="11"/>
        <rFont val="Symbol"/>
        <family val="1"/>
        <charset val="2"/>
      </rPr>
      <t>b</t>
    </r>
    <r>
      <rPr>
        <i/>
        <sz val="11"/>
        <rFont val="Calibri"/>
        <family val="2"/>
        <scheme val="minor"/>
      </rPr>
      <t>2</t>
    </r>
  </si>
  <si>
    <t>(a) Stain-Free</t>
  </si>
  <si>
    <t>(b) mouse anti-GFP</t>
  </si>
  <si>
    <t>(c) rabbit anti-E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Symbol"/>
      <family val="1"/>
      <charset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4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i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4" tint="-0.499984740745262"/>
      </left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 style="thin">
        <color theme="4" tint="-0.499984740745262"/>
      </left>
      <right/>
      <top style="thin">
        <color theme="4" tint="-0.499984740745262"/>
      </top>
      <bottom style="thin">
        <color theme="4" tint="-0.499984740745262"/>
      </bottom>
      <diagonal/>
    </border>
    <border>
      <left/>
      <right/>
      <top style="thin">
        <color theme="4" tint="-0.499984740745262"/>
      </top>
      <bottom style="thin">
        <color theme="4" tint="-0.499984740745262"/>
      </bottom>
      <diagonal/>
    </border>
    <border>
      <left/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 style="thin">
        <color theme="4" tint="-0.499984740745262"/>
      </left>
      <right style="thin">
        <color theme="4" tint="-0.499984740745262"/>
      </right>
      <top/>
      <bottom style="thin">
        <color theme="4" tint="-0.499984740745262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1" fillId="2" borderId="1" xfId="0" applyFont="1" applyFill="1" applyBorder="1"/>
    <xf numFmtId="0" fontId="4" fillId="0" borderId="1" xfId="0" applyFont="1" applyBorder="1"/>
    <xf numFmtId="0" fontId="4" fillId="0" borderId="1" xfId="0" applyFont="1" applyFill="1" applyBorder="1"/>
    <xf numFmtId="49" fontId="4" fillId="0" borderId="1" xfId="0" applyNumberFormat="1" applyFont="1" applyBorder="1"/>
    <xf numFmtId="0" fontId="11" fillId="0" borderId="0" xfId="0" applyFont="1"/>
    <xf numFmtId="0" fontId="12" fillId="0" borderId="1" xfId="0" applyFont="1" applyBorder="1"/>
    <xf numFmtId="0" fontId="13" fillId="0" borderId="0" xfId="0" applyFont="1" applyFill="1" applyBorder="1"/>
    <xf numFmtId="0" fontId="10" fillId="0" borderId="0" xfId="0" applyFont="1"/>
    <xf numFmtId="0" fontId="7" fillId="0" borderId="0" xfId="0" applyFont="1" applyFill="1" applyBorder="1"/>
    <xf numFmtId="0" fontId="0" fillId="0" borderId="0" xfId="0" applyAlignment="1">
      <alignment horizontal="center" wrapText="1"/>
    </xf>
    <xf numFmtId="0" fontId="4" fillId="0" borderId="1" xfId="0" applyFont="1" applyBorder="1" applyAlignment="1">
      <alignment vertical="center"/>
    </xf>
    <xf numFmtId="0" fontId="4" fillId="0" borderId="5" xfId="0" applyFont="1" applyBorder="1"/>
    <xf numFmtId="0" fontId="0" fillId="0" borderId="5" xfId="0" applyBorder="1"/>
    <xf numFmtId="0" fontId="1" fillId="2" borderId="6" xfId="0" applyFont="1" applyFill="1" applyBorder="1"/>
    <xf numFmtId="0" fontId="0" fillId="0" borderId="5" xfId="0" applyBorder="1" applyAlignment="1">
      <alignment vertical="center"/>
    </xf>
    <xf numFmtId="0" fontId="0" fillId="2" borderId="6" xfId="0" applyFill="1" applyBorder="1"/>
    <xf numFmtId="0" fontId="4" fillId="3" borderId="5" xfId="0" applyFont="1" applyFill="1" applyBorder="1"/>
    <xf numFmtId="49" fontId="4" fillId="0" borderId="5" xfId="0" applyNumberFormat="1" applyFont="1" applyBorder="1"/>
    <xf numFmtId="0" fontId="12" fillId="0" borderId="5" xfId="0" applyFont="1" applyBorder="1"/>
    <xf numFmtId="0" fontId="1" fillId="2" borderId="6" xfId="0" applyFont="1" applyFill="1" applyBorder="1" applyAlignment="1"/>
    <xf numFmtId="0" fontId="8" fillId="2" borderId="6" xfId="0" applyFont="1" applyFill="1" applyBorder="1"/>
    <xf numFmtId="0" fontId="1" fillId="2" borderId="6" xfId="0" quotePrefix="1" applyFont="1" applyFill="1" applyBorder="1"/>
    <xf numFmtId="0" fontId="4" fillId="0" borderId="5" xfId="0" applyFont="1" applyBorder="1" applyAlignment="1">
      <alignment vertical="center"/>
    </xf>
    <xf numFmtId="0" fontId="1" fillId="2" borderId="10" xfId="0" applyFont="1" applyFill="1" applyBorder="1"/>
    <xf numFmtId="0" fontId="7" fillId="2" borderId="6" xfId="0" applyFont="1" applyFill="1" applyBorder="1"/>
    <xf numFmtId="0" fontId="8" fillId="2" borderId="10" xfId="0" applyFont="1" applyFill="1" applyBorder="1"/>
    <xf numFmtId="0" fontId="0" fillId="0" borderId="0" xfId="0" applyFont="1"/>
    <xf numFmtId="0" fontId="18" fillId="0" borderId="0" xfId="0" applyFont="1" applyFill="1" applyBorder="1" applyAlignment="1"/>
    <xf numFmtId="0" fontId="1" fillId="2" borderId="9" xfId="0" applyFont="1" applyFill="1" applyBorder="1"/>
    <xf numFmtId="0" fontId="0" fillId="0" borderId="0" xfId="0" applyFill="1" applyBorder="1"/>
    <xf numFmtId="0" fontId="0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1" fillId="2" borderId="11" xfId="0" applyFont="1" applyFill="1" applyBorder="1"/>
    <xf numFmtId="49" fontId="5" fillId="0" borderId="1" xfId="0" applyNumberFormat="1" applyFont="1" applyBorder="1"/>
    <xf numFmtId="0" fontId="1" fillId="2" borderId="12" xfId="0" applyFont="1" applyFill="1" applyBorder="1"/>
    <xf numFmtId="0" fontId="1" fillId="2" borderId="6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8" fillId="2" borderId="6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3849</xdr:colOff>
      <xdr:row>2</xdr:row>
      <xdr:rowOff>76200</xdr:rowOff>
    </xdr:from>
    <xdr:to>
      <xdr:col>2</xdr:col>
      <xdr:colOff>1269956</xdr:colOff>
      <xdr:row>21</xdr:row>
      <xdr:rowOff>5032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3849" y="457200"/>
          <a:ext cx="2089107" cy="3548332"/>
        </a:xfrm>
        <a:prstGeom prst="rect">
          <a:avLst/>
        </a:prstGeom>
      </xdr:spPr>
    </xdr:pic>
    <xdr:clientData/>
  </xdr:twoCellAnchor>
  <xdr:twoCellAnchor editAs="oneCell">
    <xdr:from>
      <xdr:col>3</xdr:col>
      <xdr:colOff>190500</xdr:colOff>
      <xdr:row>2</xdr:row>
      <xdr:rowOff>38100</xdr:rowOff>
    </xdr:from>
    <xdr:to>
      <xdr:col>4</xdr:col>
      <xdr:colOff>1290776</xdr:colOff>
      <xdr:row>21</xdr:row>
      <xdr:rowOff>163616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33675" y="419100"/>
          <a:ext cx="1862276" cy="3745016"/>
        </a:xfrm>
        <a:prstGeom prst="rect">
          <a:avLst/>
        </a:prstGeom>
      </xdr:spPr>
    </xdr:pic>
    <xdr:clientData/>
  </xdr:twoCellAnchor>
  <xdr:twoCellAnchor editAs="oneCell">
    <xdr:from>
      <xdr:col>5</xdr:col>
      <xdr:colOff>200024</xdr:colOff>
      <xdr:row>2</xdr:row>
      <xdr:rowOff>28574</xdr:rowOff>
    </xdr:from>
    <xdr:to>
      <xdr:col>6</xdr:col>
      <xdr:colOff>723899</xdr:colOff>
      <xdr:row>21</xdr:row>
      <xdr:rowOff>166383</xdr:rowOff>
    </xdr:to>
    <xdr:pic>
      <xdr:nvPicPr>
        <xdr:cNvPr id="4" name="Image 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62524" y="409574"/>
          <a:ext cx="1285875" cy="37573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Normal="100" workbookViewId="0">
      <selection activeCell="C1" sqref="C1"/>
    </sheetView>
  </sheetViews>
  <sheetFormatPr baseColWidth="10" defaultRowHeight="15" x14ac:dyDescent="0.25"/>
  <cols>
    <col min="1" max="1" width="4.28515625" customWidth="1"/>
    <col min="2" max="2" width="14.42578125" customWidth="1"/>
    <col min="3" max="3" width="16.5703125" customWidth="1"/>
    <col min="4" max="4" width="12.85546875" customWidth="1"/>
    <col min="5" max="5" width="17.42578125" customWidth="1"/>
    <col min="6" max="6" width="11.7109375" customWidth="1"/>
    <col min="7" max="7" width="16.7109375" customWidth="1"/>
    <col min="8" max="8" width="12.85546875" customWidth="1"/>
    <col min="9" max="9" width="5.42578125" style="34" customWidth="1"/>
    <col min="10" max="10" width="14.28515625" customWidth="1"/>
    <col min="11" max="11" width="16.7109375" customWidth="1"/>
    <col min="12" max="12" width="11" customWidth="1"/>
    <col min="13" max="13" width="16.7109375" customWidth="1"/>
    <col min="14" max="14" width="11.140625" customWidth="1"/>
    <col min="15" max="15" width="16.7109375" customWidth="1"/>
  </cols>
  <sheetData>
    <row r="1" spans="1:16" x14ac:dyDescent="0.25">
      <c r="A1" s="1" t="s">
        <v>32</v>
      </c>
      <c r="B1" s="1"/>
    </row>
    <row r="2" spans="1:16" s="31" customFormat="1" x14ac:dyDescent="0.25">
      <c r="B2" s="31" t="s">
        <v>221</v>
      </c>
      <c r="I2" s="35"/>
      <c r="J2" s="32" t="s">
        <v>222</v>
      </c>
      <c r="L2" s="32"/>
      <c r="M2" s="32"/>
      <c r="N2" s="32"/>
      <c r="O2" s="32"/>
      <c r="P2" s="32"/>
    </row>
    <row r="3" spans="1:16" x14ac:dyDescent="0.25">
      <c r="B3" s="18"/>
      <c r="C3" s="41" t="s">
        <v>26</v>
      </c>
      <c r="D3" s="41"/>
      <c r="E3" s="41" t="s">
        <v>28</v>
      </c>
      <c r="F3" s="41"/>
      <c r="G3" s="41" t="s">
        <v>29</v>
      </c>
      <c r="H3" s="41"/>
      <c r="I3" s="36"/>
      <c r="J3" s="33"/>
      <c r="K3" s="41" t="s">
        <v>26</v>
      </c>
      <c r="L3" s="41"/>
      <c r="M3" s="41" t="s">
        <v>28</v>
      </c>
      <c r="N3" s="41"/>
      <c r="O3" s="41" t="s">
        <v>29</v>
      </c>
      <c r="P3" s="41"/>
    </row>
    <row r="4" spans="1:16" x14ac:dyDescent="0.25">
      <c r="B4" s="28" t="s">
        <v>0</v>
      </c>
      <c r="C4" s="28" t="s">
        <v>30</v>
      </c>
      <c r="D4" s="28" t="s">
        <v>31</v>
      </c>
      <c r="E4" s="28" t="s">
        <v>30</v>
      </c>
      <c r="F4" s="28" t="s">
        <v>31</v>
      </c>
      <c r="G4" s="28" t="s">
        <v>30</v>
      </c>
      <c r="H4" s="38" t="s">
        <v>31</v>
      </c>
      <c r="I4" s="37"/>
      <c r="J4" s="40" t="s">
        <v>0</v>
      </c>
      <c r="K4" s="28" t="s">
        <v>30</v>
      </c>
      <c r="L4" s="28" t="s">
        <v>31</v>
      </c>
      <c r="M4" s="28" t="s">
        <v>30</v>
      </c>
      <c r="N4" s="28" t="s">
        <v>31</v>
      </c>
      <c r="O4" s="28" t="s">
        <v>30</v>
      </c>
      <c r="P4" s="28" t="s">
        <v>31</v>
      </c>
    </row>
    <row r="5" spans="1:16" x14ac:dyDescent="0.25">
      <c r="B5" s="8" t="s">
        <v>1</v>
      </c>
      <c r="C5" s="3">
        <v>0</v>
      </c>
      <c r="D5" s="3">
        <f t="shared" ref="D5:D28" si="0">C5/$C$29*100</f>
        <v>0</v>
      </c>
      <c r="E5" s="3">
        <v>0</v>
      </c>
      <c r="F5" s="3">
        <f>E5/$E$29*100</f>
        <v>0</v>
      </c>
      <c r="G5" s="3">
        <v>0</v>
      </c>
      <c r="H5" s="3">
        <f>G5/$G$29*100</f>
        <v>0</v>
      </c>
      <c r="J5" s="8" t="s">
        <v>1</v>
      </c>
      <c r="K5" s="3">
        <v>0</v>
      </c>
      <c r="L5" s="3">
        <f>K5/$K$29*100</f>
        <v>0</v>
      </c>
      <c r="M5" s="3">
        <v>0</v>
      </c>
      <c r="N5" s="3">
        <f>M5/$M$29*100</f>
        <v>0</v>
      </c>
      <c r="O5" s="3">
        <v>0</v>
      </c>
      <c r="P5" s="3">
        <f>O5/$O$29*100</f>
        <v>0</v>
      </c>
    </row>
    <row r="6" spans="1:16" x14ac:dyDescent="0.25">
      <c r="B6" s="8" t="s">
        <v>2</v>
      </c>
      <c r="C6" s="3">
        <v>0</v>
      </c>
      <c r="D6" s="3">
        <f t="shared" si="0"/>
        <v>0</v>
      </c>
      <c r="E6" s="3">
        <v>0</v>
      </c>
      <c r="F6" s="3">
        <f t="shared" ref="F6:F28" si="1">E6/$E$29*100</f>
        <v>0</v>
      </c>
      <c r="G6" s="3">
        <v>0</v>
      </c>
      <c r="H6" s="3">
        <f t="shared" ref="H6:H28" si="2">G6/$G$29*100</f>
        <v>0</v>
      </c>
      <c r="J6" s="8" t="s">
        <v>2</v>
      </c>
      <c r="K6" s="3">
        <v>0</v>
      </c>
      <c r="L6" s="3">
        <f t="shared" ref="L6:L28" si="3">K6/$K$29*100</f>
        <v>0</v>
      </c>
      <c r="M6" s="3">
        <v>0</v>
      </c>
      <c r="N6" s="3">
        <f t="shared" ref="N6:N28" si="4">M6/$M$29*100</f>
        <v>0</v>
      </c>
      <c r="O6" s="3">
        <v>0</v>
      </c>
      <c r="P6" s="3">
        <f t="shared" ref="P6:P28" si="5">O6/$O$29*100</f>
        <v>0</v>
      </c>
    </row>
    <row r="7" spans="1:16" x14ac:dyDescent="0.25">
      <c r="B7" s="8" t="s">
        <v>3</v>
      </c>
      <c r="C7" s="3">
        <v>0</v>
      </c>
      <c r="D7" s="3">
        <f t="shared" si="0"/>
        <v>0</v>
      </c>
      <c r="E7" s="3">
        <v>3</v>
      </c>
      <c r="F7" s="3">
        <f t="shared" si="1"/>
        <v>2.8846153846153846</v>
      </c>
      <c r="G7" s="3">
        <v>1</v>
      </c>
      <c r="H7" s="3">
        <f t="shared" si="2"/>
        <v>1.1904761904761905</v>
      </c>
      <c r="J7" s="8" t="s">
        <v>3</v>
      </c>
      <c r="K7" s="3">
        <v>0</v>
      </c>
      <c r="L7" s="3">
        <f t="shared" si="3"/>
        <v>0</v>
      </c>
      <c r="M7" s="3">
        <v>0</v>
      </c>
      <c r="N7" s="3">
        <f t="shared" si="4"/>
        <v>0</v>
      </c>
      <c r="O7" s="3">
        <v>0</v>
      </c>
      <c r="P7" s="3">
        <f t="shared" si="5"/>
        <v>0</v>
      </c>
    </row>
    <row r="8" spans="1:16" x14ac:dyDescent="0.25">
      <c r="B8" s="8" t="s">
        <v>4</v>
      </c>
      <c r="C8" s="3">
        <v>0</v>
      </c>
      <c r="D8" s="3">
        <f t="shared" si="0"/>
        <v>0</v>
      </c>
      <c r="E8" s="3">
        <v>0</v>
      </c>
      <c r="F8" s="3">
        <f t="shared" si="1"/>
        <v>0</v>
      </c>
      <c r="G8" s="3">
        <v>1</v>
      </c>
      <c r="H8" s="3">
        <f t="shared" si="2"/>
        <v>1.1904761904761905</v>
      </c>
      <c r="J8" s="8" t="s">
        <v>4</v>
      </c>
      <c r="K8" s="3">
        <v>0</v>
      </c>
      <c r="L8" s="3">
        <f t="shared" si="3"/>
        <v>0</v>
      </c>
      <c r="M8" s="3">
        <v>0</v>
      </c>
      <c r="N8" s="3">
        <f t="shared" si="4"/>
        <v>0</v>
      </c>
      <c r="O8" s="3">
        <v>0</v>
      </c>
      <c r="P8" s="3">
        <f t="shared" si="5"/>
        <v>0</v>
      </c>
    </row>
    <row r="9" spans="1:16" x14ac:dyDescent="0.25">
      <c r="B9" s="8" t="s">
        <v>5</v>
      </c>
      <c r="C9" s="3">
        <v>0</v>
      </c>
      <c r="D9" s="3">
        <f t="shared" si="0"/>
        <v>0</v>
      </c>
      <c r="E9" s="3">
        <v>1</v>
      </c>
      <c r="F9" s="3">
        <f t="shared" si="1"/>
        <v>0.96153846153846156</v>
      </c>
      <c r="G9" s="3">
        <v>5</v>
      </c>
      <c r="H9" s="3">
        <f t="shared" si="2"/>
        <v>5.9523809523809517</v>
      </c>
      <c r="J9" s="8" t="s">
        <v>5</v>
      </c>
      <c r="K9" s="3">
        <v>0</v>
      </c>
      <c r="L9" s="3">
        <f t="shared" si="3"/>
        <v>0</v>
      </c>
      <c r="M9" s="3">
        <v>1</v>
      </c>
      <c r="N9" s="3">
        <f t="shared" si="4"/>
        <v>1.0416666666666665</v>
      </c>
      <c r="O9" s="3">
        <v>0</v>
      </c>
      <c r="P9" s="3">
        <f t="shared" si="5"/>
        <v>0</v>
      </c>
    </row>
    <row r="10" spans="1:16" x14ac:dyDescent="0.25">
      <c r="B10" s="8" t="s">
        <v>6</v>
      </c>
      <c r="C10" s="3">
        <v>0</v>
      </c>
      <c r="D10" s="3">
        <f t="shared" si="0"/>
        <v>0</v>
      </c>
      <c r="E10" s="3">
        <v>5</v>
      </c>
      <c r="F10" s="3">
        <f t="shared" si="1"/>
        <v>4.8076923076923084</v>
      </c>
      <c r="G10" s="3">
        <v>6</v>
      </c>
      <c r="H10" s="3">
        <f t="shared" si="2"/>
        <v>7.1428571428571423</v>
      </c>
      <c r="J10" s="8" t="s">
        <v>6</v>
      </c>
      <c r="K10" s="3">
        <v>0</v>
      </c>
      <c r="L10" s="3">
        <f t="shared" si="3"/>
        <v>0</v>
      </c>
      <c r="M10" s="3">
        <v>1</v>
      </c>
      <c r="N10" s="3">
        <f t="shared" si="4"/>
        <v>1.0416666666666665</v>
      </c>
      <c r="O10" s="3">
        <v>0</v>
      </c>
      <c r="P10" s="3">
        <f t="shared" si="5"/>
        <v>0</v>
      </c>
    </row>
    <row r="11" spans="1:16" x14ac:dyDescent="0.25">
      <c r="B11" s="8" t="s">
        <v>7</v>
      </c>
      <c r="C11" s="3">
        <v>0</v>
      </c>
      <c r="D11" s="3">
        <f t="shared" si="0"/>
        <v>0</v>
      </c>
      <c r="E11" s="3">
        <v>8</v>
      </c>
      <c r="F11" s="3">
        <f t="shared" si="1"/>
        <v>7.6923076923076925</v>
      </c>
      <c r="G11" s="3">
        <v>6</v>
      </c>
      <c r="H11" s="3">
        <f t="shared" si="2"/>
        <v>7.1428571428571423</v>
      </c>
      <c r="J11" s="8" t="s">
        <v>7</v>
      </c>
      <c r="K11" s="3">
        <v>0</v>
      </c>
      <c r="L11" s="3">
        <f t="shared" si="3"/>
        <v>0</v>
      </c>
      <c r="M11" s="3">
        <v>2</v>
      </c>
      <c r="N11" s="3">
        <f t="shared" si="4"/>
        <v>2.083333333333333</v>
      </c>
      <c r="O11" s="3">
        <v>1</v>
      </c>
      <c r="P11" s="3">
        <f t="shared" si="5"/>
        <v>1.1627906976744187</v>
      </c>
    </row>
    <row r="12" spans="1:16" x14ac:dyDescent="0.25">
      <c r="B12" s="8" t="s">
        <v>8</v>
      </c>
      <c r="C12" s="3">
        <v>0</v>
      </c>
      <c r="D12" s="3">
        <f t="shared" si="0"/>
        <v>0</v>
      </c>
      <c r="E12" s="3">
        <v>4</v>
      </c>
      <c r="F12" s="3">
        <f t="shared" si="1"/>
        <v>3.8461538461538463</v>
      </c>
      <c r="G12" s="3">
        <v>8</v>
      </c>
      <c r="H12" s="3">
        <f t="shared" si="2"/>
        <v>9.5238095238095237</v>
      </c>
      <c r="J12" s="8" t="s">
        <v>8</v>
      </c>
      <c r="K12" s="3">
        <v>2</v>
      </c>
      <c r="L12" s="3">
        <f t="shared" si="3"/>
        <v>2.3255813953488373</v>
      </c>
      <c r="M12" s="3">
        <v>3</v>
      </c>
      <c r="N12" s="3">
        <f t="shared" si="4"/>
        <v>3.125</v>
      </c>
      <c r="O12" s="3">
        <v>1</v>
      </c>
      <c r="P12" s="3">
        <f t="shared" si="5"/>
        <v>1.1627906976744187</v>
      </c>
    </row>
    <row r="13" spans="1:16" x14ac:dyDescent="0.25">
      <c r="B13" s="8" t="s">
        <v>9</v>
      </c>
      <c r="C13" s="3">
        <v>0</v>
      </c>
      <c r="D13" s="3">
        <f t="shared" si="0"/>
        <v>0</v>
      </c>
      <c r="E13" s="3">
        <v>11</v>
      </c>
      <c r="F13" s="3">
        <f t="shared" si="1"/>
        <v>10.576923076923077</v>
      </c>
      <c r="G13" s="3">
        <v>17</v>
      </c>
      <c r="H13" s="3">
        <f t="shared" si="2"/>
        <v>20.238095238095237</v>
      </c>
      <c r="J13" s="8" t="s">
        <v>9</v>
      </c>
      <c r="K13" s="3">
        <v>0</v>
      </c>
      <c r="L13" s="3">
        <f t="shared" si="3"/>
        <v>0</v>
      </c>
      <c r="M13" s="3">
        <v>4</v>
      </c>
      <c r="N13" s="3">
        <f t="shared" si="4"/>
        <v>4.1666666666666661</v>
      </c>
      <c r="O13" s="3">
        <v>3</v>
      </c>
      <c r="P13" s="3">
        <f t="shared" si="5"/>
        <v>3.4883720930232558</v>
      </c>
    </row>
    <row r="14" spans="1:16" x14ac:dyDescent="0.25">
      <c r="B14" s="8" t="s">
        <v>10</v>
      </c>
      <c r="C14" s="3">
        <v>9</v>
      </c>
      <c r="D14" s="3">
        <f t="shared" si="0"/>
        <v>9.2783505154639183</v>
      </c>
      <c r="E14" s="3">
        <v>23</v>
      </c>
      <c r="F14" s="3">
        <f t="shared" si="1"/>
        <v>22.115384615384613</v>
      </c>
      <c r="G14" s="3">
        <v>19</v>
      </c>
      <c r="H14" s="3">
        <f t="shared" si="2"/>
        <v>22.61904761904762</v>
      </c>
      <c r="J14" s="8" t="s">
        <v>10</v>
      </c>
      <c r="K14" s="3">
        <v>13</v>
      </c>
      <c r="L14" s="3">
        <f t="shared" si="3"/>
        <v>15.11627906976744</v>
      </c>
      <c r="M14" s="3">
        <v>12</v>
      </c>
      <c r="N14" s="3">
        <f t="shared" si="4"/>
        <v>12.5</v>
      </c>
      <c r="O14" s="3">
        <v>17</v>
      </c>
      <c r="P14" s="3">
        <f t="shared" si="5"/>
        <v>19.767441860465116</v>
      </c>
    </row>
    <row r="15" spans="1:16" x14ac:dyDescent="0.25">
      <c r="B15" s="8" t="s">
        <v>11</v>
      </c>
      <c r="C15" s="3">
        <v>27</v>
      </c>
      <c r="D15" s="3">
        <f t="shared" si="0"/>
        <v>27.835051546391753</v>
      </c>
      <c r="E15" s="3">
        <v>28</v>
      </c>
      <c r="F15" s="3">
        <f t="shared" si="1"/>
        <v>26.923076923076923</v>
      </c>
      <c r="G15" s="3">
        <v>13</v>
      </c>
      <c r="H15" s="3">
        <f t="shared" si="2"/>
        <v>15.476190476190476</v>
      </c>
      <c r="J15" s="8" t="s">
        <v>11</v>
      </c>
      <c r="K15" s="3">
        <v>30</v>
      </c>
      <c r="L15" s="3">
        <f t="shared" si="3"/>
        <v>34.883720930232556</v>
      </c>
      <c r="M15" s="3">
        <v>41</v>
      </c>
      <c r="N15" s="3">
        <f t="shared" si="4"/>
        <v>42.708333333333329</v>
      </c>
      <c r="O15" s="3">
        <v>26</v>
      </c>
      <c r="P15" s="3">
        <f t="shared" si="5"/>
        <v>30.232558139534881</v>
      </c>
    </row>
    <row r="16" spans="1:16" x14ac:dyDescent="0.25">
      <c r="B16" s="8" t="s">
        <v>12</v>
      </c>
      <c r="C16" s="3">
        <v>31</v>
      </c>
      <c r="D16" s="3">
        <f t="shared" si="0"/>
        <v>31.958762886597935</v>
      </c>
      <c r="E16" s="3">
        <v>10</v>
      </c>
      <c r="F16" s="3">
        <f t="shared" si="1"/>
        <v>9.6153846153846168</v>
      </c>
      <c r="G16" s="3">
        <v>5</v>
      </c>
      <c r="H16" s="3">
        <f t="shared" si="2"/>
        <v>5.9523809523809517</v>
      </c>
      <c r="J16" s="8" t="s">
        <v>12</v>
      </c>
      <c r="K16" s="3">
        <v>30</v>
      </c>
      <c r="L16" s="3">
        <f t="shared" si="3"/>
        <v>34.883720930232556</v>
      </c>
      <c r="M16" s="3">
        <v>15</v>
      </c>
      <c r="N16" s="3">
        <f t="shared" si="4"/>
        <v>15.625</v>
      </c>
      <c r="O16" s="3">
        <v>17</v>
      </c>
      <c r="P16" s="3">
        <f t="shared" si="5"/>
        <v>19.767441860465116</v>
      </c>
    </row>
    <row r="17" spans="2:16" x14ac:dyDescent="0.25">
      <c r="B17" s="8" t="s">
        <v>13</v>
      </c>
      <c r="C17" s="3">
        <v>23</v>
      </c>
      <c r="D17" s="3">
        <f t="shared" si="0"/>
        <v>23.711340206185564</v>
      </c>
      <c r="E17" s="3">
        <v>6</v>
      </c>
      <c r="F17" s="3">
        <f t="shared" si="1"/>
        <v>5.7692307692307692</v>
      </c>
      <c r="G17" s="3">
        <v>1</v>
      </c>
      <c r="H17" s="3">
        <f t="shared" si="2"/>
        <v>1.1904761904761905</v>
      </c>
      <c r="J17" s="8" t="s">
        <v>13</v>
      </c>
      <c r="K17" s="3">
        <v>8</v>
      </c>
      <c r="L17" s="3">
        <f t="shared" si="3"/>
        <v>9.3023255813953494</v>
      </c>
      <c r="M17" s="3">
        <v>9</v>
      </c>
      <c r="N17" s="3">
        <f t="shared" si="4"/>
        <v>9.375</v>
      </c>
      <c r="O17" s="3">
        <v>15</v>
      </c>
      <c r="P17" s="3">
        <f t="shared" si="5"/>
        <v>17.441860465116278</v>
      </c>
    </row>
    <row r="18" spans="2:16" x14ac:dyDescent="0.25">
      <c r="B18" s="8" t="s">
        <v>14</v>
      </c>
      <c r="C18" s="3">
        <v>7</v>
      </c>
      <c r="D18" s="3">
        <f t="shared" si="0"/>
        <v>7.216494845360824</v>
      </c>
      <c r="E18" s="3">
        <v>2</v>
      </c>
      <c r="F18" s="3">
        <f t="shared" si="1"/>
        <v>1.9230769230769231</v>
      </c>
      <c r="G18" s="3">
        <v>1</v>
      </c>
      <c r="H18" s="3">
        <f t="shared" si="2"/>
        <v>1.1904761904761905</v>
      </c>
      <c r="J18" s="8" t="s">
        <v>14</v>
      </c>
      <c r="K18" s="3">
        <v>3</v>
      </c>
      <c r="L18" s="3">
        <f t="shared" si="3"/>
        <v>3.4883720930232558</v>
      </c>
      <c r="M18" s="3">
        <v>6</v>
      </c>
      <c r="N18" s="3">
        <f t="shared" si="4"/>
        <v>6.25</v>
      </c>
      <c r="O18" s="3">
        <v>5</v>
      </c>
      <c r="P18" s="3">
        <f t="shared" si="5"/>
        <v>5.8139534883720927</v>
      </c>
    </row>
    <row r="19" spans="2:16" x14ac:dyDescent="0.25">
      <c r="B19" s="8" t="s">
        <v>15</v>
      </c>
      <c r="C19" s="3">
        <v>0</v>
      </c>
      <c r="D19" s="3">
        <f t="shared" si="0"/>
        <v>0</v>
      </c>
      <c r="E19" s="3">
        <v>1</v>
      </c>
      <c r="F19" s="3">
        <f t="shared" si="1"/>
        <v>0.96153846153846156</v>
      </c>
      <c r="G19" s="3">
        <v>0</v>
      </c>
      <c r="H19" s="3">
        <f t="shared" si="2"/>
        <v>0</v>
      </c>
      <c r="J19" s="8" t="s">
        <v>15</v>
      </c>
      <c r="K19" s="3">
        <v>0</v>
      </c>
      <c r="L19" s="3">
        <f t="shared" si="3"/>
        <v>0</v>
      </c>
      <c r="M19" s="3">
        <v>1</v>
      </c>
      <c r="N19" s="3">
        <f t="shared" si="4"/>
        <v>1.0416666666666665</v>
      </c>
      <c r="O19" s="3">
        <v>0</v>
      </c>
      <c r="P19" s="3">
        <f t="shared" si="5"/>
        <v>0</v>
      </c>
    </row>
    <row r="20" spans="2:16" x14ac:dyDescent="0.25">
      <c r="B20" s="8" t="s">
        <v>16</v>
      </c>
      <c r="C20" s="3">
        <v>0</v>
      </c>
      <c r="D20" s="3">
        <f t="shared" si="0"/>
        <v>0</v>
      </c>
      <c r="E20" s="3">
        <v>2</v>
      </c>
      <c r="F20" s="3">
        <f t="shared" si="1"/>
        <v>1.9230769230769231</v>
      </c>
      <c r="G20" s="3">
        <v>0</v>
      </c>
      <c r="H20" s="3">
        <f t="shared" si="2"/>
        <v>0</v>
      </c>
      <c r="J20" s="8" t="s">
        <v>16</v>
      </c>
      <c r="K20" s="3">
        <v>0</v>
      </c>
      <c r="L20" s="3">
        <f t="shared" si="3"/>
        <v>0</v>
      </c>
      <c r="M20" s="3">
        <v>0</v>
      </c>
      <c r="N20" s="3">
        <f t="shared" si="4"/>
        <v>0</v>
      </c>
      <c r="O20" s="3">
        <v>0</v>
      </c>
      <c r="P20" s="3">
        <f t="shared" si="5"/>
        <v>0</v>
      </c>
    </row>
    <row r="21" spans="2:16" x14ac:dyDescent="0.25">
      <c r="B21" s="8" t="s">
        <v>17</v>
      </c>
      <c r="C21" s="3">
        <v>0</v>
      </c>
      <c r="D21" s="3">
        <f t="shared" si="0"/>
        <v>0</v>
      </c>
      <c r="E21" s="3">
        <v>0</v>
      </c>
      <c r="F21" s="3">
        <f t="shared" si="1"/>
        <v>0</v>
      </c>
      <c r="G21" s="3">
        <v>0</v>
      </c>
      <c r="H21" s="3">
        <f t="shared" si="2"/>
        <v>0</v>
      </c>
      <c r="J21" s="8" t="s">
        <v>17</v>
      </c>
      <c r="K21" s="3">
        <v>0</v>
      </c>
      <c r="L21" s="3">
        <f t="shared" si="3"/>
        <v>0</v>
      </c>
      <c r="M21" s="3">
        <v>0</v>
      </c>
      <c r="N21" s="3">
        <f t="shared" si="4"/>
        <v>0</v>
      </c>
      <c r="O21" s="3">
        <v>0</v>
      </c>
      <c r="P21" s="3">
        <f t="shared" si="5"/>
        <v>0</v>
      </c>
    </row>
    <row r="22" spans="2:16" x14ac:dyDescent="0.25">
      <c r="B22" s="8" t="s">
        <v>18</v>
      </c>
      <c r="C22" s="3">
        <v>0</v>
      </c>
      <c r="D22" s="3">
        <f t="shared" si="0"/>
        <v>0</v>
      </c>
      <c r="E22" s="3">
        <v>0</v>
      </c>
      <c r="F22" s="3">
        <f t="shared" si="1"/>
        <v>0</v>
      </c>
      <c r="G22" s="3">
        <v>0</v>
      </c>
      <c r="H22" s="3">
        <f t="shared" si="2"/>
        <v>0</v>
      </c>
      <c r="J22" s="8" t="s">
        <v>18</v>
      </c>
      <c r="K22" s="3">
        <v>0</v>
      </c>
      <c r="L22" s="3">
        <f t="shared" si="3"/>
        <v>0</v>
      </c>
      <c r="M22" s="3">
        <v>0</v>
      </c>
      <c r="N22" s="3">
        <f t="shared" si="4"/>
        <v>0</v>
      </c>
      <c r="O22" s="3">
        <v>1</v>
      </c>
      <c r="P22" s="3">
        <f t="shared" si="5"/>
        <v>1.1627906976744187</v>
      </c>
    </row>
    <row r="23" spans="2:16" x14ac:dyDescent="0.25">
      <c r="B23" s="8" t="s">
        <v>19</v>
      </c>
      <c r="C23" s="3">
        <v>0</v>
      </c>
      <c r="D23" s="3">
        <f t="shared" si="0"/>
        <v>0</v>
      </c>
      <c r="E23" s="3">
        <v>0</v>
      </c>
      <c r="F23" s="3">
        <f t="shared" si="1"/>
        <v>0</v>
      </c>
      <c r="G23" s="3">
        <v>0</v>
      </c>
      <c r="H23" s="3">
        <f t="shared" si="2"/>
        <v>0</v>
      </c>
      <c r="J23" s="8" t="s">
        <v>19</v>
      </c>
      <c r="K23" s="3">
        <v>0</v>
      </c>
      <c r="L23" s="3">
        <f t="shared" si="3"/>
        <v>0</v>
      </c>
      <c r="M23" s="3">
        <v>1</v>
      </c>
      <c r="N23" s="3">
        <f t="shared" si="4"/>
        <v>1.0416666666666665</v>
      </c>
      <c r="O23" s="3">
        <v>0</v>
      </c>
      <c r="P23" s="3">
        <f t="shared" si="5"/>
        <v>0</v>
      </c>
    </row>
    <row r="24" spans="2:16" x14ac:dyDescent="0.25">
      <c r="B24" s="8" t="s">
        <v>20</v>
      </c>
      <c r="C24" s="3">
        <v>0</v>
      </c>
      <c r="D24" s="3">
        <f t="shared" si="0"/>
        <v>0</v>
      </c>
      <c r="E24" s="3">
        <v>0</v>
      </c>
      <c r="F24" s="3">
        <f t="shared" si="1"/>
        <v>0</v>
      </c>
      <c r="G24" s="3">
        <v>0</v>
      </c>
      <c r="H24" s="3">
        <f t="shared" si="2"/>
        <v>0</v>
      </c>
      <c r="J24" s="8" t="s">
        <v>20</v>
      </c>
      <c r="K24" s="3">
        <v>0</v>
      </c>
      <c r="L24" s="3">
        <f t="shared" si="3"/>
        <v>0</v>
      </c>
      <c r="M24" s="3">
        <v>0</v>
      </c>
      <c r="N24" s="3">
        <f t="shared" si="4"/>
        <v>0</v>
      </c>
      <c r="O24" s="3">
        <v>0</v>
      </c>
      <c r="P24" s="3">
        <f t="shared" si="5"/>
        <v>0</v>
      </c>
    </row>
    <row r="25" spans="2:16" x14ac:dyDescent="0.25">
      <c r="B25" s="8" t="s">
        <v>21</v>
      </c>
      <c r="C25" s="3">
        <v>0</v>
      </c>
      <c r="D25" s="3">
        <f t="shared" si="0"/>
        <v>0</v>
      </c>
      <c r="E25" s="3">
        <v>0</v>
      </c>
      <c r="F25" s="3">
        <f t="shared" si="1"/>
        <v>0</v>
      </c>
      <c r="G25" s="3">
        <v>0</v>
      </c>
      <c r="H25" s="3">
        <f t="shared" si="2"/>
        <v>0</v>
      </c>
      <c r="J25" s="8" t="s">
        <v>21</v>
      </c>
      <c r="K25" s="3">
        <v>0</v>
      </c>
      <c r="L25" s="3">
        <f t="shared" si="3"/>
        <v>0</v>
      </c>
      <c r="M25" s="3">
        <v>0</v>
      </c>
      <c r="N25" s="3">
        <f t="shared" si="4"/>
        <v>0</v>
      </c>
      <c r="O25" s="3">
        <v>0</v>
      </c>
      <c r="P25" s="3">
        <f t="shared" si="5"/>
        <v>0</v>
      </c>
    </row>
    <row r="26" spans="2:16" x14ac:dyDescent="0.25">
      <c r="B26" s="8" t="s">
        <v>22</v>
      </c>
      <c r="C26" s="3">
        <v>0</v>
      </c>
      <c r="D26" s="3">
        <f t="shared" si="0"/>
        <v>0</v>
      </c>
      <c r="E26" s="3">
        <v>0</v>
      </c>
      <c r="F26" s="3">
        <f t="shared" si="1"/>
        <v>0</v>
      </c>
      <c r="G26" s="3">
        <v>0</v>
      </c>
      <c r="H26" s="3">
        <f t="shared" si="2"/>
        <v>0</v>
      </c>
      <c r="J26" s="8" t="s">
        <v>22</v>
      </c>
      <c r="K26" s="3">
        <v>0</v>
      </c>
      <c r="L26" s="3">
        <f t="shared" si="3"/>
        <v>0</v>
      </c>
      <c r="M26" s="3">
        <v>0</v>
      </c>
      <c r="N26" s="3">
        <f t="shared" si="4"/>
        <v>0</v>
      </c>
      <c r="O26" s="3">
        <v>0</v>
      </c>
      <c r="P26" s="3">
        <f t="shared" si="5"/>
        <v>0</v>
      </c>
    </row>
    <row r="27" spans="2:16" x14ac:dyDescent="0.25">
      <c r="B27" s="8" t="s">
        <v>23</v>
      </c>
      <c r="C27" s="3">
        <v>0</v>
      </c>
      <c r="D27" s="3">
        <f t="shared" si="0"/>
        <v>0</v>
      </c>
      <c r="E27" s="3">
        <v>0</v>
      </c>
      <c r="F27" s="3">
        <f t="shared" si="1"/>
        <v>0</v>
      </c>
      <c r="G27" s="3">
        <v>0</v>
      </c>
      <c r="H27" s="3">
        <f t="shared" si="2"/>
        <v>0</v>
      </c>
      <c r="J27" s="8" t="s">
        <v>23</v>
      </c>
      <c r="K27" s="3">
        <v>0</v>
      </c>
      <c r="L27" s="3">
        <f t="shared" si="3"/>
        <v>0</v>
      </c>
      <c r="M27" s="3">
        <v>0</v>
      </c>
      <c r="N27" s="3">
        <f t="shared" si="4"/>
        <v>0</v>
      </c>
      <c r="O27" s="3">
        <v>0</v>
      </c>
      <c r="P27" s="3">
        <f t="shared" si="5"/>
        <v>0</v>
      </c>
    </row>
    <row r="28" spans="2:16" x14ac:dyDescent="0.25">
      <c r="B28" s="8" t="s">
        <v>24</v>
      </c>
      <c r="C28" s="3">
        <v>0</v>
      </c>
      <c r="D28" s="3">
        <f t="shared" si="0"/>
        <v>0</v>
      </c>
      <c r="E28" s="3">
        <v>0</v>
      </c>
      <c r="F28" s="3">
        <f t="shared" si="1"/>
        <v>0</v>
      </c>
      <c r="G28" s="3">
        <v>1</v>
      </c>
      <c r="H28" s="3">
        <f t="shared" si="2"/>
        <v>1.1904761904761905</v>
      </c>
      <c r="J28" s="8" t="s">
        <v>24</v>
      </c>
      <c r="K28" s="3">
        <v>0</v>
      </c>
      <c r="L28" s="3">
        <f t="shared" si="3"/>
        <v>0</v>
      </c>
      <c r="M28" s="3">
        <v>0</v>
      </c>
      <c r="N28" s="3">
        <f t="shared" si="4"/>
        <v>0</v>
      </c>
      <c r="O28" s="3">
        <v>0</v>
      </c>
      <c r="P28" s="3">
        <f t="shared" si="5"/>
        <v>0</v>
      </c>
    </row>
    <row r="29" spans="2:16" x14ac:dyDescent="0.25">
      <c r="B29" s="39" t="s">
        <v>27</v>
      </c>
      <c r="C29" s="3">
        <f>SUM(C5:C28)</f>
        <v>97</v>
      </c>
      <c r="D29" s="3"/>
      <c r="E29" s="3">
        <f t="shared" ref="E29:O29" si="6">SUM(E5:E28)</f>
        <v>104</v>
      </c>
      <c r="F29" s="3"/>
      <c r="G29" s="3">
        <f t="shared" si="6"/>
        <v>84</v>
      </c>
      <c r="H29" s="3"/>
      <c r="J29" s="39" t="s">
        <v>27</v>
      </c>
      <c r="K29" s="3">
        <f t="shared" si="6"/>
        <v>86</v>
      </c>
      <c r="L29" s="3"/>
      <c r="M29" s="3">
        <f t="shared" si="6"/>
        <v>96</v>
      </c>
      <c r="N29" s="3"/>
      <c r="O29" s="3">
        <f t="shared" si="6"/>
        <v>86</v>
      </c>
      <c r="P29" s="3"/>
    </row>
  </sheetData>
  <mergeCells count="6">
    <mergeCell ref="O3:P3"/>
    <mergeCell ref="C3:D3"/>
    <mergeCell ref="E3:F3"/>
    <mergeCell ref="G3:H3"/>
    <mergeCell ref="K3:L3"/>
    <mergeCell ref="M3:N3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6"/>
  <sheetViews>
    <sheetView workbookViewId="0">
      <selection activeCell="E1" sqref="E1"/>
    </sheetView>
  </sheetViews>
  <sheetFormatPr baseColWidth="10" defaultRowHeight="15" x14ac:dyDescent="0.25"/>
  <cols>
    <col min="1" max="1" width="5.28515625" customWidth="1"/>
    <col min="2" max="3" width="6.28515625" customWidth="1"/>
    <col min="10" max="10" width="5.5703125" customWidth="1"/>
    <col min="11" max="11" width="6.140625" customWidth="1"/>
    <col min="15" max="15" width="5.7109375" customWidth="1"/>
    <col min="16" max="17" width="6.42578125" customWidth="1"/>
  </cols>
  <sheetData>
    <row r="1" spans="1:20" x14ac:dyDescent="0.25">
      <c r="A1" s="12" t="s">
        <v>154</v>
      </c>
    </row>
    <row r="2" spans="1:20" ht="17.25" x14ac:dyDescent="0.25">
      <c r="B2" t="s">
        <v>155</v>
      </c>
      <c r="K2" t="s">
        <v>156</v>
      </c>
      <c r="P2" t="s">
        <v>157</v>
      </c>
    </row>
    <row r="3" spans="1:20" x14ac:dyDescent="0.25">
      <c r="B3" s="18"/>
      <c r="C3" s="18"/>
      <c r="D3" s="41" t="s">
        <v>34</v>
      </c>
      <c r="E3" s="41"/>
      <c r="F3" s="41"/>
      <c r="G3" s="41" t="s">
        <v>35</v>
      </c>
      <c r="H3" s="41"/>
      <c r="I3" s="41"/>
      <c r="K3" s="18"/>
      <c r="L3" s="41" t="s">
        <v>34</v>
      </c>
      <c r="M3" s="41"/>
      <c r="N3" s="41"/>
      <c r="P3" s="18"/>
      <c r="Q3" s="18"/>
      <c r="R3" s="41" t="s">
        <v>35</v>
      </c>
      <c r="S3" s="41"/>
      <c r="T3" s="41"/>
    </row>
    <row r="4" spans="1:20" x14ac:dyDescent="0.25">
      <c r="B4" s="18" t="s">
        <v>37</v>
      </c>
      <c r="C4" s="18" t="s">
        <v>38</v>
      </c>
      <c r="D4" s="18" t="s">
        <v>36</v>
      </c>
      <c r="E4" s="18" t="s">
        <v>28</v>
      </c>
      <c r="F4" s="18" t="s">
        <v>29</v>
      </c>
      <c r="G4" s="18" t="s">
        <v>36</v>
      </c>
      <c r="H4" s="18" t="s">
        <v>28</v>
      </c>
      <c r="I4" s="18" t="s">
        <v>29</v>
      </c>
      <c r="K4" s="18" t="s">
        <v>37</v>
      </c>
      <c r="L4" s="18" t="s">
        <v>36</v>
      </c>
      <c r="M4" s="18" t="s">
        <v>28</v>
      </c>
      <c r="N4" s="18" t="s">
        <v>29</v>
      </c>
      <c r="P4" s="18" t="s">
        <v>37</v>
      </c>
      <c r="Q4" s="18" t="s">
        <v>38</v>
      </c>
      <c r="R4" s="18" t="s">
        <v>36</v>
      </c>
      <c r="S4" s="18" t="s">
        <v>28</v>
      </c>
      <c r="T4" s="18" t="s">
        <v>29</v>
      </c>
    </row>
    <row r="5" spans="1:20" x14ac:dyDescent="0.25">
      <c r="B5" s="16">
        <v>1</v>
      </c>
      <c r="C5" s="16">
        <v>1</v>
      </c>
      <c r="D5" s="17">
        <v>587099.59090909094</v>
      </c>
      <c r="E5" s="17">
        <v>690647.84615384613</v>
      </c>
      <c r="F5" s="17">
        <v>1029706.8875</v>
      </c>
      <c r="G5" s="19">
        <v>2454076.1658546287</v>
      </c>
      <c r="H5" s="19">
        <v>2108507.6551168407</v>
      </c>
      <c r="I5" s="19">
        <v>3031750.5976906247</v>
      </c>
      <c r="K5" s="16">
        <v>1</v>
      </c>
      <c r="L5" s="17">
        <v>1634039.2903225806</v>
      </c>
      <c r="M5" s="17">
        <v>1926699.7132352942</v>
      </c>
      <c r="N5" s="17">
        <v>1398242.902097902</v>
      </c>
      <c r="P5" s="16">
        <v>1</v>
      </c>
      <c r="Q5" s="16">
        <v>1</v>
      </c>
      <c r="R5" s="19">
        <v>2452375.8925567316</v>
      </c>
      <c r="S5" s="19">
        <v>2399688.9837154974</v>
      </c>
      <c r="T5" s="19">
        <v>1975089.9151541193</v>
      </c>
    </row>
    <row r="6" spans="1:20" x14ac:dyDescent="0.25">
      <c r="B6" s="6">
        <v>1</v>
      </c>
      <c r="C6" s="6">
        <v>2</v>
      </c>
      <c r="D6" s="3">
        <v>564586.9444444445</v>
      </c>
      <c r="E6" s="3">
        <v>684976.26666666672</v>
      </c>
      <c r="F6" s="3">
        <v>1115555.7204301076</v>
      </c>
      <c r="G6" s="4">
        <v>2340360.8509225156</v>
      </c>
      <c r="H6" s="4">
        <v>1845520.9042924016</v>
      </c>
      <c r="I6" s="4">
        <v>3223601.0406913646</v>
      </c>
      <c r="K6" s="16">
        <v>2</v>
      </c>
      <c r="L6" s="3">
        <v>1311845.641509434</v>
      </c>
      <c r="M6" s="3">
        <v>1615651.6470588236</v>
      </c>
      <c r="N6" s="3">
        <v>1131369.2158273382</v>
      </c>
      <c r="P6" s="6">
        <v>1</v>
      </c>
      <c r="Q6" s="6">
        <v>2</v>
      </c>
      <c r="R6" s="4">
        <v>2133254.0189352222</v>
      </c>
      <c r="S6" s="4">
        <v>2318703.0248883222</v>
      </c>
      <c r="T6" s="4">
        <v>1997818.7497505099</v>
      </c>
    </row>
    <row r="7" spans="1:20" x14ac:dyDescent="0.25">
      <c r="B7" s="6">
        <v>1</v>
      </c>
      <c r="C7" s="6">
        <v>3</v>
      </c>
      <c r="D7" s="3">
        <v>790197.125</v>
      </c>
      <c r="E7" s="3">
        <v>584929.16666666663</v>
      </c>
      <c r="F7" s="3">
        <v>989830.74390243902</v>
      </c>
      <c r="G7" s="4">
        <v>2229535.8939086255</v>
      </c>
      <c r="H7" s="4">
        <v>1720813.1936723429</v>
      </c>
      <c r="I7" s="4">
        <v>2618361.7922790353</v>
      </c>
      <c r="K7" s="16">
        <v>3</v>
      </c>
      <c r="L7" s="3">
        <v>1022533.9285714285</v>
      </c>
      <c r="M7" s="3">
        <v>1329908.0458015266</v>
      </c>
      <c r="N7" s="3">
        <v>2731647.5822784812</v>
      </c>
      <c r="P7" s="6">
        <v>1</v>
      </c>
      <c r="Q7" s="6">
        <v>3</v>
      </c>
      <c r="R7" s="4">
        <v>2012496.7661599084</v>
      </c>
      <c r="S7" s="4">
        <v>2038342.0422799489</v>
      </c>
      <c r="T7" s="4">
        <v>1652479.4063733781</v>
      </c>
    </row>
    <row r="8" spans="1:20" x14ac:dyDescent="0.25">
      <c r="B8" s="6">
        <v>2</v>
      </c>
      <c r="C8" s="6">
        <v>1</v>
      </c>
      <c r="D8" s="3">
        <v>504693.1875</v>
      </c>
      <c r="E8" s="3">
        <v>803720.98850574717</v>
      </c>
      <c r="F8" s="3">
        <v>1157365.7543859649</v>
      </c>
      <c r="G8" s="4">
        <v>1597752.9427667079</v>
      </c>
      <c r="H8" s="4">
        <v>3432988.295821093</v>
      </c>
      <c r="I8" s="4">
        <v>2863561.6209511231</v>
      </c>
      <c r="K8" s="16">
        <v>4</v>
      </c>
      <c r="L8" s="3">
        <v>805976.47727272729</v>
      </c>
      <c r="M8" s="3">
        <v>1855611.5357142857</v>
      </c>
      <c r="N8" s="3">
        <v>1601515.9647887324</v>
      </c>
      <c r="P8" s="6">
        <v>2</v>
      </c>
      <c r="Q8" s="6">
        <v>1</v>
      </c>
      <c r="R8" s="4">
        <v>2241571.9829324018</v>
      </c>
      <c r="S8" s="4">
        <v>2084173.1781163479</v>
      </c>
      <c r="T8" s="4">
        <v>1829705.5164241982</v>
      </c>
    </row>
    <row r="9" spans="1:20" x14ac:dyDescent="0.25">
      <c r="B9" s="6">
        <v>2</v>
      </c>
      <c r="C9" s="6">
        <v>2</v>
      </c>
      <c r="D9" s="3">
        <v>468227.45454545453</v>
      </c>
      <c r="E9" s="3">
        <v>820871.14754098363</v>
      </c>
      <c r="F9" s="3">
        <v>1066371.1351351351</v>
      </c>
      <c r="G9" s="4">
        <v>1584019.7613036495</v>
      </c>
      <c r="H9" s="4">
        <v>3333719.9280218864</v>
      </c>
      <c r="I9" s="4">
        <v>2722421.5199310617</v>
      </c>
      <c r="K9" s="16">
        <v>5</v>
      </c>
      <c r="L9" s="3">
        <v>1042718.5348837209</v>
      </c>
      <c r="M9" s="3">
        <v>1467344.2</v>
      </c>
      <c r="N9" s="3">
        <v>1289447.3853211009</v>
      </c>
      <c r="P9" s="6">
        <v>2</v>
      </c>
      <c r="Q9" s="6">
        <v>2</v>
      </c>
      <c r="R9" s="4">
        <v>2153633.4803256444</v>
      </c>
      <c r="S9" s="4">
        <v>2076877.0024688609</v>
      </c>
      <c r="T9" s="4">
        <v>1687152.2051958034</v>
      </c>
    </row>
    <row r="10" spans="1:20" x14ac:dyDescent="0.25">
      <c r="B10" s="6">
        <v>2</v>
      </c>
      <c r="C10" s="6">
        <v>3</v>
      </c>
      <c r="D10" s="3">
        <v>544567.1333333333</v>
      </c>
      <c r="E10" s="3">
        <v>960097.66666666663</v>
      </c>
      <c r="F10" s="3">
        <v>911179.12244897964</v>
      </c>
      <c r="G10" s="4">
        <v>1774276.0748911873</v>
      </c>
      <c r="H10" s="4">
        <v>3149326.3453200706</v>
      </c>
      <c r="I10" s="4">
        <v>2835470.6880440665</v>
      </c>
      <c r="K10" s="16">
        <v>6</v>
      </c>
      <c r="L10" s="3">
        <v>2025932.4210526317</v>
      </c>
      <c r="M10" s="3">
        <v>1919236.2887323943</v>
      </c>
      <c r="N10" s="3">
        <v>985857.01111111115</v>
      </c>
      <c r="P10" s="6">
        <v>2</v>
      </c>
      <c r="Q10" s="6">
        <v>3</v>
      </c>
      <c r="R10" s="4">
        <v>2260594.9724797755</v>
      </c>
      <c r="S10" s="4">
        <v>1826879.1709110229</v>
      </c>
      <c r="T10" s="4">
        <v>1706670.8639451235</v>
      </c>
    </row>
    <row r="11" spans="1:20" x14ac:dyDescent="0.25">
      <c r="B11" s="6">
        <v>3</v>
      </c>
      <c r="C11" s="6">
        <v>1</v>
      </c>
      <c r="D11" s="3">
        <v>443153</v>
      </c>
      <c r="E11" s="3">
        <v>904878.23880597018</v>
      </c>
      <c r="F11" s="3">
        <v>978863.33333333337</v>
      </c>
      <c r="G11" s="4">
        <v>3651291.4583845502</v>
      </c>
      <c r="H11" s="4">
        <v>3098745.1867070515</v>
      </c>
      <c r="I11" s="4">
        <v>2977052.8085393594</v>
      </c>
      <c r="K11" s="16">
        <v>7</v>
      </c>
      <c r="L11" s="3">
        <v>1321747.2714285713</v>
      </c>
      <c r="M11" s="3">
        <v>1196737.8715596329</v>
      </c>
      <c r="N11" s="3">
        <v>1135842.8898305085</v>
      </c>
      <c r="P11" s="6">
        <v>3</v>
      </c>
      <c r="Q11" s="6">
        <v>1</v>
      </c>
      <c r="R11" s="4">
        <v>2204722.2058626683</v>
      </c>
      <c r="S11" s="4">
        <v>1617249.101878918</v>
      </c>
      <c r="T11" s="4">
        <v>1521976.4606977717</v>
      </c>
    </row>
    <row r="12" spans="1:20" x14ac:dyDescent="0.25">
      <c r="B12" s="6">
        <v>3</v>
      </c>
      <c r="C12" s="6">
        <v>2</v>
      </c>
      <c r="D12" s="3">
        <v>442955</v>
      </c>
      <c r="E12" s="3">
        <v>1014474.8367346938</v>
      </c>
      <c r="F12" s="3">
        <v>1412734.8421052631</v>
      </c>
      <c r="G12" s="4">
        <v>3517520.0811737045</v>
      </c>
      <c r="H12" s="4">
        <v>3125431.8247301579</v>
      </c>
      <c r="I12" s="4">
        <v>3908704.6868155953</v>
      </c>
      <c r="K12" s="16">
        <v>8</v>
      </c>
      <c r="L12" s="3">
        <v>1197685.6190476189</v>
      </c>
      <c r="M12" s="3">
        <v>1935272.6927710844</v>
      </c>
      <c r="N12" s="3">
        <v>2039760.3684210526</v>
      </c>
      <c r="P12" s="6">
        <v>3</v>
      </c>
      <c r="Q12" s="6">
        <v>2</v>
      </c>
      <c r="R12" s="4">
        <v>2043873.7359144758</v>
      </c>
      <c r="S12" s="4">
        <v>1552240.9186098026</v>
      </c>
      <c r="T12" s="4">
        <v>1559328.842514449</v>
      </c>
    </row>
    <row r="13" spans="1:20" x14ac:dyDescent="0.25">
      <c r="B13" s="6">
        <v>3</v>
      </c>
      <c r="C13" s="6">
        <v>3</v>
      </c>
      <c r="D13" s="3">
        <v>360049</v>
      </c>
      <c r="E13" s="3">
        <v>1159580.756097561</v>
      </c>
      <c r="F13" s="3">
        <v>1016289.9523809524</v>
      </c>
      <c r="G13" s="4">
        <v>3772766.4890890056</v>
      </c>
      <c r="H13" s="4">
        <v>3086755.1128781894</v>
      </c>
      <c r="I13" s="4">
        <v>2584534.7134253397</v>
      </c>
      <c r="K13" s="16">
        <v>9</v>
      </c>
      <c r="L13" s="3">
        <v>1033946.9905660377</v>
      </c>
      <c r="M13" s="3">
        <v>1078946.075</v>
      </c>
      <c r="N13" s="3">
        <v>926623.31521739135</v>
      </c>
      <c r="P13" s="6">
        <v>3</v>
      </c>
      <c r="Q13" s="6">
        <v>3</v>
      </c>
      <c r="R13" s="4">
        <v>1918405.3989398538</v>
      </c>
      <c r="S13" s="4">
        <v>1387996.2315898589</v>
      </c>
      <c r="T13" s="4">
        <v>1491816.6112043667</v>
      </c>
    </row>
    <row r="14" spans="1:20" x14ac:dyDescent="0.25">
      <c r="B14" s="6">
        <v>4</v>
      </c>
      <c r="C14" s="6">
        <v>1</v>
      </c>
      <c r="D14" s="3">
        <v>401720</v>
      </c>
      <c r="E14" s="3">
        <v>750978.89743589738</v>
      </c>
      <c r="F14" s="3">
        <v>696952.97938144335</v>
      </c>
      <c r="G14" s="4">
        <v>3714639.3406217974</v>
      </c>
      <c r="H14" s="4">
        <v>4506200.5883741984</v>
      </c>
      <c r="I14" s="4">
        <v>2762182.2072501527</v>
      </c>
      <c r="K14" s="16">
        <v>10</v>
      </c>
      <c r="L14" s="3">
        <v>1447209.1678832117</v>
      </c>
      <c r="M14" s="3">
        <v>1382726.3164556962</v>
      </c>
      <c r="N14" s="3">
        <v>1507651.6548672565</v>
      </c>
      <c r="P14" s="6">
        <v>4</v>
      </c>
      <c r="Q14" s="6">
        <v>1</v>
      </c>
      <c r="R14" s="4">
        <v>2515037.6338594728</v>
      </c>
      <c r="S14" s="4">
        <v>1779338.0113699692</v>
      </c>
      <c r="T14" s="4">
        <v>1501867.3038016728</v>
      </c>
    </row>
    <row r="15" spans="1:20" x14ac:dyDescent="0.25">
      <c r="B15" s="6">
        <v>4</v>
      </c>
      <c r="C15" s="6">
        <v>2</v>
      </c>
      <c r="D15" s="3">
        <v>0</v>
      </c>
      <c r="E15" s="3">
        <v>806336.77083333337</v>
      </c>
      <c r="F15" s="3">
        <v>774693.18181818177</v>
      </c>
      <c r="G15" s="4">
        <v>3500133.0267466982</v>
      </c>
      <c r="H15" s="4">
        <v>4204188.1381221348</v>
      </c>
      <c r="I15" s="4">
        <v>2670032.9541218071</v>
      </c>
      <c r="K15" s="16">
        <v>11</v>
      </c>
      <c r="L15" s="3">
        <v>1156037.5663716814</v>
      </c>
      <c r="M15" s="3">
        <v>1878087.4008810574</v>
      </c>
      <c r="N15" s="3">
        <v>1246259.4523809524</v>
      </c>
      <c r="P15" s="6">
        <v>4</v>
      </c>
      <c r="Q15" s="6">
        <v>2</v>
      </c>
      <c r="R15" s="4">
        <v>2385822.7601142577</v>
      </c>
      <c r="S15" s="4">
        <v>1697783.9434897781</v>
      </c>
      <c r="T15" s="4">
        <v>1125911.7677488772</v>
      </c>
    </row>
    <row r="16" spans="1:20" x14ac:dyDescent="0.25">
      <c r="B16" s="6">
        <v>4</v>
      </c>
      <c r="C16" s="6">
        <v>3</v>
      </c>
      <c r="D16" s="3">
        <v>0</v>
      </c>
      <c r="E16" s="3">
        <v>836191.23809523811</v>
      </c>
      <c r="F16" s="3">
        <v>652031.88888888888</v>
      </c>
      <c r="G16" s="4">
        <v>3213143.0176991904</v>
      </c>
      <c r="H16" s="4">
        <v>4106173.4814517396</v>
      </c>
      <c r="I16" s="4">
        <v>2285122.590396713</v>
      </c>
      <c r="K16" s="16">
        <v>12</v>
      </c>
      <c r="L16" s="3">
        <v>915465.71739130432</v>
      </c>
      <c r="M16" s="3">
        <v>711654.48192771082</v>
      </c>
      <c r="N16" s="3">
        <v>1169412.5545454544</v>
      </c>
      <c r="P16" s="6">
        <v>4</v>
      </c>
      <c r="Q16" s="6">
        <v>3</v>
      </c>
      <c r="R16" s="4">
        <v>2419892.1884958572</v>
      </c>
      <c r="S16" s="4">
        <v>1518240.7455229326</v>
      </c>
      <c r="T16" s="4">
        <v>1277545.3916365069</v>
      </c>
    </row>
    <row r="17" spans="2:20" x14ac:dyDescent="0.25">
      <c r="B17" s="6">
        <v>5</v>
      </c>
      <c r="C17" s="6">
        <v>1</v>
      </c>
      <c r="D17" s="3">
        <v>429334</v>
      </c>
      <c r="E17" s="3">
        <v>748945.71875</v>
      </c>
      <c r="F17" s="3">
        <v>1096924.2285714287</v>
      </c>
      <c r="G17" s="4">
        <v>1541112.5532186863</v>
      </c>
      <c r="H17" s="4">
        <v>4120376.9452986666</v>
      </c>
      <c r="I17" s="4">
        <v>2720025.0397364721</v>
      </c>
      <c r="K17" s="16">
        <v>13</v>
      </c>
      <c r="L17" s="3">
        <v>1378307.2268907563</v>
      </c>
      <c r="M17" s="3">
        <v>1909490.1623376624</v>
      </c>
      <c r="N17" s="3">
        <v>1110361.1651376146</v>
      </c>
      <c r="P17" s="6">
        <v>5</v>
      </c>
      <c r="Q17" s="6">
        <v>1</v>
      </c>
      <c r="R17" s="4">
        <v>2835358.3203756567</v>
      </c>
      <c r="S17" s="4">
        <v>1031992.7283205639</v>
      </c>
      <c r="T17" s="4">
        <v>1807924.0990751567</v>
      </c>
    </row>
    <row r="18" spans="2:20" x14ac:dyDescent="0.25">
      <c r="B18" s="6">
        <v>5</v>
      </c>
      <c r="C18" s="6">
        <v>2</v>
      </c>
      <c r="D18" s="3">
        <v>471352.66666666669</v>
      </c>
      <c r="E18" s="3">
        <v>650992.31818181823</v>
      </c>
      <c r="F18" s="3">
        <v>585941.3125</v>
      </c>
      <c r="G18" s="4">
        <v>1499885.4504517908</v>
      </c>
      <c r="H18" s="4">
        <v>3863976.6084806803</v>
      </c>
      <c r="I18" s="4">
        <v>2815442.1000303789</v>
      </c>
      <c r="K18" s="16">
        <v>14</v>
      </c>
      <c r="L18" s="3">
        <v>635454.88571428566</v>
      </c>
      <c r="M18" s="3">
        <v>1506306.361111111</v>
      </c>
      <c r="N18" s="3">
        <v>2473917.8260869565</v>
      </c>
      <c r="P18" s="6">
        <v>5</v>
      </c>
      <c r="Q18" s="6">
        <v>2</v>
      </c>
      <c r="R18" s="4">
        <v>2731682.7984391847</v>
      </c>
      <c r="S18" s="4">
        <v>887298.98298982985</v>
      </c>
      <c r="T18" s="4">
        <v>1806489.0678489797</v>
      </c>
    </row>
    <row r="19" spans="2:20" x14ac:dyDescent="0.25">
      <c r="B19" s="6">
        <v>5</v>
      </c>
      <c r="C19" s="6">
        <v>3</v>
      </c>
      <c r="D19" s="3">
        <v>0</v>
      </c>
      <c r="E19" s="3">
        <v>719233.75757575757</v>
      </c>
      <c r="F19" s="3">
        <v>606523</v>
      </c>
      <c r="G19" s="4">
        <v>1758195.2852389843</v>
      </c>
      <c r="H19" s="4">
        <v>3906033.8779058103</v>
      </c>
      <c r="I19" s="4">
        <v>2784415.5176007291</v>
      </c>
      <c r="K19" s="16">
        <v>15</v>
      </c>
      <c r="L19" s="3">
        <v>2139724.3841463416</v>
      </c>
      <c r="M19" s="3">
        <v>1280034.0357142857</v>
      </c>
      <c r="N19" s="3">
        <v>767758.97014925373</v>
      </c>
      <c r="P19" s="6">
        <v>5</v>
      </c>
      <c r="Q19" s="6">
        <v>3</v>
      </c>
      <c r="R19" s="4">
        <v>2588701.2627828466</v>
      </c>
      <c r="S19" s="4">
        <v>1126879.2849369729</v>
      </c>
      <c r="T19" s="4">
        <v>1622975.1802873858</v>
      </c>
    </row>
    <row r="20" spans="2:20" x14ac:dyDescent="0.25">
      <c r="B20" s="6">
        <v>6</v>
      </c>
      <c r="C20" s="6">
        <v>1</v>
      </c>
      <c r="D20" s="3">
        <v>674160.5625</v>
      </c>
      <c r="E20" s="3">
        <v>846593.46341463411</v>
      </c>
      <c r="F20" s="3">
        <v>2165365.12</v>
      </c>
      <c r="G20" s="4">
        <v>1865325.7472887584</v>
      </c>
      <c r="H20" s="4">
        <v>5151908.061594204</v>
      </c>
      <c r="I20" s="4">
        <v>3494877.8108192445</v>
      </c>
      <c r="K20" s="16">
        <v>16</v>
      </c>
      <c r="L20" s="3">
        <v>1743384.9263803682</v>
      </c>
      <c r="M20" s="3">
        <v>1257112.2689075631</v>
      </c>
      <c r="N20" s="3">
        <v>2140836.9113924052</v>
      </c>
      <c r="P20" s="6">
        <v>6</v>
      </c>
      <c r="Q20" s="6">
        <v>1</v>
      </c>
      <c r="R20" s="4">
        <v>1805563.0027548203</v>
      </c>
      <c r="S20" s="4">
        <v>842495.40126239846</v>
      </c>
      <c r="T20" s="4">
        <v>918089.30480466748</v>
      </c>
    </row>
    <row r="21" spans="2:20" x14ac:dyDescent="0.25">
      <c r="B21" s="6">
        <v>6</v>
      </c>
      <c r="C21" s="6">
        <v>2</v>
      </c>
      <c r="D21" s="3">
        <v>628921.23529411759</v>
      </c>
      <c r="E21" s="3">
        <v>1122488.9622641508</v>
      </c>
      <c r="F21" s="3">
        <v>1825332.125</v>
      </c>
      <c r="G21" s="4">
        <v>1727433.5490127231</v>
      </c>
      <c r="H21" s="4">
        <v>5475100.4213425927</v>
      </c>
      <c r="I21" s="4">
        <v>3718892.229697959</v>
      </c>
      <c r="K21" s="16">
        <v>17</v>
      </c>
      <c r="L21" s="3">
        <v>2214963.4324324327</v>
      </c>
      <c r="M21" s="3">
        <v>1312010.1693548388</v>
      </c>
      <c r="N21" s="3">
        <v>794348.90099009906</v>
      </c>
      <c r="P21" s="6">
        <v>6</v>
      </c>
      <c r="Q21" s="6">
        <v>2</v>
      </c>
      <c r="R21" s="4">
        <v>1828546.0613466692</v>
      </c>
      <c r="S21" s="4">
        <v>772360.82850444585</v>
      </c>
      <c r="T21" s="4">
        <v>931654.14754139911</v>
      </c>
    </row>
    <row r="22" spans="2:20" x14ac:dyDescent="0.25">
      <c r="B22" s="6">
        <v>6</v>
      </c>
      <c r="C22" s="6">
        <v>3</v>
      </c>
      <c r="D22" s="3">
        <v>527877.83333333337</v>
      </c>
      <c r="E22" s="3">
        <v>955960.64912280696</v>
      </c>
      <c r="F22" s="3">
        <v>1109305.8873239437</v>
      </c>
      <c r="G22" s="4">
        <v>1570469.9703338491</v>
      </c>
      <c r="H22" s="4">
        <v>5248758.612393098</v>
      </c>
      <c r="I22" s="4">
        <v>3818934.5845052423</v>
      </c>
      <c r="K22" s="16">
        <v>18</v>
      </c>
      <c r="L22" s="3">
        <v>1174366.547008547</v>
      </c>
      <c r="M22" s="3">
        <v>1189796.5089285714</v>
      </c>
      <c r="N22" s="3">
        <v>942540.358974359</v>
      </c>
      <c r="P22" s="6">
        <v>6</v>
      </c>
      <c r="Q22" s="6">
        <v>3</v>
      </c>
      <c r="R22" s="4">
        <v>1827669.3330328979</v>
      </c>
      <c r="S22" s="4">
        <v>699552.73059259681</v>
      </c>
      <c r="T22" s="4">
        <v>750997.19379696925</v>
      </c>
    </row>
    <row r="23" spans="2:20" x14ac:dyDescent="0.25">
      <c r="B23" s="6">
        <v>7</v>
      </c>
      <c r="C23" s="6">
        <v>1</v>
      </c>
      <c r="D23" s="3">
        <v>655349.4222222222</v>
      </c>
      <c r="E23" s="3">
        <v>713930.04545454541</v>
      </c>
      <c r="F23" s="3">
        <v>646745.71428571432</v>
      </c>
      <c r="G23" s="4">
        <v>1817313.0871875871</v>
      </c>
      <c r="H23" s="4">
        <v>3545382.349043685</v>
      </c>
      <c r="I23" s="4">
        <v>3366125.2554692635</v>
      </c>
      <c r="K23" s="16">
        <v>19</v>
      </c>
      <c r="L23" s="3">
        <v>1543146.4876543209</v>
      </c>
      <c r="M23" s="3">
        <v>2043055.7841726618</v>
      </c>
      <c r="N23" s="3">
        <v>1079420.4639175257</v>
      </c>
      <c r="P23" s="6">
        <v>7</v>
      </c>
      <c r="Q23" s="6">
        <v>1</v>
      </c>
      <c r="R23" s="4">
        <v>1723458.8063435822</v>
      </c>
      <c r="S23" s="4">
        <v>2346745.7683975114</v>
      </c>
      <c r="T23" s="4">
        <v>1577155.2628798822</v>
      </c>
    </row>
    <row r="24" spans="2:20" x14ac:dyDescent="0.25">
      <c r="B24" s="6">
        <v>7</v>
      </c>
      <c r="C24" s="6">
        <v>2</v>
      </c>
      <c r="D24" s="3">
        <v>689443.2</v>
      </c>
      <c r="E24" s="3">
        <v>646781.73333333328</v>
      </c>
      <c r="F24" s="3">
        <v>691898.5</v>
      </c>
      <c r="G24" s="4">
        <v>1796081.664828727</v>
      </c>
      <c r="H24" s="4">
        <v>3909749.1615765044</v>
      </c>
      <c r="I24" s="4">
        <v>3147438.1878244458</v>
      </c>
      <c r="K24" s="16">
        <v>20</v>
      </c>
      <c r="L24" s="3">
        <v>1561831.4689655174</v>
      </c>
      <c r="M24" s="3">
        <v>738217.56862745096</v>
      </c>
      <c r="N24" s="3">
        <v>1028543.214953271</v>
      </c>
      <c r="P24" s="6">
        <v>7</v>
      </c>
      <c r="Q24" s="6">
        <v>2</v>
      </c>
      <c r="R24" s="4">
        <v>1686816.4067368489</v>
      </c>
      <c r="S24" s="4">
        <v>2228505.1297186385</v>
      </c>
      <c r="T24" s="4">
        <v>1520224.0657679378</v>
      </c>
    </row>
    <row r="25" spans="2:20" x14ac:dyDescent="0.25">
      <c r="B25" s="6">
        <v>7</v>
      </c>
      <c r="C25" s="6">
        <v>3</v>
      </c>
      <c r="D25" s="3">
        <v>517931.15384615387</v>
      </c>
      <c r="E25" s="3">
        <v>684918.93617021281</v>
      </c>
      <c r="F25" s="3">
        <v>694515.25925925921</v>
      </c>
      <c r="G25" s="4">
        <v>1581995.2222783836</v>
      </c>
      <c r="H25" s="4">
        <v>3830294.1467923117</v>
      </c>
      <c r="I25" s="4">
        <v>3157750.6037735851</v>
      </c>
      <c r="K25" s="16">
        <v>21</v>
      </c>
      <c r="L25" s="3">
        <v>1992744.0994764399</v>
      </c>
      <c r="M25" s="3">
        <v>1126370.0990099011</v>
      </c>
      <c r="N25" s="3">
        <v>1104917.453125</v>
      </c>
      <c r="P25" s="6">
        <v>7</v>
      </c>
      <c r="Q25" s="6">
        <v>3</v>
      </c>
      <c r="R25" s="4">
        <v>1883106.0906556295</v>
      </c>
      <c r="S25" s="4">
        <v>2594222.2470704005</v>
      </c>
      <c r="T25" s="4">
        <v>1346736.548644494</v>
      </c>
    </row>
    <row r="26" spans="2:20" x14ac:dyDescent="0.25">
      <c r="B26" s="6">
        <v>8</v>
      </c>
      <c r="C26" s="6">
        <v>1</v>
      </c>
      <c r="D26" s="3">
        <v>0</v>
      </c>
      <c r="E26" s="3">
        <v>1007837.0689655172</v>
      </c>
      <c r="F26" s="3">
        <v>904401.21875</v>
      </c>
      <c r="G26" s="4">
        <v>1456656.5401695599</v>
      </c>
      <c r="H26" s="4">
        <v>5045192.7859165343</v>
      </c>
      <c r="I26" s="4">
        <v>4981442.116502312</v>
      </c>
      <c r="K26" s="16">
        <v>22</v>
      </c>
      <c r="L26" s="3">
        <v>1424249.2285714287</v>
      </c>
      <c r="M26" s="3">
        <v>2250480.1015625</v>
      </c>
      <c r="N26" s="3">
        <v>2222095.0864197533</v>
      </c>
      <c r="P26" s="6">
        <v>8</v>
      </c>
      <c r="Q26" s="6">
        <v>1</v>
      </c>
      <c r="R26" s="4">
        <v>2541054.8185833003</v>
      </c>
      <c r="S26" s="4">
        <v>2088037.062432969</v>
      </c>
      <c r="T26" s="4">
        <v>1194284.6272651553</v>
      </c>
    </row>
    <row r="27" spans="2:20" x14ac:dyDescent="0.25">
      <c r="B27" s="6">
        <v>8</v>
      </c>
      <c r="C27" s="6">
        <v>2</v>
      </c>
      <c r="D27" s="3">
        <v>396713.33333333331</v>
      </c>
      <c r="E27" s="3">
        <v>935341.1333333333</v>
      </c>
      <c r="F27" s="3">
        <v>990378.42268041242</v>
      </c>
      <c r="G27" s="4">
        <v>1484139.8062176276</v>
      </c>
      <c r="H27" s="4">
        <v>5530583.1760699339</v>
      </c>
      <c r="I27" s="4">
        <v>5009015.4923946438</v>
      </c>
      <c r="K27" s="16">
        <v>23</v>
      </c>
      <c r="L27" s="3">
        <v>1149494.079710145</v>
      </c>
      <c r="M27" s="3">
        <v>964277.35365853657</v>
      </c>
      <c r="N27" s="3">
        <v>1395624.8101265824</v>
      </c>
      <c r="P27" s="6">
        <v>8</v>
      </c>
      <c r="Q27" s="6">
        <v>2</v>
      </c>
      <c r="R27" s="4">
        <v>2588379.2324399799</v>
      </c>
      <c r="S27" s="4">
        <v>1976436.1581482808</v>
      </c>
      <c r="T27" s="4">
        <v>1008361.0085993804</v>
      </c>
    </row>
    <row r="28" spans="2:20" x14ac:dyDescent="0.25">
      <c r="B28" s="6">
        <v>8</v>
      </c>
      <c r="C28" s="6">
        <v>3</v>
      </c>
      <c r="D28" s="3">
        <v>491287</v>
      </c>
      <c r="E28" s="3">
        <v>885812.95652173914</v>
      </c>
      <c r="F28" s="3">
        <v>852814.82758620684</v>
      </c>
      <c r="G28" s="4">
        <v>1538779.9186578549</v>
      </c>
      <c r="H28" s="4">
        <v>5760433.4023892507</v>
      </c>
      <c r="I28" s="4">
        <v>5332279.1408114554</v>
      </c>
      <c r="K28" s="16">
        <v>24</v>
      </c>
      <c r="L28" s="3">
        <v>1498417.0081300812</v>
      </c>
      <c r="M28" s="3"/>
      <c r="N28" s="3">
        <v>1040718.1544715447</v>
      </c>
      <c r="P28" s="6">
        <v>8</v>
      </c>
      <c r="Q28" s="6">
        <v>3</v>
      </c>
      <c r="R28" s="4">
        <v>2387365.9743261938</v>
      </c>
      <c r="S28" s="4">
        <v>1710070.8799585763</v>
      </c>
      <c r="T28" s="4">
        <v>882055.72320320061</v>
      </c>
    </row>
    <row r="29" spans="2:20" x14ac:dyDescent="0.25">
      <c r="B29" s="6">
        <v>9</v>
      </c>
      <c r="C29" s="6">
        <v>1</v>
      </c>
      <c r="D29" s="3">
        <v>367924</v>
      </c>
      <c r="E29" s="3">
        <v>744528.38636363635</v>
      </c>
      <c r="F29" s="3">
        <v>895572.65384615387</v>
      </c>
      <c r="G29" s="4">
        <v>2872336.8974218904</v>
      </c>
      <c r="H29" s="4">
        <v>4162114.9065108355</v>
      </c>
      <c r="I29" s="4">
        <v>2906053.2424212694</v>
      </c>
      <c r="K29" s="16">
        <v>25</v>
      </c>
      <c r="L29" s="3">
        <v>1826365.0564516129</v>
      </c>
      <c r="M29" s="3"/>
      <c r="N29" s="3"/>
      <c r="P29" s="6">
        <v>9</v>
      </c>
      <c r="Q29" s="6">
        <v>1</v>
      </c>
      <c r="R29" s="4">
        <v>1508297.2898368882</v>
      </c>
      <c r="S29" s="4">
        <v>2233885.7907743002</v>
      </c>
      <c r="T29" s="4">
        <v>2493338.4245752539</v>
      </c>
    </row>
    <row r="30" spans="2:20" x14ac:dyDescent="0.25">
      <c r="B30" s="6">
        <v>9</v>
      </c>
      <c r="C30" s="6">
        <v>2</v>
      </c>
      <c r="D30" s="3">
        <v>0</v>
      </c>
      <c r="E30" s="3">
        <v>871734.35849056602</v>
      </c>
      <c r="F30" s="3">
        <v>841386</v>
      </c>
      <c r="G30" s="4">
        <v>2965054.2980302707</v>
      </c>
      <c r="H30" s="4">
        <v>4359375.4199915994</v>
      </c>
      <c r="I30" s="4">
        <v>2958357.1447999501</v>
      </c>
      <c r="K30" s="16">
        <v>26</v>
      </c>
      <c r="L30" s="3">
        <v>1500003.535433071</v>
      </c>
      <c r="M30" s="3"/>
      <c r="N30" s="3"/>
      <c r="P30" s="6">
        <v>9</v>
      </c>
      <c r="Q30" s="6">
        <v>2</v>
      </c>
      <c r="R30" s="4">
        <v>1462112.0513768503</v>
      </c>
      <c r="S30" s="4">
        <v>2114232.9435550505</v>
      </c>
      <c r="T30" s="4">
        <v>2336841.7445633742</v>
      </c>
    </row>
    <row r="31" spans="2:20" x14ac:dyDescent="0.25">
      <c r="B31" s="6">
        <v>9</v>
      </c>
      <c r="C31" s="6">
        <v>3</v>
      </c>
      <c r="D31" s="3">
        <v>456481</v>
      </c>
      <c r="E31" s="3">
        <v>755420.4444444445</v>
      </c>
      <c r="F31" s="3">
        <v>835813.3666666667</v>
      </c>
      <c r="G31" s="4">
        <v>2996982.6543433359</v>
      </c>
      <c r="H31" s="4">
        <v>4331796.2490135077</v>
      </c>
      <c r="I31" s="4">
        <v>3006601.6987232184</v>
      </c>
      <c r="P31" s="6">
        <v>9</v>
      </c>
      <c r="Q31" s="6">
        <v>3</v>
      </c>
      <c r="R31" s="4">
        <v>2080206.7280357382</v>
      </c>
      <c r="S31" s="4">
        <v>1914218.0199881459</v>
      </c>
      <c r="T31" s="4">
        <v>2057127.0857808231</v>
      </c>
    </row>
    <row r="32" spans="2:20" x14ac:dyDescent="0.25">
      <c r="B32" s="6">
        <v>10</v>
      </c>
      <c r="C32" s="6">
        <v>1</v>
      </c>
      <c r="D32" s="3">
        <v>661763.33333333337</v>
      </c>
      <c r="E32" s="3">
        <v>1293634.7777777778</v>
      </c>
      <c r="F32" s="3">
        <v>850258.125</v>
      </c>
      <c r="G32" s="4">
        <v>4227873.64278642</v>
      </c>
      <c r="H32" s="4">
        <v>4763105.5456171734</v>
      </c>
      <c r="I32" s="4">
        <v>3390677.1047286829</v>
      </c>
      <c r="P32" s="6">
        <v>10</v>
      </c>
      <c r="Q32" s="6">
        <v>1</v>
      </c>
      <c r="R32" s="4">
        <v>1517978.6453469535</v>
      </c>
      <c r="S32" s="4">
        <v>1937997.7020104881</v>
      </c>
      <c r="T32" s="4">
        <v>1488358.1417448681</v>
      </c>
    </row>
    <row r="33" spans="2:20" x14ac:dyDescent="0.25">
      <c r="B33" s="6">
        <v>10</v>
      </c>
      <c r="C33" s="6">
        <v>2</v>
      </c>
      <c r="D33" s="3">
        <v>586255.22727272729</v>
      </c>
      <c r="E33" s="3">
        <v>1289759.0151515151</v>
      </c>
      <c r="F33" s="3">
        <v>694653.47826086951</v>
      </c>
      <c r="G33" s="4">
        <v>4186221.5272627906</v>
      </c>
      <c r="H33" s="4">
        <v>4872697.009603668</v>
      </c>
      <c r="I33" s="4">
        <v>2762775.1469231145</v>
      </c>
      <c r="P33" s="6">
        <v>10</v>
      </c>
      <c r="Q33" s="6">
        <v>2</v>
      </c>
      <c r="R33" s="4">
        <v>1505534.807755701</v>
      </c>
      <c r="S33" s="4">
        <v>1977420.831852115</v>
      </c>
      <c r="T33" s="4">
        <v>1365867.0722637689</v>
      </c>
    </row>
    <row r="34" spans="2:20" x14ac:dyDescent="0.25">
      <c r="B34" s="6">
        <v>10</v>
      </c>
      <c r="C34" s="6">
        <v>3</v>
      </c>
      <c r="D34" s="3">
        <v>592714.1333333333</v>
      </c>
      <c r="E34" s="3">
        <v>1105610.2615384615</v>
      </c>
      <c r="F34" s="3">
        <v>653319.15384615387</v>
      </c>
      <c r="G34" s="4">
        <v>4231057.3668449912</v>
      </c>
      <c r="H34" s="4">
        <v>4786484.0968047762</v>
      </c>
      <c r="I34" s="4">
        <v>2770427.5918847388</v>
      </c>
      <c r="P34" s="6">
        <v>10</v>
      </c>
      <c r="Q34" s="6">
        <v>3</v>
      </c>
      <c r="R34" s="4">
        <v>1421381.138267183</v>
      </c>
      <c r="S34" s="4">
        <v>2045828.4201695253</v>
      </c>
      <c r="T34" s="4">
        <v>1806027.8587728194</v>
      </c>
    </row>
    <row r="35" spans="2:20" x14ac:dyDescent="0.25">
      <c r="B35" s="6">
        <v>11</v>
      </c>
      <c r="C35" s="6">
        <v>1</v>
      </c>
      <c r="D35" s="3">
        <v>638680.77083333337</v>
      </c>
      <c r="E35" s="3">
        <v>952776.70833333337</v>
      </c>
      <c r="F35" s="3">
        <v>910814.17391304346</v>
      </c>
      <c r="G35" s="4">
        <v>1681564.4962151211</v>
      </c>
      <c r="H35" s="4">
        <v>3150881.0324506098</v>
      </c>
      <c r="I35" s="4">
        <v>3468583.9178895722</v>
      </c>
      <c r="P35" s="6">
        <v>11</v>
      </c>
      <c r="Q35" s="6">
        <v>1</v>
      </c>
      <c r="R35" s="4">
        <v>3388457.1901853196</v>
      </c>
      <c r="S35" s="4">
        <v>1632342.2375033058</v>
      </c>
      <c r="T35" s="4">
        <v>2407121.8895051684</v>
      </c>
    </row>
    <row r="36" spans="2:20" x14ac:dyDescent="0.25">
      <c r="B36" s="6">
        <v>11</v>
      </c>
      <c r="C36" s="6">
        <v>2</v>
      </c>
      <c r="D36" s="3">
        <v>737217.29629629629</v>
      </c>
      <c r="E36" s="3">
        <v>1145466.7575757576</v>
      </c>
      <c r="F36" s="3">
        <v>891241.6481481482</v>
      </c>
      <c r="G36" s="4">
        <v>1960359.341960585</v>
      </c>
      <c r="H36" s="4">
        <v>3476843.0007093884</v>
      </c>
      <c r="I36" s="4">
        <v>3306552.5048673763</v>
      </c>
      <c r="P36" s="6">
        <v>11</v>
      </c>
      <c r="Q36" s="6">
        <v>2</v>
      </c>
      <c r="R36" s="4">
        <v>3333884.0132677001</v>
      </c>
      <c r="S36" s="4">
        <v>1529815.2050559602</v>
      </c>
      <c r="T36" s="4">
        <v>2185799.7068298417</v>
      </c>
    </row>
    <row r="37" spans="2:20" x14ac:dyDescent="0.25">
      <c r="B37" s="6">
        <v>11</v>
      </c>
      <c r="C37" s="6">
        <v>3</v>
      </c>
      <c r="D37" s="3">
        <v>611062.33333333337</v>
      </c>
      <c r="E37" s="3">
        <v>953404.6481481482</v>
      </c>
      <c r="F37" s="3">
        <v>788504.52777777775</v>
      </c>
      <c r="G37" s="4">
        <v>2092358.6682808711</v>
      </c>
      <c r="H37" s="4">
        <v>3256690.2974818689</v>
      </c>
      <c r="I37" s="4">
        <v>3155969.0495565701</v>
      </c>
      <c r="P37" s="6">
        <v>11</v>
      </c>
      <c r="Q37" s="6">
        <v>3</v>
      </c>
      <c r="R37" s="4">
        <v>3331882.3879563184</v>
      </c>
      <c r="S37" s="4">
        <v>1366795.9814356163</v>
      </c>
      <c r="T37" s="4">
        <v>2127471.2761172666</v>
      </c>
    </row>
    <row r="38" spans="2:20" x14ac:dyDescent="0.25">
      <c r="B38" s="6">
        <v>12</v>
      </c>
      <c r="C38" s="6">
        <v>1</v>
      </c>
      <c r="D38" s="3">
        <v>438280.5</v>
      </c>
      <c r="E38" s="3">
        <v>832856.35416666663</v>
      </c>
      <c r="F38" s="3">
        <v>781671.58333333337</v>
      </c>
      <c r="G38" s="4">
        <v>3470148.8387248591</v>
      </c>
      <c r="H38" s="4">
        <v>4668678.0306683388</v>
      </c>
      <c r="I38" s="4">
        <v>4351680.6792847505</v>
      </c>
      <c r="P38" s="6">
        <v>12</v>
      </c>
      <c r="Q38" s="6">
        <v>1</v>
      </c>
      <c r="R38" s="4">
        <v>2154284.1003584233</v>
      </c>
      <c r="S38" s="4">
        <v>2121973.8930764236</v>
      </c>
      <c r="T38" s="4">
        <v>1182752.2784794345</v>
      </c>
    </row>
    <row r="39" spans="2:20" x14ac:dyDescent="0.25">
      <c r="B39" s="6">
        <v>12</v>
      </c>
      <c r="C39" s="6">
        <v>2</v>
      </c>
      <c r="D39" s="3">
        <v>403958.66666666669</v>
      </c>
      <c r="E39" s="3">
        <v>959406.16666666663</v>
      </c>
      <c r="F39" s="3">
        <v>799552.74545454548</v>
      </c>
      <c r="G39" s="4">
        <v>3499137.2515848721</v>
      </c>
      <c r="H39" s="4">
        <v>4625102.5641025631</v>
      </c>
      <c r="I39" s="4">
        <v>4194378.8306471044</v>
      </c>
      <c r="P39" s="6">
        <v>12</v>
      </c>
      <c r="Q39" s="6">
        <v>2</v>
      </c>
      <c r="R39" s="4">
        <v>2130927.9266176028</v>
      </c>
      <c r="S39" s="4">
        <v>2132494.8225542065</v>
      </c>
      <c r="T39" s="4">
        <v>1144847.9753934336</v>
      </c>
    </row>
    <row r="40" spans="2:20" x14ac:dyDescent="0.25">
      <c r="B40" s="6">
        <v>12</v>
      </c>
      <c r="C40" s="6">
        <v>3</v>
      </c>
      <c r="D40" s="3">
        <v>0</v>
      </c>
      <c r="E40" s="3">
        <v>983951.16216216213</v>
      </c>
      <c r="F40" s="3">
        <v>740243.17857142852</v>
      </c>
      <c r="G40" s="4">
        <v>3718241.4825779996</v>
      </c>
      <c r="H40" s="4">
        <v>4278393.883187565</v>
      </c>
      <c r="I40" s="4">
        <v>3829367.8283378966</v>
      </c>
      <c r="P40" s="6">
        <v>12</v>
      </c>
      <c r="Q40" s="6">
        <v>3</v>
      </c>
      <c r="R40" s="4">
        <v>1965339.1170120265</v>
      </c>
      <c r="S40" s="4">
        <v>2105752.1107038427</v>
      </c>
      <c r="T40" s="4">
        <v>1186236.0581289737</v>
      </c>
    </row>
    <row r="41" spans="2:20" x14ac:dyDescent="0.25">
      <c r="B41" s="6">
        <v>13</v>
      </c>
      <c r="C41" s="6">
        <v>1</v>
      </c>
      <c r="D41" s="3">
        <v>732380.6</v>
      </c>
      <c r="E41" s="3">
        <v>404231.71428571426</v>
      </c>
      <c r="F41" s="3">
        <v>967801.26666666672</v>
      </c>
      <c r="G41" s="4">
        <v>5488461.7218568008</v>
      </c>
      <c r="H41" s="4">
        <v>3707727.2187732565</v>
      </c>
      <c r="I41" s="4">
        <v>3894863.4920268347</v>
      </c>
      <c r="P41" s="6">
        <v>13</v>
      </c>
      <c r="Q41" s="6">
        <v>1</v>
      </c>
      <c r="R41" s="4">
        <v>2067740.549034927</v>
      </c>
      <c r="S41" s="4">
        <v>1754398.9108236891</v>
      </c>
      <c r="T41" s="4">
        <v>1245385.6537246753</v>
      </c>
    </row>
    <row r="42" spans="2:20" x14ac:dyDescent="0.25">
      <c r="B42" s="6">
        <v>13</v>
      </c>
      <c r="C42" s="6">
        <v>2</v>
      </c>
      <c r="D42" s="3">
        <v>557343.38461538462</v>
      </c>
      <c r="E42" s="3">
        <v>539693.10526315786</v>
      </c>
      <c r="F42" s="3">
        <v>1076406.8405797102</v>
      </c>
      <c r="G42" s="4">
        <v>5383723.0268340083</v>
      </c>
      <c r="H42" s="4">
        <v>3806940.1778496369</v>
      </c>
      <c r="I42" s="4">
        <v>3766800.6739066103</v>
      </c>
      <c r="P42" s="6">
        <v>13</v>
      </c>
      <c r="Q42" s="6">
        <v>2</v>
      </c>
      <c r="R42" s="4">
        <v>1829684.8203092352</v>
      </c>
      <c r="S42" s="4">
        <v>1587057.6560329997</v>
      </c>
      <c r="T42" s="4">
        <v>1100668.8192963128</v>
      </c>
    </row>
    <row r="43" spans="2:20" x14ac:dyDescent="0.25">
      <c r="B43" s="6">
        <v>13</v>
      </c>
      <c r="C43" s="6">
        <v>3</v>
      </c>
      <c r="D43" s="3">
        <v>590039</v>
      </c>
      <c r="E43" s="3">
        <v>662522.62068965519</v>
      </c>
      <c r="F43" s="3">
        <v>1091940.4848484849</v>
      </c>
      <c r="G43" s="4">
        <v>5298936.2221839614</v>
      </c>
      <c r="H43" s="4">
        <v>3892763.0410345136</v>
      </c>
      <c r="I43" s="4">
        <v>3552798.4042686429</v>
      </c>
      <c r="P43" s="6">
        <v>13</v>
      </c>
      <c r="Q43" s="6">
        <v>3</v>
      </c>
      <c r="R43" s="4">
        <v>1926900.5266415696</v>
      </c>
      <c r="S43" s="4">
        <v>1433593.0338621256</v>
      </c>
      <c r="T43" s="4">
        <v>1066459.369649455</v>
      </c>
    </row>
    <row r="44" spans="2:20" x14ac:dyDescent="0.25">
      <c r="B44" s="6">
        <v>14</v>
      </c>
      <c r="C44" s="6">
        <v>1</v>
      </c>
      <c r="D44" s="3">
        <v>714433.88888888888</v>
      </c>
      <c r="E44" s="3">
        <v>743051.59649122809</v>
      </c>
      <c r="F44" s="3">
        <v>1129089.92</v>
      </c>
      <c r="G44" s="4">
        <v>2889016.6755077946</v>
      </c>
      <c r="H44" s="4">
        <v>3689598.0773805659</v>
      </c>
      <c r="I44" s="4">
        <v>4612175.5368088214</v>
      </c>
      <c r="P44" s="6">
        <v>14</v>
      </c>
      <c r="Q44" s="6">
        <v>1</v>
      </c>
      <c r="R44" s="4">
        <v>1982489.2369843754</v>
      </c>
      <c r="S44" s="4">
        <v>2342203.2890972518</v>
      </c>
      <c r="T44" s="4">
        <v>610094.46654336306</v>
      </c>
    </row>
    <row r="45" spans="2:20" x14ac:dyDescent="0.25">
      <c r="B45" s="6">
        <v>14</v>
      </c>
      <c r="C45" s="6">
        <v>2</v>
      </c>
      <c r="D45" s="3">
        <v>480571.625</v>
      </c>
      <c r="E45" s="3">
        <v>981775.84848484851</v>
      </c>
      <c r="F45" s="3">
        <v>1171498.6153846155</v>
      </c>
      <c r="G45" s="4">
        <v>2671784.8786367611</v>
      </c>
      <c r="H45" s="4">
        <v>3684857.1452253251</v>
      </c>
      <c r="I45" s="4">
        <v>4757207.5425978331</v>
      </c>
      <c r="P45" s="6">
        <v>14</v>
      </c>
      <c r="Q45" s="6">
        <v>2</v>
      </c>
      <c r="R45" s="4">
        <v>1834201.2333896193</v>
      </c>
      <c r="S45" s="4">
        <v>2083736.1373408872</v>
      </c>
      <c r="T45" s="4">
        <v>654613.29219659406</v>
      </c>
    </row>
    <row r="46" spans="2:20" x14ac:dyDescent="0.25">
      <c r="B46" s="6">
        <v>14</v>
      </c>
      <c r="C46" s="6">
        <v>3</v>
      </c>
      <c r="D46" s="3">
        <v>621585.52</v>
      </c>
      <c r="E46" s="3">
        <v>785462.39189189184</v>
      </c>
      <c r="F46" s="3">
        <v>1055615.375</v>
      </c>
      <c r="G46" s="4">
        <v>2773364.9625971601</v>
      </c>
      <c r="H46" s="4">
        <v>3661493.4687432712</v>
      </c>
      <c r="I46" s="4">
        <v>4529993.3726199642</v>
      </c>
      <c r="P46" s="6">
        <v>14</v>
      </c>
      <c r="Q46" s="6">
        <v>3</v>
      </c>
      <c r="R46" s="4">
        <v>1726020.4319288586</v>
      </c>
      <c r="S46" s="4">
        <v>1765844.1237072744</v>
      </c>
      <c r="T46" s="4">
        <v>703130.29169585381</v>
      </c>
    </row>
    <row r="47" spans="2:20" x14ac:dyDescent="0.25">
      <c r="B47" s="6">
        <v>15</v>
      </c>
      <c r="C47" s="6">
        <v>1</v>
      </c>
      <c r="D47" s="3">
        <v>662178.17391304346</v>
      </c>
      <c r="E47" s="3">
        <v>1261189.7878787878</v>
      </c>
      <c r="F47" s="3">
        <v>1596546.0666666667</v>
      </c>
      <c r="G47" s="4">
        <v>4069187.4742356902</v>
      </c>
      <c r="H47" s="4">
        <v>4606480.6189755937</v>
      </c>
      <c r="I47" s="4">
        <v>5373495.8818117874</v>
      </c>
      <c r="P47" s="6">
        <v>15</v>
      </c>
      <c r="Q47" s="6">
        <v>1</v>
      </c>
      <c r="R47" s="4">
        <v>2290279.446542656</v>
      </c>
      <c r="S47" s="4">
        <v>2695163.5407051872</v>
      </c>
      <c r="T47" s="4">
        <v>1303442.0531582911</v>
      </c>
    </row>
    <row r="48" spans="2:20" x14ac:dyDescent="0.25">
      <c r="B48" s="6">
        <v>15</v>
      </c>
      <c r="C48" s="6">
        <v>2</v>
      </c>
      <c r="D48" s="3">
        <v>536051.08333333337</v>
      </c>
      <c r="E48" s="3">
        <v>908772.81081081077</v>
      </c>
      <c r="F48" s="3">
        <v>2364736.7999999998</v>
      </c>
      <c r="G48" s="4">
        <v>3871429.9683687291</v>
      </c>
      <c r="H48" s="4">
        <v>4446865.9668188207</v>
      </c>
      <c r="I48" s="4">
        <v>5494149.0944307996</v>
      </c>
      <c r="P48" s="6">
        <v>15</v>
      </c>
      <c r="Q48" s="6">
        <v>2</v>
      </c>
      <c r="R48" s="4">
        <v>2260378.5381863653</v>
      </c>
      <c r="S48" s="4">
        <v>2736043.1636923566</v>
      </c>
      <c r="T48" s="4">
        <v>1021776.5878755093</v>
      </c>
    </row>
    <row r="49" spans="2:20" x14ac:dyDescent="0.25">
      <c r="B49" s="6">
        <v>15</v>
      </c>
      <c r="C49" s="6">
        <v>3</v>
      </c>
      <c r="D49" s="3">
        <v>554758.4444444445</v>
      </c>
      <c r="E49" s="3">
        <v>900789.76842105261</v>
      </c>
      <c r="F49" s="3">
        <v>1200534.3157894737</v>
      </c>
      <c r="G49" s="4">
        <v>3854119.8160132649</v>
      </c>
      <c r="H49" s="4">
        <v>4167409.8191640731</v>
      </c>
      <c r="I49" s="4">
        <v>5716202.5792096648</v>
      </c>
      <c r="P49" s="6">
        <v>15</v>
      </c>
      <c r="Q49" s="6">
        <v>3</v>
      </c>
      <c r="R49" s="4">
        <v>2293524.7352601155</v>
      </c>
      <c r="S49" s="4">
        <v>2529884.7598125678</v>
      </c>
      <c r="T49" s="4">
        <v>1259905.0853091069</v>
      </c>
    </row>
    <row r="50" spans="2:20" x14ac:dyDescent="0.25">
      <c r="B50" s="6">
        <v>16</v>
      </c>
      <c r="C50" s="6">
        <v>1</v>
      </c>
      <c r="D50" s="3">
        <v>601273.58974358975</v>
      </c>
      <c r="E50" s="3">
        <v>727847.48717948713</v>
      </c>
      <c r="F50" s="3">
        <v>1303979.107142857</v>
      </c>
      <c r="G50" s="4">
        <v>4584638.3580068536</v>
      </c>
      <c r="H50" s="4">
        <v>4363063.7487189807</v>
      </c>
      <c r="I50" s="4">
        <v>5414665.8525572624</v>
      </c>
      <c r="P50" s="6">
        <v>16</v>
      </c>
      <c r="Q50" s="6">
        <v>1</v>
      </c>
      <c r="R50" s="4">
        <v>1413876.5338195325</v>
      </c>
      <c r="S50" s="4">
        <v>1740925.6229491623</v>
      </c>
      <c r="T50" s="4">
        <v>1700329.7911729862</v>
      </c>
    </row>
    <row r="51" spans="2:20" x14ac:dyDescent="0.25">
      <c r="B51" s="6">
        <v>16</v>
      </c>
      <c r="C51" s="6">
        <v>2</v>
      </c>
      <c r="D51" s="3">
        <v>583545.6470588235</v>
      </c>
      <c r="E51" s="3">
        <v>873081.38356164389</v>
      </c>
      <c r="F51" s="3">
        <v>1011557.7142857143</v>
      </c>
      <c r="G51" s="4">
        <v>4318102.1653559916</v>
      </c>
      <c r="H51" s="4">
        <v>4278657.9861418772</v>
      </c>
      <c r="I51" s="4">
        <v>5159581.5522064585</v>
      </c>
      <c r="P51" s="6">
        <v>16</v>
      </c>
      <c r="Q51" s="6">
        <v>2</v>
      </c>
      <c r="R51" s="4">
        <v>1350579.6570375324</v>
      </c>
      <c r="S51" s="4">
        <v>1729158.4548883194</v>
      </c>
      <c r="T51" s="4">
        <v>1673091.0667398204</v>
      </c>
    </row>
    <row r="52" spans="2:20" x14ac:dyDescent="0.25">
      <c r="B52" s="6">
        <v>16</v>
      </c>
      <c r="C52" s="6">
        <v>3</v>
      </c>
      <c r="D52" s="3">
        <v>619802.9444444445</v>
      </c>
      <c r="E52" s="3">
        <v>735702.02564102563</v>
      </c>
      <c r="F52" s="3">
        <v>1240780.6081081082</v>
      </c>
      <c r="G52" s="4">
        <v>4210123.8762746574</v>
      </c>
      <c r="H52" s="4">
        <v>4350022.2899508914</v>
      </c>
      <c r="I52" s="4">
        <v>5290790.788046753</v>
      </c>
      <c r="P52" s="6">
        <v>16</v>
      </c>
      <c r="Q52" s="6">
        <v>3</v>
      </c>
      <c r="R52" s="4">
        <v>1620459.8419425467</v>
      </c>
      <c r="S52" s="4">
        <v>1637898.8125138136</v>
      </c>
      <c r="T52" s="4">
        <v>1586420.6712781293</v>
      </c>
    </row>
    <row r="53" spans="2:20" x14ac:dyDescent="0.25">
      <c r="B53" s="6">
        <v>17</v>
      </c>
      <c r="C53" s="6">
        <v>1</v>
      </c>
      <c r="D53" s="3">
        <v>764751.72727272729</v>
      </c>
      <c r="E53" s="3">
        <v>907005.75555555557</v>
      </c>
      <c r="F53" s="3">
        <v>1316673.84375</v>
      </c>
      <c r="G53" s="4">
        <v>3896651.949902711</v>
      </c>
      <c r="H53" s="4">
        <v>4455793.4859320605</v>
      </c>
      <c r="I53" s="4">
        <v>3714751.9773047604</v>
      </c>
      <c r="P53" s="6">
        <v>17</v>
      </c>
      <c r="Q53" s="6">
        <v>1</v>
      </c>
      <c r="R53" s="4">
        <v>1566952.7939968724</v>
      </c>
      <c r="S53" s="4">
        <v>2093013.3302069292</v>
      </c>
      <c r="T53" s="4">
        <v>1757275.4634042406</v>
      </c>
    </row>
    <row r="54" spans="2:20" x14ac:dyDescent="0.25">
      <c r="B54" s="6">
        <v>17</v>
      </c>
      <c r="C54" s="6">
        <v>2</v>
      </c>
      <c r="D54" s="3">
        <v>668344.57894736843</v>
      </c>
      <c r="E54" s="3">
        <v>849621.62222222227</v>
      </c>
      <c r="F54" s="3">
        <v>1005236.8714285714</v>
      </c>
      <c r="G54" s="4">
        <v>4003857.565398945</v>
      </c>
      <c r="H54" s="4">
        <v>4116679.8952473025</v>
      </c>
      <c r="I54" s="4">
        <v>3331957.0656398572</v>
      </c>
      <c r="P54" s="6">
        <v>17</v>
      </c>
      <c r="Q54" s="6">
        <v>2</v>
      </c>
      <c r="R54" s="4">
        <v>1455407.0461392838</v>
      </c>
      <c r="S54" s="4">
        <v>2009570.2786864978</v>
      </c>
      <c r="T54" s="4">
        <v>1570540.5152280352</v>
      </c>
    </row>
    <row r="55" spans="2:20" x14ac:dyDescent="0.25">
      <c r="B55" s="6">
        <v>17</v>
      </c>
      <c r="C55" s="6">
        <v>3</v>
      </c>
      <c r="D55" s="3">
        <v>726896.29166666663</v>
      </c>
      <c r="E55" s="3">
        <v>956817.14285714284</v>
      </c>
      <c r="F55" s="3">
        <v>1055462.2784810127</v>
      </c>
      <c r="G55" s="4">
        <v>3799827.2356975027</v>
      </c>
      <c r="H55" s="4">
        <v>4430714.3181302473</v>
      </c>
      <c r="I55" s="4">
        <v>3161387.1657088315</v>
      </c>
      <c r="P55" s="6">
        <v>17</v>
      </c>
      <c r="Q55" s="6">
        <v>3</v>
      </c>
      <c r="R55" s="4">
        <v>1403308.3253250266</v>
      </c>
      <c r="S55" s="4">
        <v>2153180.7647889131</v>
      </c>
      <c r="T55" s="4">
        <v>1492458.2531789525</v>
      </c>
    </row>
    <row r="56" spans="2:20" x14ac:dyDescent="0.25">
      <c r="B56" s="6">
        <v>18</v>
      </c>
      <c r="C56" s="6">
        <v>1</v>
      </c>
      <c r="D56" s="3">
        <v>707485</v>
      </c>
      <c r="E56" s="3">
        <v>873214.81034482759</v>
      </c>
      <c r="F56" s="3">
        <v>1048581.0793650793</v>
      </c>
      <c r="G56" s="4">
        <v>3106421.2271127659</v>
      </c>
      <c r="H56" s="4">
        <v>3212751.8136619525</v>
      </c>
      <c r="I56" s="4">
        <v>3256222.5172754191</v>
      </c>
      <c r="P56" s="6">
        <v>18</v>
      </c>
      <c r="Q56" s="6">
        <v>1</v>
      </c>
      <c r="R56" s="4">
        <v>1948957.0621584142</v>
      </c>
      <c r="S56" s="4">
        <v>2116453.2693807352</v>
      </c>
      <c r="T56" s="4">
        <v>1357012.7387463192</v>
      </c>
    </row>
    <row r="57" spans="2:20" x14ac:dyDescent="0.25">
      <c r="B57" s="6">
        <v>18</v>
      </c>
      <c r="C57" s="6">
        <v>2</v>
      </c>
      <c r="D57" s="3">
        <v>703582</v>
      </c>
      <c r="E57" s="3">
        <v>1061826.857142857</v>
      </c>
      <c r="F57" s="3">
        <v>1155524.7066666668</v>
      </c>
      <c r="G57" s="4">
        <v>3209698.1742255017</v>
      </c>
      <c r="H57" s="4">
        <v>3836914.6408641296</v>
      </c>
      <c r="I57" s="4">
        <v>3063618.8594783964</v>
      </c>
      <c r="P57" s="6">
        <v>18</v>
      </c>
      <c r="Q57" s="6">
        <v>2</v>
      </c>
      <c r="R57" s="4">
        <v>1992158.5619263416</v>
      </c>
      <c r="S57" s="4">
        <v>2054505.195495626</v>
      </c>
      <c r="T57" s="4">
        <v>1400032.6209223846</v>
      </c>
    </row>
    <row r="58" spans="2:20" x14ac:dyDescent="0.25">
      <c r="B58" s="6">
        <v>18</v>
      </c>
      <c r="C58" s="6">
        <v>3</v>
      </c>
      <c r="D58" s="3">
        <v>0</v>
      </c>
      <c r="E58" s="3">
        <v>922339.56666666665</v>
      </c>
      <c r="F58" s="3">
        <v>1165752.3673469387</v>
      </c>
      <c r="G58" s="4">
        <v>3062148.520401259</v>
      </c>
      <c r="H58" s="4">
        <v>3619194.5150201763</v>
      </c>
      <c r="I58" s="4">
        <v>3012443.315942287</v>
      </c>
      <c r="P58" s="6">
        <v>18</v>
      </c>
      <c r="Q58" s="6">
        <v>3</v>
      </c>
      <c r="R58" s="4">
        <v>1893844.2335978118</v>
      </c>
      <c r="S58" s="4">
        <v>2056607.2272393149</v>
      </c>
      <c r="T58" s="4">
        <v>1362386.1394975232</v>
      </c>
    </row>
    <row r="59" spans="2:20" x14ac:dyDescent="0.25">
      <c r="B59" s="6">
        <v>19</v>
      </c>
      <c r="C59" s="6">
        <v>1</v>
      </c>
      <c r="D59" s="3">
        <v>0</v>
      </c>
      <c r="E59" s="3">
        <v>789308.42253521131</v>
      </c>
      <c r="F59" s="3">
        <v>1685115.423076923</v>
      </c>
      <c r="G59" s="4">
        <v>4261483.4564337134</v>
      </c>
      <c r="H59" s="4">
        <v>2441778.6205305653</v>
      </c>
      <c r="I59" s="4">
        <v>6342132.7005878938</v>
      </c>
      <c r="P59" s="6">
        <v>19</v>
      </c>
      <c r="Q59" s="6">
        <v>1</v>
      </c>
      <c r="R59" s="4">
        <v>2144184.6614572997</v>
      </c>
      <c r="S59" s="4">
        <v>2134690.1329757515</v>
      </c>
      <c r="T59" s="4">
        <v>2701386.2256440516</v>
      </c>
    </row>
    <row r="60" spans="2:20" x14ac:dyDescent="0.25">
      <c r="B60" s="6">
        <v>19</v>
      </c>
      <c r="C60" s="6">
        <v>2</v>
      </c>
      <c r="D60" s="3">
        <v>496443</v>
      </c>
      <c r="E60" s="3">
        <v>890534.59183673467</v>
      </c>
      <c r="F60" s="3">
        <v>1697238.2222222222</v>
      </c>
      <c r="G60" s="4">
        <v>4245515.2415759675</v>
      </c>
      <c r="H60" s="4">
        <v>2155947.588697684</v>
      </c>
      <c r="I60" s="4">
        <v>6527633.8023906779</v>
      </c>
      <c r="P60" s="6">
        <v>19</v>
      </c>
      <c r="Q60" s="6">
        <v>2</v>
      </c>
      <c r="R60" s="4">
        <v>2116982.8030623626</v>
      </c>
      <c r="S60" s="4">
        <v>2022827.6997197589</v>
      </c>
      <c r="T60" s="4">
        <v>2794713.6265147263</v>
      </c>
    </row>
    <row r="61" spans="2:20" x14ac:dyDescent="0.25">
      <c r="B61" s="6">
        <v>19</v>
      </c>
      <c r="C61" s="6">
        <v>3</v>
      </c>
      <c r="D61" s="3">
        <v>542183.33333333337</v>
      </c>
      <c r="E61" s="3">
        <v>981807.52380952379</v>
      </c>
      <c r="F61" s="3">
        <v>1333664.2777777778</v>
      </c>
      <c r="G61" s="4">
        <v>4156283.3559013931</v>
      </c>
      <c r="H61" s="4">
        <v>2086314.3223093557</v>
      </c>
      <c r="I61" s="4">
        <v>5513937.2165194573</v>
      </c>
      <c r="P61" s="6">
        <v>19</v>
      </c>
      <c r="Q61" s="6">
        <v>3</v>
      </c>
      <c r="R61" s="4">
        <v>1982423.7558376365</v>
      </c>
      <c r="S61" s="4">
        <v>1837178.714922304</v>
      </c>
      <c r="T61" s="4">
        <v>2703125.037599443</v>
      </c>
    </row>
    <row r="62" spans="2:20" x14ac:dyDescent="0.25">
      <c r="B62" s="6">
        <v>20</v>
      </c>
      <c r="C62" s="6">
        <v>1</v>
      </c>
      <c r="D62" s="3">
        <v>728589</v>
      </c>
      <c r="E62" s="3">
        <v>964228.05769230775</v>
      </c>
      <c r="F62" s="3">
        <v>1451400.9883720931</v>
      </c>
      <c r="G62" s="4">
        <v>3475283.5553029077</v>
      </c>
      <c r="H62" s="4">
        <v>4655450.6450019209</v>
      </c>
      <c r="I62" s="4">
        <v>5614783.2645257348</v>
      </c>
      <c r="P62" s="6">
        <v>20</v>
      </c>
      <c r="Q62" s="6">
        <v>1</v>
      </c>
      <c r="R62" s="4">
        <v>1799436.151528748</v>
      </c>
      <c r="S62" s="4">
        <v>2481978.7341477158</v>
      </c>
      <c r="T62" s="4">
        <v>689534.61766225251</v>
      </c>
    </row>
    <row r="63" spans="2:20" x14ac:dyDescent="0.25">
      <c r="B63" s="6">
        <v>20</v>
      </c>
      <c r="C63" s="6">
        <v>2</v>
      </c>
      <c r="D63" s="3">
        <v>704334.42857142852</v>
      </c>
      <c r="E63" s="3">
        <v>784236.91111111105</v>
      </c>
      <c r="F63" s="3">
        <v>1258663.6829268292</v>
      </c>
      <c r="G63" s="4">
        <v>3447684.0508234398</v>
      </c>
      <c r="H63" s="4">
        <v>5190000.5500378814</v>
      </c>
      <c r="I63" s="4">
        <v>5702302.3730157977</v>
      </c>
      <c r="P63" s="6">
        <v>20</v>
      </c>
      <c r="Q63" s="6">
        <v>2</v>
      </c>
      <c r="R63" s="4">
        <v>1784194.3870617012</v>
      </c>
      <c r="S63" s="4">
        <v>2512095.8347482937</v>
      </c>
      <c r="T63" s="4">
        <v>852270.87809769379</v>
      </c>
    </row>
    <row r="64" spans="2:20" x14ac:dyDescent="0.25">
      <c r="B64" s="6">
        <v>20</v>
      </c>
      <c r="C64" s="6">
        <v>3</v>
      </c>
      <c r="D64" s="3">
        <v>552463.30000000005</v>
      </c>
      <c r="E64" s="3">
        <v>912411.27619047614</v>
      </c>
      <c r="F64" s="3">
        <v>1376767.3369565217</v>
      </c>
      <c r="G64" s="4">
        <v>3235283.4131640359</v>
      </c>
      <c r="H64" s="4">
        <v>5044811.9843461458</v>
      </c>
      <c r="I64" s="4">
        <v>5372875.8841288118</v>
      </c>
      <c r="P64" s="6">
        <v>20</v>
      </c>
      <c r="Q64" s="6">
        <v>3</v>
      </c>
      <c r="R64" s="4">
        <v>1628011.9253504039</v>
      </c>
      <c r="S64" s="4">
        <v>2454496.5581023842</v>
      </c>
      <c r="T64" s="4">
        <v>885035.31449675641</v>
      </c>
    </row>
    <row r="65" spans="2:9" x14ac:dyDescent="0.25">
      <c r="B65" s="6">
        <v>21</v>
      </c>
      <c r="C65" s="6">
        <v>1</v>
      </c>
      <c r="D65" s="3">
        <v>385997</v>
      </c>
      <c r="E65" s="3">
        <v>875314.84</v>
      </c>
      <c r="F65" s="3">
        <v>819262.11428571434</v>
      </c>
      <c r="G65" s="4">
        <v>3379378.2032400589</v>
      </c>
      <c r="H65" s="4">
        <v>3030327.5152992206</v>
      </c>
      <c r="I65" s="4">
        <v>3469686.6938343737</v>
      </c>
    </row>
    <row r="66" spans="2:9" x14ac:dyDescent="0.25">
      <c r="B66" s="6">
        <v>21</v>
      </c>
      <c r="C66" s="6">
        <v>2</v>
      </c>
      <c r="D66" s="3">
        <v>313045</v>
      </c>
      <c r="E66" s="3">
        <v>930462.8495575221</v>
      </c>
      <c r="F66" s="3">
        <v>807366</v>
      </c>
      <c r="G66" s="4">
        <v>3413042.2438380853</v>
      </c>
      <c r="H66" s="4">
        <v>3200519.6157065141</v>
      </c>
      <c r="I66" s="4">
        <v>3469041.0556565095</v>
      </c>
    </row>
    <row r="67" spans="2:9" x14ac:dyDescent="0.25">
      <c r="B67" s="6">
        <v>21</v>
      </c>
      <c r="C67" s="6">
        <v>3</v>
      </c>
      <c r="D67" s="3">
        <v>0</v>
      </c>
      <c r="E67" s="3">
        <v>1160731.7307692308</v>
      </c>
      <c r="F67" s="3">
        <v>857018.76190476189</v>
      </c>
      <c r="G67" s="4">
        <v>3320794.5648868224</v>
      </c>
      <c r="H67" s="4">
        <v>4335257.8460406186</v>
      </c>
      <c r="I67" s="4">
        <v>3457276.8005246306</v>
      </c>
    </row>
    <row r="68" spans="2:9" x14ac:dyDescent="0.25">
      <c r="B68" s="6">
        <v>22</v>
      </c>
      <c r="C68" s="6">
        <v>1</v>
      </c>
      <c r="D68" s="3">
        <v>609845.0588235294</v>
      </c>
      <c r="E68" s="3">
        <v>1233220.2702702703</v>
      </c>
      <c r="F68" s="3">
        <v>1033152.5555555555</v>
      </c>
      <c r="G68" s="3">
        <v>4792471.2813920574</v>
      </c>
      <c r="H68" s="3">
        <v>5554734.0157078449</v>
      </c>
      <c r="I68" s="3">
        <v>4343599.2689869311</v>
      </c>
    </row>
    <row r="69" spans="2:9" x14ac:dyDescent="0.25">
      <c r="B69" s="6">
        <v>22</v>
      </c>
      <c r="C69" s="6">
        <v>2</v>
      </c>
      <c r="D69" s="3">
        <v>566261.93333333335</v>
      </c>
      <c r="E69" s="3">
        <v>1012515.3541666666</v>
      </c>
      <c r="F69" s="3">
        <v>595200.71428571432</v>
      </c>
      <c r="G69" s="3">
        <v>4658280.097709788</v>
      </c>
      <c r="H69" s="3">
        <v>5571261.6376559166</v>
      </c>
      <c r="I69" s="3">
        <v>2910410.0081048599</v>
      </c>
    </row>
    <row r="70" spans="2:9" x14ac:dyDescent="0.25">
      <c r="B70" s="6">
        <v>22</v>
      </c>
      <c r="C70" s="6">
        <v>3</v>
      </c>
      <c r="D70" s="3">
        <v>801766.72727272729</v>
      </c>
      <c r="E70" s="3">
        <v>1070121.5773195876</v>
      </c>
      <c r="F70" s="3">
        <v>591596.5</v>
      </c>
      <c r="G70" s="3">
        <v>4681183.2764457194</v>
      </c>
      <c r="H70" s="3">
        <v>5583886.050956565</v>
      </c>
      <c r="I70" s="3">
        <v>2858307.6466844114</v>
      </c>
    </row>
    <row r="71" spans="2:9" x14ac:dyDescent="0.25">
      <c r="B71" s="6">
        <v>23</v>
      </c>
      <c r="C71" s="6">
        <v>1</v>
      </c>
      <c r="D71" s="3">
        <v>629357.17391304346</v>
      </c>
      <c r="E71" s="3">
        <v>1414423.7884615385</v>
      </c>
      <c r="F71" s="3">
        <v>629561.58333333337</v>
      </c>
      <c r="G71" s="3">
        <v>2575254.0706077358</v>
      </c>
      <c r="H71" s="3">
        <v>3373516.2339889645</v>
      </c>
      <c r="I71" s="3">
        <v>3716502.9707393348</v>
      </c>
    </row>
    <row r="72" spans="2:9" x14ac:dyDescent="0.25">
      <c r="B72" s="6">
        <v>23</v>
      </c>
      <c r="C72" s="6">
        <v>2</v>
      </c>
      <c r="D72" s="3">
        <v>581451.73076923075</v>
      </c>
      <c r="E72" s="3">
        <v>1386398.2083333333</v>
      </c>
      <c r="F72" s="3">
        <v>656317.37037037034</v>
      </c>
      <c r="G72" s="3">
        <v>2772001.599958932</v>
      </c>
      <c r="H72" s="3">
        <v>3218822.3300785348</v>
      </c>
      <c r="I72" s="3">
        <v>3463414.3822252564</v>
      </c>
    </row>
    <row r="73" spans="2:9" x14ac:dyDescent="0.25">
      <c r="B73" s="6">
        <v>23</v>
      </c>
      <c r="C73" s="6">
        <v>3</v>
      </c>
      <c r="D73" s="3">
        <v>636961.88</v>
      </c>
      <c r="E73" s="3">
        <v>1579643.1785714286</v>
      </c>
      <c r="F73" s="3">
        <v>560974.4375</v>
      </c>
      <c r="G73" s="3">
        <v>2535039.4529721658</v>
      </c>
      <c r="H73" s="3">
        <v>3154115.838031779</v>
      </c>
      <c r="I73" s="3">
        <v>3650108.6029080809</v>
      </c>
    </row>
    <row r="74" spans="2:9" x14ac:dyDescent="0.25">
      <c r="B74" s="6">
        <v>24</v>
      </c>
      <c r="C74" s="6">
        <v>1</v>
      </c>
      <c r="D74" s="3"/>
      <c r="E74" s="3"/>
      <c r="F74" s="3">
        <v>729603.08333333337</v>
      </c>
      <c r="G74" s="3"/>
      <c r="H74" s="3"/>
      <c r="I74" s="3">
        <v>3394508.8421934219</v>
      </c>
    </row>
    <row r="75" spans="2:9" x14ac:dyDescent="0.25">
      <c r="B75" s="6">
        <v>24</v>
      </c>
      <c r="C75" s="6">
        <v>2</v>
      </c>
      <c r="D75" s="3"/>
      <c r="E75" s="3"/>
      <c r="F75" s="3">
        <v>864340.09090909094</v>
      </c>
      <c r="G75" s="3"/>
      <c r="H75" s="3"/>
      <c r="I75" s="3">
        <v>2811526.8903538431</v>
      </c>
    </row>
    <row r="76" spans="2:9" x14ac:dyDescent="0.25">
      <c r="B76" s="6">
        <v>24</v>
      </c>
      <c r="C76" s="6">
        <v>3</v>
      </c>
      <c r="D76" s="3"/>
      <c r="E76" s="3"/>
      <c r="F76" s="3">
        <v>1139650.9090909092</v>
      </c>
      <c r="G76" s="3"/>
      <c r="H76" s="3"/>
      <c r="I76" s="3">
        <v>3168790.8398059257</v>
      </c>
    </row>
  </sheetData>
  <mergeCells count="4">
    <mergeCell ref="D3:F3"/>
    <mergeCell ref="G3:I3"/>
    <mergeCell ref="L3:N3"/>
    <mergeCell ref="R3:T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zoomScale="80" zoomScaleNormal="80" workbookViewId="0"/>
  </sheetViews>
  <sheetFormatPr baseColWidth="10" defaultRowHeight="15" x14ac:dyDescent="0.25"/>
  <cols>
    <col min="1" max="1" width="5.7109375" customWidth="1"/>
    <col min="3" max="3" width="21" customWidth="1"/>
    <col min="5" max="5" width="21.85546875" customWidth="1"/>
    <col min="7" max="7" width="14.85546875" customWidth="1"/>
    <col min="8" max="8" width="6" customWidth="1"/>
  </cols>
  <sheetData>
    <row r="1" spans="1:15" x14ac:dyDescent="0.25">
      <c r="A1" s="12" t="s">
        <v>167</v>
      </c>
    </row>
    <row r="2" spans="1:15" x14ac:dyDescent="0.25">
      <c r="B2" t="s">
        <v>223</v>
      </c>
      <c r="D2" t="s">
        <v>224</v>
      </c>
      <c r="F2" t="s">
        <v>225</v>
      </c>
      <c r="I2" t="s">
        <v>158</v>
      </c>
    </row>
    <row r="3" spans="1:15" x14ac:dyDescent="0.25">
      <c r="I3" s="18"/>
      <c r="J3" s="42" t="s">
        <v>45</v>
      </c>
      <c r="K3" s="43"/>
      <c r="L3" s="44"/>
      <c r="M3" s="42" t="s">
        <v>29</v>
      </c>
      <c r="N3" s="43"/>
      <c r="O3" s="44"/>
    </row>
    <row r="4" spans="1:15" x14ac:dyDescent="0.25">
      <c r="I4" s="18" t="s">
        <v>63</v>
      </c>
      <c r="J4" s="18" t="s">
        <v>92</v>
      </c>
      <c r="K4" s="18" t="s">
        <v>93</v>
      </c>
      <c r="L4" s="18" t="s">
        <v>94</v>
      </c>
      <c r="M4" s="18" t="s">
        <v>92</v>
      </c>
      <c r="N4" s="18" t="s">
        <v>93</v>
      </c>
      <c r="O4" s="18" t="s">
        <v>94</v>
      </c>
    </row>
    <row r="5" spans="1:15" x14ac:dyDescent="0.25">
      <c r="I5" s="22" t="s">
        <v>159</v>
      </c>
      <c r="J5" s="19">
        <v>0</v>
      </c>
      <c r="K5" s="19">
        <v>0.39843586546753429</v>
      </c>
      <c r="L5" s="19">
        <v>0.68025757078985671</v>
      </c>
      <c r="M5" s="19">
        <v>0</v>
      </c>
      <c r="N5" s="19">
        <v>0.51277550002314753</v>
      </c>
      <c r="O5" s="19">
        <v>0.29944054604545284</v>
      </c>
    </row>
    <row r="6" spans="1:15" x14ac:dyDescent="0.25">
      <c r="I6" s="8" t="s">
        <v>160</v>
      </c>
      <c r="J6" s="4">
        <v>30.429189074519343</v>
      </c>
      <c r="K6" s="4">
        <v>29.97814627313457</v>
      </c>
      <c r="L6" s="4">
        <v>29.147764858578356</v>
      </c>
      <c r="M6" s="4">
        <v>28.082145168039837</v>
      </c>
      <c r="N6" s="4">
        <v>26.356923638385553</v>
      </c>
      <c r="O6" s="4">
        <v>29.125722490774184</v>
      </c>
    </row>
    <row r="7" spans="1:15" x14ac:dyDescent="0.25">
      <c r="I7" s="8" t="s">
        <v>161</v>
      </c>
      <c r="J7" s="4">
        <v>19.817411379751423</v>
      </c>
      <c r="K7" s="4">
        <v>24.656256596281956</v>
      </c>
      <c r="L7" s="4">
        <v>18.298751292801448</v>
      </c>
      <c r="M7" s="4">
        <v>19.821339405265881</v>
      </c>
      <c r="N7" s="4">
        <v>24.126381596792932</v>
      </c>
      <c r="O7" s="4">
        <v>22.677914311140523</v>
      </c>
    </row>
    <row r="8" spans="1:15" x14ac:dyDescent="0.25">
      <c r="I8" s="8" t="s">
        <v>162</v>
      </c>
      <c r="J8" s="4">
        <v>31.659909197863861</v>
      </c>
      <c r="K8" s="4">
        <v>32.193795664203179</v>
      </c>
      <c r="L8" s="4">
        <v>27.963098468704153</v>
      </c>
      <c r="M8" s="4">
        <v>31.472144913469087</v>
      </c>
      <c r="N8" s="4">
        <v>35.347740959223955</v>
      </c>
      <c r="O8" s="4">
        <v>30.346105576273828</v>
      </c>
    </row>
    <row r="9" spans="1:15" x14ac:dyDescent="0.25">
      <c r="I9" s="8" t="s">
        <v>163</v>
      </c>
      <c r="J9" s="4">
        <v>3.6452103962854512</v>
      </c>
      <c r="K9" s="4">
        <v>2.5251731728097502</v>
      </c>
      <c r="L9" s="4">
        <v>6.4515019009027181</v>
      </c>
      <c r="M9" s="4">
        <v>7.7960703228221346</v>
      </c>
      <c r="N9" s="4">
        <v>6.0413362740340375</v>
      </c>
      <c r="O9" s="4">
        <v>5.8747723952727959</v>
      </c>
    </row>
    <row r="11" spans="1:15" x14ac:dyDescent="0.25">
      <c r="I11" t="s">
        <v>164</v>
      </c>
    </row>
    <row r="12" spans="1:15" x14ac:dyDescent="0.25">
      <c r="I12" s="18"/>
      <c r="J12" s="42" t="s">
        <v>45</v>
      </c>
      <c r="K12" s="43"/>
      <c r="L12" s="44"/>
      <c r="M12" s="42" t="s">
        <v>29</v>
      </c>
      <c r="N12" s="43"/>
      <c r="O12" s="44"/>
    </row>
    <row r="13" spans="1:15" x14ac:dyDescent="0.25">
      <c r="I13" s="18" t="s">
        <v>63</v>
      </c>
      <c r="J13" s="18" t="s">
        <v>92</v>
      </c>
      <c r="K13" s="18" t="s">
        <v>93</v>
      </c>
      <c r="L13" s="18" t="s">
        <v>94</v>
      </c>
      <c r="M13" s="18" t="s">
        <v>92</v>
      </c>
      <c r="N13" s="18" t="s">
        <v>93</v>
      </c>
      <c r="O13" s="18" t="s">
        <v>94</v>
      </c>
    </row>
    <row r="14" spans="1:15" x14ac:dyDescent="0.25">
      <c r="I14" s="16" t="s">
        <v>165</v>
      </c>
      <c r="J14" s="19">
        <v>31.447042676751042</v>
      </c>
      <c r="K14" s="19">
        <v>31.274716451444121</v>
      </c>
      <c r="L14" s="19">
        <v>31.912689717476159</v>
      </c>
      <c r="M14" s="19">
        <v>29.954541645889243</v>
      </c>
      <c r="N14" s="19">
        <v>28.456896203952667</v>
      </c>
      <c r="O14" s="19">
        <v>31.542750890310646</v>
      </c>
    </row>
    <row r="15" spans="1:15" x14ac:dyDescent="0.25">
      <c r="I15" s="6" t="s">
        <v>166</v>
      </c>
      <c r="J15" s="4">
        <v>55.122530973900737</v>
      </c>
      <c r="K15" s="4">
        <v>59.375225433294887</v>
      </c>
      <c r="L15" s="4">
        <v>52.713351662408321</v>
      </c>
      <c r="M15" s="4">
        <v>59.0895546415571</v>
      </c>
      <c r="N15" s="4">
        <v>65.515458830050932</v>
      </c>
      <c r="O15" s="4">
        <v>58.898792282687154</v>
      </c>
    </row>
  </sheetData>
  <mergeCells count="4">
    <mergeCell ref="J3:L3"/>
    <mergeCell ref="M3:O3"/>
    <mergeCell ref="J12:L12"/>
    <mergeCell ref="M12:O12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E1" sqref="E1"/>
    </sheetView>
  </sheetViews>
  <sheetFormatPr baseColWidth="10" defaultRowHeight="15" x14ac:dyDescent="0.25"/>
  <cols>
    <col min="1" max="1" width="4.85546875" customWidth="1"/>
    <col min="2" max="3" width="5.85546875" customWidth="1"/>
  </cols>
  <sheetData>
    <row r="1" spans="1:9" x14ac:dyDescent="0.25">
      <c r="A1" s="12" t="s">
        <v>168</v>
      </c>
    </row>
    <row r="2" spans="1:9" ht="17.25" x14ac:dyDescent="0.25">
      <c r="B2" t="s">
        <v>169</v>
      </c>
    </row>
    <row r="3" spans="1:9" x14ac:dyDescent="0.25">
      <c r="B3" s="18"/>
      <c r="C3" s="18"/>
      <c r="D3" s="42" t="s">
        <v>25</v>
      </c>
      <c r="E3" s="43"/>
      <c r="F3" s="44"/>
      <c r="G3" s="48" t="s">
        <v>171</v>
      </c>
      <c r="H3" s="43"/>
      <c r="I3" s="44"/>
    </row>
    <row r="4" spans="1:9" x14ac:dyDescent="0.25">
      <c r="B4" s="18" t="s">
        <v>37</v>
      </c>
      <c r="C4" s="18" t="s">
        <v>38</v>
      </c>
      <c r="D4" s="18" t="s">
        <v>36</v>
      </c>
      <c r="E4" s="18" t="s">
        <v>170</v>
      </c>
      <c r="F4" s="18" t="s">
        <v>28</v>
      </c>
      <c r="G4" s="18" t="s">
        <v>36</v>
      </c>
      <c r="H4" s="18" t="s">
        <v>170</v>
      </c>
      <c r="I4" s="18" t="s">
        <v>28</v>
      </c>
    </row>
    <row r="5" spans="1:9" x14ac:dyDescent="0.25">
      <c r="B5" s="16">
        <v>1</v>
      </c>
      <c r="C5" s="16">
        <v>1</v>
      </c>
      <c r="D5" s="17">
        <v>359848.03571428574</v>
      </c>
      <c r="E5" s="17">
        <v>299929.18604651163</v>
      </c>
      <c r="F5" s="17">
        <v>426595.65384615387</v>
      </c>
      <c r="G5" s="19">
        <v>284613.20689655171</v>
      </c>
      <c r="H5" s="19">
        <v>368755.03703703702</v>
      </c>
      <c r="I5" s="19">
        <v>405119.52</v>
      </c>
    </row>
    <row r="6" spans="1:9" x14ac:dyDescent="0.25">
      <c r="B6" s="6">
        <v>1</v>
      </c>
      <c r="C6" s="6">
        <v>2</v>
      </c>
      <c r="D6" s="3">
        <v>263871.64285714284</v>
      </c>
      <c r="E6" s="3">
        <v>272109.63636363635</v>
      </c>
      <c r="F6" s="3">
        <v>730758.37837837834</v>
      </c>
      <c r="G6" s="4">
        <v>356060.4117647059</v>
      </c>
      <c r="H6" s="4">
        <v>361884.66666666669</v>
      </c>
      <c r="I6" s="4">
        <v>379397.6</v>
      </c>
    </row>
    <row r="7" spans="1:9" x14ac:dyDescent="0.25">
      <c r="B7" s="6">
        <v>1</v>
      </c>
      <c r="C7" s="6">
        <v>3</v>
      </c>
      <c r="D7" s="3">
        <v>252265.87096774194</v>
      </c>
      <c r="E7" s="3">
        <v>323799.29411764705</v>
      </c>
      <c r="F7" s="3">
        <v>490483.88888888888</v>
      </c>
      <c r="G7" s="4">
        <v>288300.09677419357</v>
      </c>
      <c r="H7" s="4">
        <v>372432.62962962961</v>
      </c>
      <c r="I7" s="4">
        <v>431881.60869565216</v>
      </c>
    </row>
    <row r="8" spans="1:9" x14ac:dyDescent="0.25">
      <c r="B8" s="6">
        <v>2</v>
      </c>
      <c r="C8" s="6">
        <v>1</v>
      </c>
      <c r="D8" s="3">
        <v>149617.61538461538</v>
      </c>
      <c r="E8" s="3">
        <v>303866.1176470588</v>
      </c>
      <c r="F8" s="3">
        <v>341000.84782608697</v>
      </c>
      <c r="G8" s="4">
        <v>245123.17857142858</v>
      </c>
      <c r="H8" s="4">
        <v>188845.92307692306</v>
      </c>
      <c r="I8" s="4">
        <v>412420.65</v>
      </c>
    </row>
    <row r="9" spans="1:9" x14ac:dyDescent="0.25">
      <c r="B9" s="6">
        <v>2</v>
      </c>
      <c r="C9" s="6">
        <v>2</v>
      </c>
      <c r="D9" s="3">
        <v>233833.5</v>
      </c>
      <c r="E9" s="3">
        <v>308512.375</v>
      </c>
      <c r="F9" s="3">
        <v>497406.02702702704</v>
      </c>
      <c r="G9" s="4">
        <v>208409.11111111112</v>
      </c>
      <c r="H9" s="4">
        <v>385429.93333333335</v>
      </c>
      <c r="I9" s="4">
        <v>821356.8823529412</v>
      </c>
    </row>
    <row r="10" spans="1:9" x14ac:dyDescent="0.25">
      <c r="B10" s="6">
        <v>2</v>
      </c>
      <c r="C10" s="6">
        <v>3</v>
      </c>
      <c r="D10" s="3">
        <v>289649.25</v>
      </c>
      <c r="E10" s="3">
        <v>341743.73333333334</v>
      </c>
      <c r="F10" s="3">
        <v>396205.61290322582</v>
      </c>
      <c r="G10" s="4">
        <v>229058.57142857142</v>
      </c>
      <c r="H10" s="4">
        <v>357929.75</v>
      </c>
      <c r="I10" s="4">
        <v>465302.07692307694</v>
      </c>
    </row>
    <row r="11" spans="1:9" x14ac:dyDescent="0.25">
      <c r="B11" s="6">
        <v>3</v>
      </c>
      <c r="C11" s="6">
        <v>1</v>
      </c>
      <c r="D11" s="3">
        <v>175003.10526315789</v>
      </c>
      <c r="E11" s="3">
        <v>167040.1875</v>
      </c>
      <c r="F11" s="3">
        <v>491933.54285714286</v>
      </c>
      <c r="G11" s="4">
        <v>224642.53333333333</v>
      </c>
      <c r="H11" s="4">
        <v>333000.3125</v>
      </c>
      <c r="I11" s="4">
        <v>366701.24324324325</v>
      </c>
    </row>
    <row r="12" spans="1:9" x14ac:dyDescent="0.25">
      <c r="B12" s="6">
        <v>3</v>
      </c>
      <c r="C12" s="6">
        <v>2</v>
      </c>
      <c r="D12" s="3">
        <v>152953.60714285713</v>
      </c>
      <c r="E12" s="3">
        <v>204730.66666666666</v>
      </c>
      <c r="F12" s="3">
        <v>590201.4</v>
      </c>
      <c r="G12" s="4">
        <v>254461.77777777778</v>
      </c>
      <c r="H12" s="4">
        <v>237184.05263157896</v>
      </c>
      <c r="I12" s="4">
        <v>344796</v>
      </c>
    </row>
    <row r="13" spans="1:9" x14ac:dyDescent="0.25">
      <c r="B13" s="6">
        <v>3</v>
      </c>
      <c r="C13" s="6">
        <v>3</v>
      </c>
      <c r="D13" s="3">
        <v>176257.34782608695</v>
      </c>
      <c r="E13" s="3">
        <v>220331.58333333334</v>
      </c>
      <c r="F13" s="3">
        <v>326556.14285714284</v>
      </c>
      <c r="G13" s="4">
        <v>460941.43589743588</v>
      </c>
      <c r="H13" s="4">
        <v>172174.21428571429</v>
      </c>
      <c r="I13" s="4">
        <v>533102.79166666663</v>
      </c>
    </row>
    <row r="14" spans="1:9" x14ac:dyDescent="0.25">
      <c r="B14" s="6">
        <v>4</v>
      </c>
      <c r="C14" s="6">
        <v>1</v>
      </c>
      <c r="D14" s="3">
        <v>234083.35714285713</v>
      </c>
      <c r="E14" s="3">
        <v>147601.20000000001</v>
      </c>
      <c r="F14" s="3">
        <v>672215.03921568627</v>
      </c>
      <c r="G14" s="4">
        <v>192980.47826086957</v>
      </c>
      <c r="H14" s="4">
        <v>217834.52173913043</v>
      </c>
      <c r="I14" s="4">
        <v>176400.5</v>
      </c>
    </row>
    <row r="15" spans="1:9" x14ac:dyDescent="0.25">
      <c r="B15" s="6">
        <v>4</v>
      </c>
      <c r="C15" s="6">
        <v>2</v>
      </c>
      <c r="D15" s="3">
        <v>373767.5882352941</v>
      </c>
      <c r="E15" s="3">
        <v>129942.94444444444</v>
      </c>
      <c r="F15" s="3">
        <v>659142.07999999996</v>
      </c>
      <c r="G15" s="4">
        <v>189794.9411764706</v>
      </c>
      <c r="H15" s="4">
        <v>225466.52631578947</v>
      </c>
      <c r="I15" s="4">
        <v>201048</v>
      </c>
    </row>
    <row r="16" spans="1:9" x14ac:dyDescent="0.25">
      <c r="B16" s="6">
        <v>4</v>
      </c>
      <c r="C16" s="6">
        <v>3</v>
      </c>
      <c r="D16" s="3">
        <v>240068.12121212122</v>
      </c>
      <c r="E16" s="3">
        <v>363230.52173913043</v>
      </c>
      <c r="F16" s="3">
        <v>794366.12280701753</v>
      </c>
      <c r="G16" s="4">
        <v>283574.5</v>
      </c>
      <c r="H16" s="4">
        <v>464701.60869565216</v>
      </c>
      <c r="I16" s="4">
        <v>174237</v>
      </c>
    </row>
    <row r="17" spans="2:9" x14ac:dyDescent="0.25">
      <c r="B17" s="6">
        <v>5</v>
      </c>
      <c r="C17" s="6">
        <v>1</v>
      </c>
      <c r="D17" s="3">
        <v>326113.38461538462</v>
      </c>
      <c r="E17" s="3">
        <v>286942.33333333331</v>
      </c>
      <c r="F17" s="3">
        <v>178401.24</v>
      </c>
      <c r="G17" s="4">
        <v>126605.14285714286</v>
      </c>
      <c r="H17" s="4">
        <v>310033.40909090912</v>
      </c>
      <c r="I17" s="4">
        <v>494289.97142857144</v>
      </c>
    </row>
    <row r="18" spans="2:9" x14ac:dyDescent="0.25">
      <c r="B18" s="6">
        <v>5</v>
      </c>
      <c r="C18" s="6">
        <v>2</v>
      </c>
      <c r="D18" s="3">
        <v>333362.125</v>
      </c>
      <c r="E18" s="3">
        <v>478983.43589743588</v>
      </c>
      <c r="F18" s="3">
        <v>263812.16666666669</v>
      </c>
      <c r="G18" s="4">
        <v>114388.33333333333</v>
      </c>
      <c r="H18" s="4">
        <v>334637.5</v>
      </c>
      <c r="I18" s="4">
        <v>424037.65384615387</v>
      </c>
    </row>
    <row r="19" spans="2:9" x14ac:dyDescent="0.25">
      <c r="B19" s="6">
        <v>5</v>
      </c>
      <c r="C19" s="6">
        <v>3</v>
      </c>
      <c r="D19" s="3">
        <v>529235.18421052629</v>
      </c>
      <c r="E19" s="3">
        <v>354080.35714285716</v>
      </c>
      <c r="F19" s="3">
        <v>309376.875</v>
      </c>
      <c r="G19" s="4">
        <v>73301</v>
      </c>
      <c r="H19" s="4">
        <v>284912.76666666666</v>
      </c>
      <c r="I19" s="4">
        <v>400189.54054054053</v>
      </c>
    </row>
    <row r="20" spans="2:9" x14ac:dyDescent="0.25">
      <c r="B20" s="6">
        <v>6</v>
      </c>
      <c r="C20" s="6">
        <v>1</v>
      </c>
      <c r="D20" s="3">
        <v>246324.22222222222</v>
      </c>
      <c r="E20" s="3">
        <v>310684.69696969696</v>
      </c>
      <c r="F20" s="3">
        <v>312850.62857142859</v>
      </c>
      <c r="G20" s="4">
        <v>113190.25</v>
      </c>
      <c r="H20" s="4">
        <v>226702</v>
      </c>
      <c r="I20" s="4">
        <v>238000.26315789475</v>
      </c>
    </row>
    <row r="21" spans="2:9" x14ac:dyDescent="0.25">
      <c r="B21" s="6">
        <v>6</v>
      </c>
      <c r="C21" s="6">
        <v>2</v>
      </c>
      <c r="D21" s="3">
        <v>248150.81818181818</v>
      </c>
      <c r="E21" s="3">
        <v>330237.47619047621</v>
      </c>
      <c r="F21" s="3">
        <v>377070.29629629629</v>
      </c>
      <c r="G21" s="4">
        <v>0</v>
      </c>
      <c r="H21" s="4">
        <v>245495.55555555556</v>
      </c>
      <c r="I21" s="4">
        <v>216418.33333333334</v>
      </c>
    </row>
    <row r="22" spans="2:9" x14ac:dyDescent="0.25">
      <c r="B22" s="6">
        <v>6</v>
      </c>
      <c r="C22" s="6">
        <v>3</v>
      </c>
      <c r="D22" s="3">
        <v>271382.70588235295</v>
      </c>
      <c r="E22" s="3">
        <v>411103.9705882353</v>
      </c>
      <c r="F22" s="3">
        <v>493171.40740740742</v>
      </c>
      <c r="G22" s="4">
        <v>117677.33333333333</v>
      </c>
      <c r="H22" s="4">
        <v>272427.55555555556</v>
      </c>
      <c r="I22" s="4">
        <v>205463.66666666666</v>
      </c>
    </row>
    <row r="23" spans="2:9" x14ac:dyDescent="0.25">
      <c r="B23" s="6">
        <v>7</v>
      </c>
      <c r="C23" s="6">
        <v>1</v>
      </c>
      <c r="D23" s="3">
        <v>237902.79310344829</v>
      </c>
      <c r="E23" s="3">
        <v>248937.54761904763</v>
      </c>
      <c r="F23" s="3">
        <v>472147.70588235295</v>
      </c>
      <c r="G23" s="4">
        <v>219910.64285714287</v>
      </c>
      <c r="H23" s="4">
        <v>277969.375</v>
      </c>
      <c r="I23" s="4">
        <v>686451.03278688528</v>
      </c>
    </row>
    <row r="24" spans="2:9" x14ac:dyDescent="0.25">
      <c r="B24" s="6">
        <v>7</v>
      </c>
      <c r="C24" s="6">
        <v>2</v>
      </c>
      <c r="D24" s="3">
        <v>228257.21739130435</v>
      </c>
      <c r="E24" s="3">
        <v>371715.2888888889</v>
      </c>
      <c r="F24" s="3">
        <v>722580.57142857148</v>
      </c>
      <c r="G24" s="4">
        <v>232973.33333333334</v>
      </c>
      <c r="H24" s="4">
        <v>276832.2</v>
      </c>
      <c r="I24" s="4">
        <v>632332.4375</v>
      </c>
    </row>
    <row r="25" spans="2:9" x14ac:dyDescent="0.25">
      <c r="B25" s="6">
        <v>7</v>
      </c>
      <c r="C25" s="6">
        <v>3</v>
      </c>
      <c r="D25" s="3">
        <v>341396.1875</v>
      </c>
      <c r="E25" s="3">
        <v>280736.22222222225</v>
      </c>
      <c r="F25" s="3">
        <v>248949.38461538462</v>
      </c>
      <c r="G25" s="4">
        <v>260294.21428571429</v>
      </c>
      <c r="H25" s="4">
        <v>287994.8</v>
      </c>
      <c r="I25" s="4">
        <v>371439.0588235294</v>
      </c>
    </row>
    <row r="26" spans="2:9" x14ac:dyDescent="0.25">
      <c r="B26" s="6">
        <v>8</v>
      </c>
      <c r="C26" s="6">
        <v>1</v>
      </c>
      <c r="D26" s="3">
        <v>224091.8</v>
      </c>
      <c r="E26" s="3">
        <v>269568.65217391303</v>
      </c>
      <c r="F26" s="3">
        <v>307325.76595744683</v>
      </c>
      <c r="G26" s="4">
        <v>245718.82608695651</v>
      </c>
      <c r="H26" s="4">
        <v>463147.375</v>
      </c>
      <c r="I26" s="4">
        <v>417479.11111111112</v>
      </c>
    </row>
    <row r="27" spans="2:9" x14ac:dyDescent="0.25">
      <c r="B27" s="6">
        <v>8</v>
      </c>
      <c r="C27" s="6">
        <v>2</v>
      </c>
      <c r="D27" s="3">
        <v>220158</v>
      </c>
      <c r="E27" s="3">
        <v>317540.85714285716</v>
      </c>
      <c r="F27" s="3">
        <v>314774.86363636365</v>
      </c>
      <c r="G27" s="4">
        <v>236557.5625</v>
      </c>
      <c r="H27" s="4">
        <v>340150.51515151514</v>
      </c>
      <c r="I27" s="4">
        <v>421805.92857142858</v>
      </c>
    </row>
    <row r="28" spans="2:9" x14ac:dyDescent="0.25">
      <c r="B28" s="6">
        <v>8</v>
      </c>
      <c r="C28" s="6">
        <v>3</v>
      </c>
      <c r="D28" s="3">
        <v>193667.29411764705</v>
      </c>
      <c r="E28" s="3">
        <v>253124.09523809524</v>
      </c>
      <c r="F28" s="3">
        <v>380912.16</v>
      </c>
      <c r="G28" s="4">
        <v>178108.61111111112</v>
      </c>
      <c r="H28" s="4">
        <v>517137.46153846156</v>
      </c>
      <c r="I28" s="4">
        <v>599393.875</v>
      </c>
    </row>
    <row r="29" spans="2:9" x14ac:dyDescent="0.25">
      <c r="B29" s="6">
        <v>9</v>
      </c>
      <c r="C29" s="6">
        <v>1</v>
      </c>
      <c r="D29" s="3">
        <v>251041.4375</v>
      </c>
      <c r="E29" s="3">
        <v>420760.78571428574</v>
      </c>
      <c r="F29" s="3">
        <v>667381.61111111112</v>
      </c>
      <c r="G29" s="4">
        <v>392522.875</v>
      </c>
      <c r="H29" s="4">
        <v>274206.6875</v>
      </c>
      <c r="I29" s="4">
        <v>871473.44736842101</v>
      </c>
    </row>
    <row r="30" spans="2:9" x14ac:dyDescent="0.25">
      <c r="B30" s="6">
        <v>9</v>
      </c>
      <c r="C30" s="6">
        <v>2</v>
      </c>
      <c r="D30" s="3">
        <v>361660.19047619047</v>
      </c>
      <c r="E30" s="3">
        <v>239611.92307692306</v>
      </c>
      <c r="F30" s="3">
        <v>809585.37777777773</v>
      </c>
      <c r="G30" s="4">
        <v>175895.05263157896</v>
      </c>
      <c r="H30" s="4">
        <v>227838.85</v>
      </c>
      <c r="I30" s="4">
        <v>1107464.46875</v>
      </c>
    </row>
    <row r="31" spans="2:9" x14ac:dyDescent="0.25">
      <c r="B31" s="6">
        <v>9</v>
      </c>
      <c r="C31" s="6">
        <v>3</v>
      </c>
      <c r="D31" s="3">
        <v>286474.05</v>
      </c>
      <c r="E31" s="3">
        <v>219433.10810810811</v>
      </c>
      <c r="F31" s="3">
        <v>810750.88095238095</v>
      </c>
      <c r="G31" s="4">
        <v>213999.08333333334</v>
      </c>
      <c r="H31" s="4">
        <v>337591.75</v>
      </c>
      <c r="I31" s="4">
        <v>582393.76923076925</v>
      </c>
    </row>
    <row r="32" spans="2:9" x14ac:dyDescent="0.25">
      <c r="B32" s="6">
        <v>10</v>
      </c>
      <c r="C32" s="6">
        <v>1</v>
      </c>
      <c r="D32" s="3">
        <v>396085.11111111112</v>
      </c>
      <c r="E32" s="3">
        <v>179939.81818181818</v>
      </c>
      <c r="F32" s="3">
        <v>364046.16666666669</v>
      </c>
      <c r="G32" s="4">
        <v>226930.88235294117</v>
      </c>
      <c r="H32" s="4">
        <v>383546.9</v>
      </c>
      <c r="I32" s="4">
        <v>443275.67142857146</v>
      </c>
    </row>
    <row r="33" spans="2:9" x14ac:dyDescent="0.25">
      <c r="B33" s="6">
        <v>10</v>
      </c>
      <c r="C33" s="6">
        <v>2</v>
      </c>
      <c r="D33" s="3">
        <v>501403.53333333333</v>
      </c>
      <c r="E33" s="3">
        <v>237120.75</v>
      </c>
      <c r="F33" s="3">
        <v>464477.7</v>
      </c>
      <c r="G33" s="4">
        <v>232222.375</v>
      </c>
      <c r="H33" s="4">
        <v>332257</v>
      </c>
      <c r="I33" s="4">
        <v>511492.82142857142</v>
      </c>
    </row>
    <row r="34" spans="2:9" x14ac:dyDescent="0.25">
      <c r="B34" s="6">
        <v>10</v>
      </c>
      <c r="C34" s="6">
        <v>3</v>
      </c>
      <c r="D34" s="3">
        <v>402269.44444444444</v>
      </c>
      <c r="E34" s="3">
        <v>296887</v>
      </c>
      <c r="F34" s="3">
        <v>647217.45454545459</v>
      </c>
      <c r="G34" s="4">
        <v>175898.42857142858</v>
      </c>
      <c r="H34" s="4">
        <v>247073.9696969697</v>
      </c>
      <c r="I34" s="4">
        <v>461908.96551724139</v>
      </c>
    </row>
    <row r="35" spans="2:9" x14ac:dyDescent="0.25">
      <c r="B35" s="6">
        <v>11</v>
      </c>
      <c r="C35" s="6">
        <v>1</v>
      </c>
      <c r="D35" s="3">
        <v>392938.15384615387</v>
      </c>
      <c r="E35" s="3">
        <v>277053.65000000002</v>
      </c>
      <c r="F35" s="3">
        <v>235213.9411764706</v>
      </c>
      <c r="G35" s="4">
        <v>223865.53333333333</v>
      </c>
      <c r="H35" s="4">
        <v>161088.8125</v>
      </c>
      <c r="I35" s="4">
        <v>425130.23529411765</v>
      </c>
    </row>
    <row r="36" spans="2:9" x14ac:dyDescent="0.25">
      <c r="B36" s="6">
        <v>11</v>
      </c>
      <c r="C36" s="6">
        <v>2</v>
      </c>
      <c r="D36" s="3">
        <v>404342.33333333331</v>
      </c>
      <c r="E36" s="3">
        <v>542974.95652173914</v>
      </c>
      <c r="F36" s="3">
        <v>374322.09523809527</v>
      </c>
      <c r="G36" s="4">
        <v>164296.5</v>
      </c>
      <c r="H36" s="4">
        <v>205330.4375</v>
      </c>
      <c r="I36" s="4">
        <v>226452.08888888889</v>
      </c>
    </row>
    <row r="37" spans="2:9" x14ac:dyDescent="0.25">
      <c r="B37" s="6">
        <v>11</v>
      </c>
      <c r="C37" s="6">
        <v>3</v>
      </c>
      <c r="D37" s="3">
        <v>484828.91304347827</v>
      </c>
      <c r="E37" s="3">
        <v>338696.6451612903</v>
      </c>
      <c r="F37" s="3">
        <v>451397</v>
      </c>
      <c r="G37" s="4">
        <v>177129</v>
      </c>
      <c r="H37" s="4">
        <v>229469.1851851852</v>
      </c>
      <c r="I37" s="4">
        <v>487149.69387755101</v>
      </c>
    </row>
    <row r="38" spans="2:9" x14ac:dyDescent="0.25">
      <c r="B38" s="6">
        <v>12</v>
      </c>
      <c r="C38" s="6">
        <v>1</v>
      </c>
      <c r="D38" s="3">
        <v>374561.29411764705</v>
      </c>
      <c r="E38" s="3">
        <v>169896.75</v>
      </c>
      <c r="F38" s="3">
        <v>669764.44067796611</v>
      </c>
      <c r="G38" s="4">
        <v>219377.8</v>
      </c>
      <c r="H38" s="4">
        <v>254864.27272727274</v>
      </c>
      <c r="I38" s="4">
        <v>290664.25925925927</v>
      </c>
    </row>
    <row r="39" spans="2:9" x14ac:dyDescent="0.25">
      <c r="B39" s="6">
        <v>12</v>
      </c>
      <c r="C39" s="6">
        <v>2</v>
      </c>
      <c r="D39" s="3">
        <v>265994.1875</v>
      </c>
      <c r="E39" s="3">
        <v>131726.07692307694</v>
      </c>
      <c r="F39" s="3">
        <v>513617.85185185185</v>
      </c>
      <c r="G39" s="4">
        <v>154043.33333333334</v>
      </c>
      <c r="H39" s="4">
        <v>153217.22222222222</v>
      </c>
      <c r="I39" s="4">
        <v>478197.14814814815</v>
      </c>
    </row>
    <row r="40" spans="2:9" x14ac:dyDescent="0.25">
      <c r="B40" s="6">
        <v>12</v>
      </c>
      <c r="C40" s="6">
        <v>3</v>
      </c>
      <c r="D40" s="3">
        <v>364840.65</v>
      </c>
      <c r="E40" s="3">
        <v>189134.70588235295</v>
      </c>
      <c r="F40" s="3">
        <v>711949.07407407404</v>
      </c>
      <c r="G40" s="4">
        <v>260848.22580645161</v>
      </c>
      <c r="H40" s="4">
        <v>198723.5</v>
      </c>
      <c r="I40" s="4">
        <v>502970.05263157893</v>
      </c>
    </row>
    <row r="41" spans="2:9" x14ac:dyDescent="0.25">
      <c r="B41" s="6">
        <v>13</v>
      </c>
      <c r="C41" s="6">
        <v>1</v>
      </c>
      <c r="D41" s="3">
        <v>252164.4</v>
      </c>
      <c r="E41" s="3">
        <v>140584.54545454544</v>
      </c>
      <c r="F41" s="3">
        <v>577763.66666666663</v>
      </c>
      <c r="G41" s="4">
        <v>202711.47368421053</v>
      </c>
      <c r="H41" s="4">
        <v>364539.41666666669</v>
      </c>
      <c r="I41" s="4">
        <v>1013454.925925926</v>
      </c>
    </row>
    <row r="42" spans="2:9" x14ac:dyDescent="0.25">
      <c r="B42" s="6">
        <v>13</v>
      </c>
      <c r="C42" s="6">
        <v>2</v>
      </c>
      <c r="D42" s="3">
        <v>233703.06666666668</v>
      </c>
      <c r="E42" s="3">
        <v>140322.28571428571</v>
      </c>
      <c r="F42" s="3">
        <v>354361.76190476189</v>
      </c>
      <c r="G42" s="4">
        <v>284733.53571428574</v>
      </c>
      <c r="H42" s="4">
        <v>203495.23076923078</v>
      </c>
      <c r="I42" s="4">
        <v>849076.12195121951</v>
      </c>
    </row>
    <row r="43" spans="2:9" x14ac:dyDescent="0.25">
      <c r="B43" s="6">
        <v>13</v>
      </c>
      <c r="C43" s="6">
        <v>3</v>
      </c>
      <c r="D43" s="3">
        <v>293497.46666666667</v>
      </c>
      <c r="E43" s="3">
        <v>235336.44444444444</v>
      </c>
      <c r="F43" s="3">
        <v>644491.69230769225</v>
      </c>
      <c r="G43" s="4">
        <v>328013.08571428573</v>
      </c>
      <c r="H43" s="4">
        <v>355238.125</v>
      </c>
      <c r="I43" s="4">
        <v>1137525.28</v>
      </c>
    </row>
    <row r="44" spans="2:9" x14ac:dyDescent="0.25">
      <c r="B44" s="6">
        <v>14</v>
      </c>
      <c r="C44" s="6">
        <v>1</v>
      </c>
      <c r="D44" s="3">
        <v>180729.63333333333</v>
      </c>
      <c r="E44" s="3">
        <v>166536.5</v>
      </c>
      <c r="F44" s="3">
        <v>368331.28947368421</v>
      </c>
      <c r="G44" s="4">
        <v>221181.55555555556</v>
      </c>
      <c r="H44" s="4">
        <v>336861.75</v>
      </c>
      <c r="I44" s="4">
        <v>363135.20689655171</v>
      </c>
    </row>
    <row r="45" spans="2:9" x14ac:dyDescent="0.25">
      <c r="B45" s="6">
        <v>14</v>
      </c>
      <c r="C45" s="6">
        <v>2</v>
      </c>
      <c r="D45" s="3">
        <v>266313.22499999998</v>
      </c>
      <c r="E45" s="3">
        <v>160657.8125</v>
      </c>
      <c r="F45" s="3">
        <v>438078.45833333331</v>
      </c>
      <c r="G45" s="4">
        <v>317517.73333333334</v>
      </c>
      <c r="H45" s="4">
        <v>207766.1875</v>
      </c>
      <c r="I45" s="4">
        <v>501919.5294117647</v>
      </c>
    </row>
    <row r="46" spans="2:9" x14ac:dyDescent="0.25">
      <c r="B46" s="6">
        <v>14</v>
      </c>
      <c r="C46" s="6">
        <v>3</v>
      </c>
      <c r="D46" s="3">
        <v>281858.74358974356</v>
      </c>
      <c r="E46" s="3">
        <v>203100.75</v>
      </c>
      <c r="F46" s="3">
        <v>358225.60526315792</v>
      </c>
      <c r="G46" s="4">
        <v>121639.625</v>
      </c>
      <c r="H46" s="4">
        <v>221769.38095238095</v>
      </c>
      <c r="I46" s="4">
        <v>749636.84210526315</v>
      </c>
    </row>
    <row r="47" spans="2:9" x14ac:dyDescent="0.25">
      <c r="B47" s="6">
        <v>15</v>
      </c>
      <c r="C47" s="6">
        <v>1</v>
      </c>
      <c r="D47" s="3">
        <v>242261.79166666666</v>
      </c>
      <c r="E47" s="3">
        <v>304427.40000000002</v>
      </c>
      <c r="F47" s="3">
        <v>1068221.1363636365</v>
      </c>
      <c r="G47" s="4">
        <v>206929.81818181818</v>
      </c>
      <c r="H47" s="4">
        <v>132108.85714285713</v>
      </c>
      <c r="I47" s="4">
        <v>296625.9411764706</v>
      </c>
    </row>
    <row r="48" spans="2:9" x14ac:dyDescent="0.25">
      <c r="B48" s="6">
        <v>15</v>
      </c>
      <c r="C48" s="6">
        <v>2</v>
      </c>
      <c r="D48" s="3">
        <v>255326.72727272726</v>
      </c>
      <c r="E48" s="3">
        <v>314066</v>
      </c>
      <c r="F48" s="3">
        <v>506128.34615384613</v>
      </c>
      <c r="G48" s="4">
        <v>179176.04545454544</v>
      </c>
      <c r="H48" s="4">
        <v>145254.25</v>
      </c>
      <c r="I48" s="4">
        <v>360115.27083333331</v>
      </c>
    </row>
    <row r="49" spans="2:9" x14ac:dyDescent="0.25">
      <c r="B49" s="6">
        <v>15</v>
      </c>
      <c r="C49" s="6">
        <v>3</v>
      </c>
      <c r="D49" s="3">
        <v>337060.60869565216</v>
      </c>
      <c r="E49" s="3">
        <v>357473.2</v>
      </c>
      <c r="F49" s="3">
        <v>634133.9</v>
      </c>
      <c r="G49" s="4">
        <v>196823.17647058822</v>
      </c>
      <c r="H49" s="4">
        <v>110666.58333333333</v>
      </c>
      <c r="I49" s="4">
        <v>425276.53333333333</v>
      </c>
    </row>
    <row r="50" spans="2:9" x14ac:dyDescent="0.25">
      <c r="B50" s="6">
        <v>16</v>
      </c>
      <c r="C50" s="6">
        <v>1</v>
      </c>
      <c r="D50" s="3">
        <v>203816.22222222222</v>
      </c>
      <c r="E50" s="3">
        <v>304417.09090909088</v>
      </c>
      <c r="F50" s="3">
        <v>688938.43333333335</v>
      </c>
      <c r="G50" s="4">
        <v>108195</v>
      </c>
      <c r="H50" s="4">
        <v>188130.21739130435</v>
      </c>
      <c r="I50" s="4">
        <v>334362.83333333331</v>
      </c>
    </row>
    <row r="51" spans="2:9" x14ac:dyDescent="0.25">
      <c r="B51" s="6">
        <v>16</v>
      </c>
      <c r="C51" s="6">
        <v>2</v>
      </c>
      <c r="D51" s="3">
        <v>216629.2</v>
      </c>
      <c r="E51" s="3">
        <v>176521.31818181818</v>
      </c>
      <c r="F51" s="3">
        <v>1093542.7435897435</v>
      </c>
      <c r="G51" s="4">
        <v>135666.15384615384</v>
      </c>
      <c r="H51" s="4">
        <v>166702.79310344829</v>
      </c>
      <c r="I51" s="4">
        <v>386250.26923076925</v>
      </c>
    </row>
    <row r="52" spans="2:9" x14ac:dyDescent="0.25">
      <c r="B52" s="6">
        <v>16</v>
      </c>
      <c r="C52" s="6">
        <v>3</v>
      </c>
      <c r="D52" s="3">
        <v>267309.33333333331</v>
      </c>
      <c r="E52" s="3">
        <v>303180.10344827588</v>
      </c>
      <c r="F52" s="3">
        <v>653948.68000000005</v>
      </c>
      <c r="G52" s="4">
        <v>157789.5</v>
      </c>
      <c r="H52" s="4">
        <v>186605.63157894736</v>
      </c>
      <c r="I52" s="4">
        <v>365489.3448275862</v>
      </c>
    </row>
    <row r="53" spans="2:9" x14ac:dyDescent="0.25">
      <c r="B53" s="6">
        <v>17</v>
      </c>
      <c r="C53" s="6">
        <v>1</v>
      </c>
      <c r="D53" s="3">
        <v>244334.92857142858</v>
      </c>
      <c r="E53" s="3">
        <v>124595.8</v>
      </c>
      <c r="F53" s="3">
        <v>1113549.6029411764</v>
      </c>
      <c r="G53" s="4">
        <v>166395.28571428571</v>
      </c>
      <c r="H53" s="4">
        <v>211496.68421052632</v>
      </c>
      <c r="I53" s="4">
        <v>222447.51351351352</v>
      </c>
    </row>
    <row r="54" spans="2:9" x14ac:dyDescent="0.25">
      <c r="B54" s="6">
        <v>17</v>
      </c>
      <c r="C54" s="6">
        <v>2</v>
      </c>
      <c r="D54" s="3">
        <v>226976.57894736843</v>
      </c>
      <c r="E54" s="3">
        <v>123715.875</v>
      </c>
      <c r="F54" s="3">
        <v>1082557.65625</v>
      </c>
      <c r="G54" s="4">
        <v>165199.42857142858</v>
      </c>
      <c r="H54" s="4">
        <v>284874.91666666669</v>
      </c>
      <c r="I54" s="4">
        <v>304230.85714285716</v>
      </c>
    </row>
    <row r="55" spans="2:9" x14ac:dyDescent="0.25">
      <c r="B55" s="6">
        <v>17</v>
      </c>
      <c r="C55" s="6">
        <v>3</v>
      </c>
      <c r="D55" s="3">
        <v>243293.05263157896</v>
      </c>
      <c r="E55" s="3">
        <v>144258.88888888888</v>
      </c>
      <c r="F55" s="3">
        <v>977082.19230769225</v>
      </c>
      <c r="G55" s="4">
        <v>260657.88888888888</v>
      </c>
      <c r="H55" s="4">
        <v>247391.9</v>
      </c>
      <c r="I55" s="4">
        <v>249368.73913043478</v>
      </c>
    </row>
    <row r="56" spans="2:9" x14ac:dyDescent="0.25">
      <c r="B56" s="6">
        <v>18</v>
      </c>
      <c r="C56" s="6">
        <v>1</v>
      </c>
      <c r="D56" s="3">
        <v>114397.75</v>
      </c>
      <c r="E56" s="3">
        <v>264796.2</v>
      </c>
      <c r="F56" s="3">
        <v>272278.59259259258</v>
      </c>
      <c r="G56" s="4">
        <v>279703.83783783781</v>
      </c>
      <c r="H56" s="4">
        <v>160599.5</v>
      </c>
      <c r="I56" s="4">
        <v>231884.2</v>
      </c>
    </row>
    <row r="57" spans="2:9" x14ac:dyDescent="0.25">
      <c r="B57" s="6">
        <v>18</v>
      </c>
      <c r="C57" s="6">
        <v>2</v>
      </c>
      <c r="D57" s="3">
        <v>160387.08333333334</v>
      </c>
      <c r="E57" s="3">
        <v>411496.5588235294</v>
      </c>
      <c r="F57" s="3">
        <v>221723.39130434784</v>
      </c>
      <c r="G57" s="4">
        <v>358590.20833333331</v>
      </c>
      <c r="H57" s="4">
        <v>140300.6</v>
      </c>
      <c r="I57" s="4">
        <v>239974.86486486485</v>
      </c>
    </row>
    <row r="58" spans="2:9" x14ac:dyDescent="0.25">
      <c r="B58" s="6">
        <v>18</v>
      </c>
      <c r="C58" s="6">
        <v>3</v>
      </c>
      <c r="D58" s="3">
        <v>205011.14285714287</v>
      </c>
      <c r="E58" s="3">
        <v>294894.30303030304</v>
      </c>
      <c r="F58" s="3">
        <v>375163.47727272729</v>
      </c>
      <c r="G58" s="4">
        <v>315342.11538461538</v>
      </c>
      <c r="H58" s="4">
        <v>192471</v>
      </c>
      <c r="I58" s="4">
        <v>279284.02272727271</v>
      </c>
    </row>
    <row r="59" spans="2:9" x14ac:dyDescent="0.25">
      <c r="B59" s="6">
        <v>19</v>
      </c>
      <c r="C59" s="6">
        <v>1</v>
      </c>
      <c r="D59" s="3">
        <v>240001.13636363635</v>
      </c>
      <c r="E59" s="3">
        <v>296633.09999999998</v>
      </c>
      <c r="F59" s="3">
        <v>192085</v>
      </c>
      <c r="G59" s="4">
        <v>262616.30769230769</v>
      </c>
      <c r="H59" s="4">
        <v>166912.42857142858</v>
      </c>
      <c r="I59" s="4">
        <v>434294.7111111111</v>
      </c>
    </row>
    <row r="60" spans="2:9" x14ac:dyDescent="0.25">
      <c r="B60" s="6">
        <v>19</v>
      </c>
      <c r="C60" s="6">
        <v>2</v>
      </c>
      <c r="D60" s="3">
        <v>292733.07692307694</v>
      </c>
      <c r="E60" s="3">
        <v>246254.45161290321</v>
      </c>
      <c r="F60" s="3">
        <v>213859.5625</v>
      </c>
      <c r="G60" s="4">
        <v>206235.93333333332</v>
      </c>
      <c r="H60" s="4">
        <v>213983.58333333334</v>
      </c>
      <c r="I60" s="4">
        <v>730837.5</v>
      </c>
    </row>
    <row r="61" spans="2:9" x14ac:dyDescent="0.25">
      <c r="B61" s="6">
        <v>19</v>
      </c>
      <c r="C61" s="6">
        <v>3</v>
      </c>
      <c r="D61" s="3">
        <v>240005.8148148148</v>
      </c>
      <c r="E61" s="3">
        <v>240424.67857142858</v>
      </c>
      <c r="F61" s="3">
        <v>294772.21052631579</v>
      </c>
      <c r="G61" s="4">
        <v>455087.37735849054</v>
      </c>
      <c r="H61" s="4">
        <v>105616</v>
      </c>
      <c r="I61" s="4">
        <v>971760.77777777775</v>
      </c>
    </row>
    <row r="62" spans="2:9" x14ac:dyDescent="0.25">
      <c r="B62" s="6">
        <v>20</v>
      </c>
      <c r="C62" s="6">
        <v>1</v>
      </c>
      <c r="D62" s="3">
        <v>216679.8125</v>
      </c>
      <c r="E62" s="3">
        <v>191742</v>
      </c>
      <c r="F62" s="3">
        <v>293688.39534883719</v>
      </c>
      <c r="G62" s="4">
        <v>209428</v>
      </c>
      <c r="H62" s="4">
        <v>335731.11538461538</v>
      </c>
      <c r="I62" s="4">
        <v>914048.43333333335</v>
      </c>
    </row>
    <row r="63" spans="2:9" x14ac:dyDescent="0.25">
      <c r="B63" s="6">
        <v>20</v>
      </c>
      <c r="C63" s="6">
        <v>2</v>
      </c>
      <c r="D63" s="3">
        <v>235716.41666666666</v>
      </c>
      <c r="E63" s="3">
        <v>378118.24444444443</v>
      </c>
      <c r="F63" s="3">
        <v>471911.18421052629</v>
      </c>
      <c r="G63" s="4">
        <v>234397.90909090909</v>
      </c>
      <c r="H63" s="4">
        <v>298207.92307692306</v>
      </c>
      <c r="I63" s="4">
        <v>945427.82352941181</v>
      </c>
    </row>
    <row r="64" spans="2:9" x14ac:dyDescent="0.25">
      <c r="B64" s="6">
        <v>20</v>
      </c>
      <c r="C64" s="6">
        <v>3</v>
      </c>
      <c r="D64" s="3">
        <v>326617.90000000002</v>
      </c>
      <c r="E64" s="3">
        <v>279900.6875</v>
      </c>
      <c r="F64" s="3">
        <v>302214.3125</v>
      </c>
      <c r="G64" s="4">
        <v>240794.91304347827</v>
      </c>
      <c r="H64" s="4">
        <v>298322.34615384613</v>
      </c>
      <c r="I64" s="4">
        <v>777073.86538461538</v>
      </c>
    </row>
    <row r="65" spans="2:9" x14ac:dyDescent="0.25">
      <c r="B65" s="6">
        <v>21</v>
      </c>
      <c r="C65" s="6">
        <v>1</v>
      </c>
      <c r="D65" s="3"/>
      <c r="E65" s="3"/>
      <c r="F65" s="3">
        <v>697835.72916666663</v>
      </c>
      <c r="G65" s="4"/>
      <c r="H65" s="4">
        <v>282097.55555555556</v>
      </c>
      <c r="I65" s="4"/>
    </row>
    <row r="66" spans="2:9" x14ac:dyDescent="0.25">
      <c r="B66" s="6">
        <v>21</v>
      </c>
      <c r="C66" s="6">
        <v>2</v>
      </c>
      <c r="D66" s="3"/>
      <c r="E66" s="3"/>
      <c r="F66" s="3">
        <v>307602.24137931032</v>
      </c>
      <c r="G66" s="4"/>
      <c r="H66" s="4">
        <v>341444.42857142858</v>
      </c>
      <c r="I66" s="4"/>
    </row>
    <row r="67" spans="2:9" x14ac:dyDescent="0.25">
      <c r="B67" s="6">
        <v>21</v>
      </c>
      <c r="C67" s="6">
        <v>3</v>
      </c>
      <c r="D67" s="3"/>
      <c r="E67" s="3"/>
      <c r="F67" s="3">
        <v>209951.16</v>
      </c>
      <c r="G67" s="4"/>
      <c r="H67" s="4">
        <v>183172.41666666666</v>
      </c>
      <c r="I67" s="4"/>
    </row>
    <row r="68" spans="2:9" x14ac:dyDescent="0.25">
      <c r="B68" s="7">
        <v>22</v>
      </c>
      <c r="C68" s="7">
        <v>1</v>
      </c>
      <c r="D68" s="3"/>
      <c r="E68" s="3"/>
      <c r="F68" s="3">
        <v>565974.22222222225</v>
      </c>
      <c r="G68" s="3"/>
      <c r="H68" s="3"/>
      <c r="I68" s="3"/>
    </row>
    <row r="69" spans="2:9" x14ac:dyDescent="0.25">
      <c r="B69" s="7">
        <v>22</v>
      </c>
      <c r="C69" s="7">
        <v>2</v>
      </c>
      <c r="D69" s="3"/>
      <c r="E69" s="3"/>
      <c r="F69" s="3">
        <v>638153.05000000005</v>
      </c>
      <c r="G69" s="3"/>
      <c r="H69" s="3"/>
      <c r="I69" s="3"/>
    </row>
    <row r="70" spans="2:9" x14ac:dyDescent="0.25">
      <c r="B70" s="7">
        <v>22</v>
      </c>
      <c r="C70" s="7">
        <v>3</v>
      </c>
      <c r="D70" s="3"/>
      <c r="E70" s="3"/>
      <c r="F70" s="3">
        <v>732703.25806451612</v>
      </c>
      <c r="G70" s="3"/>
      <c r="H70" s="3"/>
      <c r="I70" s="3"/>
    </row>
  </sheetData>
  <mergeCells count="2">
    <mergeCell ref="D3:F3"/>
    <mergeCell ref="G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>
      <selection activeCell="D1" sqref="D1"/>
    </sheetView>
  </sheetViews>
  <sheetFormatPr baseColWidth="10" defaultRowHeight="15" x14ac:dyDescent="0.25"/>
  <cols>
    <col min="1" max="1" width="4.85546875" customWidth="1"/>
    <col min="14" max="14" width="4.7109375" customWidth="1"/>
    <col min="15" max="16" width="5.5703125" customWidth="1"/>
    <col min="19" max="19" width="15.5703125" customWidth="1"/>
  </cols>
  <sheetData>
    <row r="1" spans="1:19" x14ac:dyDescent="0.25">
      <c r="A1" s="12" t="s">
        <v>172</v>
      </c>
    </row>
    <row r="2" spans="1:19" ht="17.25" x14ac:dyDescent="0.25">
      <c r="B2" t="s">
        <v>107</v>
      </c>
      <c r="O2" s="11" t="s">
        <v>110</v>
      </c>
    </row>
    <row r="3" spans="1:19" x14ac:dyDescent="0.25">
      <c r="B3" s="5"/>
      <c r="C3" s="49" t="s">
        <v>45</v>
      </c>
      <c r="D3" s="50"/>
      <c r="E3" s="50"/>
      <c r="F3" s="51"/>
      <c r="G3" s="49" t="s">
        <v>28</v>
      </c>
      <c r="H3" s="50"/>
      <c r="I3" s="50"/>
      <c r="J3" s="51"/>
      <c r="K3" s="49" t="s">
        <v>109</v>
      </c>
      <c r="L3" s="50"/>
      <c r="M3" s="51"/>
      <c r="O3" s="5" t="s">
        <v>37</v>
      </c>
      <c r="P3" s="5" t="s">
        <v>38</v>
      </c>
      <c r="Q3" s="5" t="s">
        <v>45</v>
      </c>
      <c r="R3" s="5" t="s">
        <v>28</v>
      </c>
      <c r="S3" s="5" t="s">
        <v>109</v>
      </c>
    </row>
    <row r="4" spans="1:19" x14ac:dyDescent="0.25">
      <c r="B4" s="5" t="s">
        <v>63</v>
      </c>
      <c r="C4" s="5" t="s">
        <v>92</v>
      </c>
      <c r="D4" s="5" t="s">
        <v>93</v>
      </c>
      <c r="E4" s="5" t="s">
        <v>94</v>
      </c>
      <c r="F4" s="5" t="s">
        <v>95</v>
      </c>
      <c r="G4" s="5" t="s">
        <v>92</v>
      </c>
      <c r="H4" s="5" t="s">
        <v>93</v>
      </c>
      <c r="I4" s="5" t="s">
        <v>94</v>
      </c>
      <c r="J4" s="5" t="s">
        <v>95</v>
      </c>
      <c r="K4" s="5" t="s">
        <v>92</v>
      </c>
      <c r="L4" s="5" t="s">
        <v>93</v>
      </c>
      <c r="M4" s="5" t="s">
        <v>94</v>
      </c>
      <c r="O4" s="6">
        <v>1</v>
      </c>
      <c r="P4" s="6">
        <v>1</v>
      </c>
      <c r="Q4" s="3">
        <v>48846.25</v>
      </c>
      <c r="R4" s="4">
        <v>295618.13513513515</v>
      </c>
      <c r="S4" s="4">
        <v>1174872.1333333333</v>
      </c>
    </row>
    <row r="5" spans="1:19" x14ac:dyDescent="0.25">
      <c r="B5" s="10" t="s">
        <v>98</v>
      </c>
      <c r="C5" s="3">
        <v>3.5528633656962266E-2</v>
      </c>
      <c r="D5" s="3">
        <v>2.766736046877618E-2</v>
      </c>
      <c r="E5" s="3">
        <v>3.4425924721182992E-2</v>
      </c>
      <c r="F5" s="3">
        <v>2.7912391933026248E-2</v>
      </c>
      <c r="G5" s="3">
        <v>6.8725202010181466E-2</v>
      </c>
      <c r="H5" s="3">
        <v>6.225003271718306E-2</v>
      </c>
      <c r="I5" s="3">
        <v>6.8112526182839403E-2</v>
      </c>
      <c r="J5" s="3">
        <v>6.9015736780003528E-2</v>
      </c>
      <c r="K5" s="3">
        <v>7.4789694817380709E-2</v>
      </c>
      <c r="L5" s="3">
        <v>7.616769647863432E-2</v>
      </c>
      <c r="M5" s="3">
        <v>7.3874407254859442E-2</v>
      </c>
      <c r="O5" s="6">
        <v>1</v>
      </c>
      <c r="P5" s="6">
        <v>2</v>
      </c>
      <c r="Q5" s="3">
        <v>53497.5</v>
      </c>
      <c r="R5" s="4">
        <v>336803.53488372092</v>
      </c>
      <c r="S5" s="4">
        <v>695866.35087719304</v>
      </c>
    </row>
    <row r="6" spans="1:19" x14ac:dyDescent="0.25">
      <c r="B6" s="10" t="s">
        <v>99</v>
      </c>
      <c r="C6" s="3">
        <v>0.14077754058943406</v>
      </c>
      <c r="D6" s="3">
        <v>0.10710088946802271</v>
      </c>
      <c r="E6" s="3">
        <v>0.12403172047236118</v>
      </c>
      <c r="F6" s="3">
        <v>0.11126661195435204</v>
      </c>
      <c r="G6" s="3">
        <v>4.6939254506168163E-2</v>
      </c>
      <c r="H6" s="3">
        <v>4.5326235576140482E-2</v>
      </c>
      <c r="I6" s="3">
        <v>5.0741186154279083E-2</v>
      </c>
      <c r="J6" s="3">
        <v>7.3816796330568216E-2</v>
      </c>
      <c r="K6" s="3">
        <v>8.7480210554006732E-2</v>
      </c>
      <c r="L6" s="3">
        <v>5.5490521222067837E-2</v>
      </c>
      <c r="M6" s="3">
        <v>8.26090200967739E-2</v>
      </c>
      <c r="O6" s="6">
        <v>1</v>
      </c>
      <c r="P6" s="6">
        <v>3</v>
      </c>
      <c r="Q6" s="3">
        <v>99784</v>
      </c>
      <c r="R6" s="4">
        <v>590147.40476190473</v>
      </c>
      <c r="S6" s="4">
        <v>774763.80851063831</v>
      </c>
    </row>
    <row r="7" spans="1:19" x14ac:dyDescent="0.25">
      <c r="B7" s="10" t="s">
        <v>101</v>
      </c>
      <c r="C7" s="3">
        <v>0</v>
      </c>
      <c r="D7" s="3">
        <v>0</v>
      </c>
      <c r="E7" s="3">
        <v>1.1520751943551458E-2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1.082482643674362E-2</v>
      </c>
      <c r="L7" s="3">
        <v>0</v>
      </c>
      <c r="M7" s="3">
        <v>0</v>
      </c>
      <c r="O7" s="6">
        <v>2</v>
      </c>
      <c r="P7" s="6">
        <v>1</v>
      </c>
      <c r="Q7" s="3">
        <v>58496</v>
      </c>
      <c r="R7" s="4">
        <v>275521.94736842107</v>
      </c>
      <c r="S7" s="4">
        <v>152164</v>
      </c>
    </row>
    <row r="8" spans="1:19" x14ac:dyDescent="0.25">
      <c r="B8" s="10" t="s">
        <v>102</v>
      </c>
      <c r="C8" s="3">
        <v>9.9763471036178247E-2</v>
      </c>
      <c r="D8" s="3">
        <v>7.9521779450465596E-2</v>
      </c>
      <c r="E8" s="3">
        <v>0.10641144189740182</v>
      </c>
      <c r="F8" s="3">
        <v>9.6347117322945638E-2</v>
      </c>
      <c r="G8" s="3">
        <v>3.6155114141146159E-2</v>
      </c>
      <c r="H8" s="3">
        <v>3.0615136519695368E-2</v>
      </c>
      <c r="I8" s="3">
        <v>3.5849988849615884E-2</v>
      </c>
      <c r="J8" s="3">
        <v>3.9911818803293059E-2</v>
      </c>
      <c r="K8" s="3">
        <v>0.11955055646283552</v>
      </c>
      <c r="L8" s="3">
        <v>0.11815879007814907</v>
      </c>
      <c r="M8" s="3">
        <v>0.12703004395513451</v>
      </c>
      <c r="O8" s="6">
        <v>2</v>
      </c>
      <c r="P8" s="6">
        <v>2</v>
      </c>
      <c r="Q8" s="3">
        <v>0</v>
      </c>
      <c r="R8" s="4">
        <v>253902.43333333332</v>
      </c>
      <c r="S8" s="4">
        <v>222763.57142857142</v>
      </c>
    </row>
    <row r="9" spans="1:19" x14ac:dyDescent="0.25">
      <c r="O9" s="6">
        <v>2</v>
      </c>
      <c r="P9" s="6">
        <v>3</v>
      </c>
      <c r="Q9" s="3">
        <v>54879</v>
      </c>
      <c r="R9" s="4">
        <v>220802.25</v>
      </c>
      <c r="S9" s="4">
        <v>181977.38461538462</v>
      </c>
    </row>
    <row r="10" spans="1:19" x14ac:dyDescent="0.25">
      <c r="B10" t="s">
        <v>108</v>
      </c>
      <c r="O10" s="6">
        <v>3</v>
      </c>
      <c r="P10" s="6">
        <v>1</v>
      </c>
      <c r="Q10" s="3">
        <v>218919.04761904763</v>
      </c>
      <c r="R10" s="4">
        <v>170316.3125</v>
      </c>
      <c r="S10" s="4">
        <v>280825.14285714284</v>
      </c>
    </row>
    <row r="11" spans="1:19" x14ac:dyDescent="0.25">
      <c r="B11" s="5"/>
      <c r="C11" s="52" t="s">
        <v>45</v>
      </c>
      <c r="D11" s="52"/>
      <c r="E11" s="52"/>
      <c r="F11" s="52"/>
      <c r="G11" s="52" t="s">
        <v>28</v>
      </c>
      <c r="H11" s="52"/>
      <c r="I11" s="52"/>
      <c r="J11" s="52"/>
      <c r="K11" s="52" t="s">
        <v>109</v>
      </c>
      <c r="L11" s="52"/>
      <c r="M11" s="52"/>
      <c r="O11" s="6">
        <v>3</v>
      </c>
      <c r="P11" s="6">
        <v>2</v>
      </c>
      <c r="Q11" s="3">
        <v>233596.3</v>
      </c>
      <c r="R11" s="4">
        <v>142723.31578947368</v>
      </c>
      <c r="S11" s="4">
        <v>245851.72222222222</v>
      </c>
    </row>
    <row r="12" spans="1:19" x14ac:dyDescent="0.25">
      <c r="B12" s="5" t="s">
        <v>63</v>
      </c>
      <c r="C12" s="5" t="s">
        <v>92</v>
      </c>
      <c r="D12" s="5" t="s">
        <v>93</v>
      </c>
      <c r="E12" s="5" t="s">
        <v>94</v>
      </c>
      <c r="F12" s="5" t="s">
        <v>95</v>
      </c>
      <c r="G12" s="5" t="s">
        <v>92</v>
      </c>
      <c r="H12" s="5" t="s">
        <v>93</v>
      </c>
      <c r="I12" s="5" t="s">
        <v>94</v>
      </c>
      <c r="J12" s="5" t="s">
        <v>95</v>
      </c>
      <c r="K12" s="5" t="s">
        <v>92</v>
      </c>
      <c r="L12" s="5" t="s">
        <v>93</v>
      </c>
      <c r="M12" s="5" t="s">
        <v>94</v>
      </c>
      <c r="O12" s="6">
        <v>3</v>
      </c>
      <c r="P12" s="6">
        <v>3</v>
      </c>
      <c r="Q12" s="3">
        <v>210963.8</v>
      </c>
      <c r="R12" s="4">
        <v>221394.35294117648</v>
      </c>
      <c r="S12" s="4">
        <v>257530.1875</v>
      </c>
    </row>
    <row r="13" spans="1:19" x14ac:dyDescent="0.25">
      <c r="B13" s="10" t="s">
        <v>103</v>
      </c>
      <c r="C13" s="3">
        <v>4.2666746411894774E-2</v>
      </c>
      <c r="D13" s="3">
        <v>2.6201233350878688E-2</v>
      </c>
      <c r="E13" s="3">
        <v>4.1827579710777704E-2</v>
      </c>
      <c r="F13" s="3">
        <v>3.6194353983163625E-2</v>
      </c>
      <c r="G13" s="3">
        <v>4.6238263064807127E-2</v>
      </c>
      <c r="H13" s="3">
        <v>4.0168921339365303E-2</v>
      </c>
      <c r="I13" s="3">
        <v>4.7501710377968097E-2</v>
      </c>
      <c r="J13" s="3">
        <v>5.1890340070533017E-2</v>
      </c>
      <c r="K13" s="3">
        <v>6.1179862455641235E-2</v>
      </c>
      <c r="L13" s="3">
        <v>5.1042529573582809E-2</v>
      </c>
      <c r="M13" s="3">
        <v>5.4941163788244318E-2</v>
      </c>
      <c r="O13" s="6">
        <v>4</v>
      </c>
      <c r="P13" s="6">
        <v>1</v>
      </c>
      <c r="Q13" s="3">
        <v>92050.5</v>
      </c>
      <c r="R13" s="4">
        <v>147260.78260869565</v>
      </c>
      <c r="S13" s="4">
        <v>226052.16</v>
      </c>
    </row>
    <row r="14" spans="1:19" x14ac:dyDescent="0.25">
      <c r="B14" s="10" t="s">
        <v>104</v>
      </c>
      <c r="C14" s="3">
        <v>0</v>
      </c>
      <c r="D14" s="3">
        <v>4.3739564596001881E-2</v>
      </c>
      <c r="E14" s="3">
        <v>6.6398726234156366E-2</v>
      </c>
      <c r="F14" s="3">
        <v>5.8416832344568688E-2</v>
      </c>
      <c r="G14" s="3">
        <v>2.9357431209202298E-2</v>
      </c>
      <c r="H14" s="3">
        <v>0</v>
      </c>
      <c r="I14" s="3">
        <v>2.8165639093197636E-2</v>
      </c>
      <c r="J14" s="3">
        <v>3.5258659470311128E-2</v>
      </c>
      <c r="K14" s="3">
        <v>3.6021191059572286E-2</v>
      </c>
      <c r="L14" s="3">
        <v>3.8019819032225746E-2</v>
      </c>
      <c r="M14" s="3">
        <v>4.3828501137885133E-2</v>
      </c>
      <c r="O14" s="6">
        <v>4</v>
      </c>
      <c r="P14" s="6">
        <v>2</v>
      </c>
      <c r="Q14" s="3">
        <v>0</v>
      </c>
      <c r="R14" s="4">
        <v>126725.36363636363</v>
      </c>
      <c r="S14" s="4">
        <v>262331</v>
      </c>
    </row>
    <row r="15" spans="1:19" x14ac:dyDescent="0.25">
      <c r="B15" s="10" t="s">
        <v>105</v>
      </c>
      <c r="C15" s="3">
        <v>0.19167196584332208</v>
      </c>
      <c r="D15" s="3">
        <v>0.15965382140574821</v>
      </c>
      <c r="E15" s="3">
        <v>0.21614778841191506</v>
      </c>
      <c r="F15" s="3">
        <v>0.19607634090093826</v>
      </c>
      <c r="G15" s="3">
        <v>9.1946354441553538E-2</v>
      </c>
      <c r="H15" s="3">
        <v>8.2316489347764948E-2</v>
      </c>
      <c r="I15" s="3">
        <v>9.3243615223809473E-2</v>
      </c>
      <c r="J15" s="3">
        <v>0.10992304460883899</v>
      </c>
      <c r="K15" s="3">
        <v>0.11224603466350601</v>
      </c>
      <c r="L15" s="3">
        <v>0.10886924831304</v>
      </c>
      <c r="M15" s="3">
        <v>0.11386760638971369</v>
      </c>
      <c r="O15" s="6">
        <v>4</v>
      </c>
      <c r="P15" s="6">
        <v>3</v>
      </c>
      <c r="Q15" s="3">
        <v>66868.666666666672</v>
      </c>
      <c r="R15" s="4">
        <v>126867.2</v>
      </c>
      <c r="S15" s="4">
        <v>227913.95652173914</v>
      </c>
    </row>
    <row r="16" spans="1:19" x14ac:dyDescent="0.25">
      <c r="B16" s="10" t="s">
        <v>106</v>
      </c>
      <c r="C16" s="3">
        <v>3.1628181927270398E-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1.8811195054713695E-2</v>
      </c>
      <c r="O16" s="6">
        <v>5</v>
      </c>
      <c r="P16" s="6">
        <v>1</v>
      </c>
      <c r="Q16" s="3">
        <v>74710.142857142855</v>
      </c>
      <c r="R16" s="4">
        <v>377728.79591836734</v>
      </c>
      <c r="S16" s="4">
        <v>239230.45945945947</v>
      </c>
    </row>
    <row r="17" spans="2:19" x14ac:dyDescent="0.25">
      <c r="O17" s="6">
        <v>5</v>
      </c>
      <c r="P17" s="6">
        <v>2</v>
      </c>
      <c r="Q17" s="3">
        <v>81222.5</v>
      </c>
      <c r="R17" s="4">
        <v>177009.8</v>
      </c>
      <c r="S17" s="4">
        <v>302936.2</v>
      </c>
    </row>
    <row r="18" spans="2:19" x14ac:dyDescent="0.25">
      <c r="B18" s="11"/>
      <c r="O18" s="6">
        <v>5</v>
      </c>
      <c r="P18" s="6">
        <v>3</v>
      </c>
      <c r="Q18" s="3">
        <v>93133.545454545456</v>
      </c>
      <c r="R18" s="4">
        <v>162235.96774193548</v>
      </c>
      <c r="S18" s="4">
        <v>557159.55172413797</v>
      </c>
    </row>
    <row r="19" spans="2:19" x14ac:dyDescent="0.25">
      <c r="O19" s="6">
        <v>6</v>
      </c>
      <c r="P19" s="6">
        <v>1</v>
      </c>
      <c r="Q19" s="3">
        <v>90980.5</v>
      </c>
      <c r="R19" s="4">
        <v>195432</v>
      </c>
      <c r="S19" s="4">
        <v>676110.6</v>
      </c>
    </row>
    <row r="20" spans="2:19" x14ac:dyDescent="0.25">
      <c r="O20" s="6">
        <v>6</v>
      </c>
      <c r="P20" s="6">
        <v>2</v>
      </c>
      <c r="Q20" s="3">
        <v>0</v>
      </c>
      <c r="R20" s="4">
        <v>126216.54545454546</v>
      </c>
      <c r="S20" s="4">
        <v>1331916.2</v>
      </c>
    </row>
    <row r="21" spans="2:19" x14ac:dyDescent="0.25">
      <c r="D21" s="9"/>
      <c r="O21" s="6">
        <v>6</v>
      </c>
      <c r="P21" s="6">
        <v>3</v>
      </c>
      <c r="Q21" s="3">
        <v>0</v>
      </c>
      <c r="R21" s="4">
        <v>195572.72727272726</v>
      </c>
      <c r="S21" s="4">
        <v>818831.22916666663</v>
      </c>
    </row>
    <row r="22" spans="2:19" x14ac:dyDescent="0.25">
      <c r="D22" s="9"/>
      <c r="O22" s="6">
        <v>7</v>
      </c>
      <c r="P22" s="6">
        <v>1</v>
      </c>
      <c r="Q22" s="3">
        <v>157265.04761904763</v>
      </c>
      <c r="R22" s="4">
        <v>515333.59259259258</v>
      </c>
      <c r="S22" s="4">
        <v>252896</v>
      </c>
    </row>
    <row r="23" spans="2:19" x14ac:dyDescent="0.25">
      <c r="D23" s="9"/>
      <c r="O23" s="6">
        <v>7</v>
      </c>
      <c r="P23" s="6">
        <v>2</v>
      </c>
      <c r="Q23" s="3">
        <v>107400.09090909091</v>
      </c>
      <c r="R23" s="4">
        <v>859478</v>
      </c>
      <c r="S23" s="4">
        <v>360113.67499999999</v>
      </c>
    </row>
    <row r="24" spans="2:19" x14ac:dyDescent="0.25">
      <c r="D24" s="9"/>
      <c r="O24" s="6">
        <v>7</v>
      </c>
      <c r="P24" s="6">
        <v>3</v>
      </c>
      <c r="Q24" s="3">
        <v>86013.3</v>
      </c>
      <c r="R24" s="4">
        <v>1193338.0357142857</v>
      </c>
      <c r="S24" s="4">
        <v>512395.95833333331</v>
      </c>
    </row>
    <row r="25" spans="2:19" x14ac:dyDescent="0.25">
      <c r="D25" s="9"/>
      <c r="O25" s="6">
        <v>8</v>
      </c>
      <c r="P25" s="6">
        <v>1</v>
      </c>
      <c r="Q25" s="3">
        <v>59451</v>
      </c>
      <c r="R25" s="4">
        <v>1868862.4666666666</v>
      </c>
      <c r="S25" s="4">
        <v>340298.875</v>
      </c>
    </row>
    <row r="26" spans="2:19" x14ac:dyDescent="0.25">
      <c r="D26" s="9"/>
      <c r="O26" s="6">
        <v>8</v>
      </c>
      <c r="P26" s="6">
        <v>2</v>
      </c>
      <c r="Q26" s="3">
        <v>52453</v>
      </c>
      <c r="R26" s="4">
        <v>1333166</v>
      </c>
      <c r="S26" s="4">
        <v>386632.875</v>
      </c>
    </row>
    <row r="27" spans="2:19" x14ac:dyDescent="0.25">
      <c r="D27" s="9"/>
      <c r="O27" s="6">
        <v>8</v>
      </c>
      <c r="P27" s="6">
        <v>3</v>
      </c>
      <c r="Q27" s="3">
        <v>109425</v>
      </c>
      <c r="R27" s="4">
        <v>1665450.7391304348</v>
      </c>
      <c r="S27" s="4">
        <v>307013.10526315792</v>
      </c>
    </row>
    <row r="28" spans="2:19" x14ac:dyDescent="0.25">
      <c r="D28" s="9"/>
      <c r="O28" s="6">
        <v>9</v>
      </c>
      <c r="P28" s="6">
        <v>1</v>
      </c>
      <c r="Q28" s="3">
        <v>49773</v>
      </c>
      <c r="R28" s="4">
        <v>442859.67647058825</v>
      </c>
      <c r="S28" s="4">
        <v>188600.27272727274</v>
      </c>
    </row>
    <row r="29" spans="2:19" x14ac:dyDescent="0.25">
      <c r="D29" s="9"/>
      <c r="O29" s="6">
        <v>9</v>
      </c>
      <c r="P29" s="6">
        <v>2</v>
      </c>
      <c r="Q29" s="3">
        <v>0</v>
      </c>
      <c r="R29" s="4">
        <v>216919.21052631579</v>
      </c>
      <c r="S29" s="4">
        <v>123564.94117647059</v>
      </c>
    </row>
    <row r="30" spans="2:19" x14ac:dyDescent="0.25">
      <c r="D30" s="9"/>
      <c r="O30" s="6">
        <v>9</v>
      </c>
      <c r="P30" s="6">
        <v>3</v>
      </c>
      <c r="Q30" s="3">
        <v>79300</v>
      </c>
      <c r="R30" s="4">
        <v>335675.6875</v>
      </c>
      <c r="S30" s="4">
        <v>89070.333333333328</v>
      </c>
    </row>
    <row r="31" spans="2:19" x14ac:dyDescent="0.25">
      <c r="O31" s="6">
        <v>10</v>
      </c>
      <c r="P31" s="6">
        <v>1</v>
      </c>
      <c r="Q31" s="3">
        <v>41586</v>
      </c>
      <c r="R31" s="4">
        <v>215012.21621621621</v>
      </c>
      <c r="S31" s="4">
        <v>303973.13333333336</v>
      </c>
    </row>
    <row r="32" spans="2:19" x14ac:dyDescent="0.25">
      <c r="O32" s="6">
        <v>10</v>
      </c>
      <c r="P32" s="6">
        <v>2</v>
      </c>
      <c r="Q32" s="3">
        <v>47906</v>
      </c>
      <c r="R32" s="4">
        <v>147059.9375</v>
      </c>
      <c r="S32" s="4">
        <v>209369.07142857142</v>
      </c>
    </row>
    <row r="33" spans="15:19" x14ac:dyDescent="0.25">
      <c r="O33" s="6">
        <v>10</v>
      </c>
      <c r="P33" s="6">
        <v>3</v>
      </c>
      <c r="Q33" s="3">
        <v>0</v>
      </c>
      <c r="R33" s="4">
        <v>85137.153846153844</v>
      </c>
      <c r="S33" s="4">
        <v>98259.529411764699</v>
      </c>
    </row>
    <row r="34" spans="15:19" x14ac:dyDescent="0.25">
      <c r="O34" s="6">
        <v>11</v>
      </c>
      <c r="P34" s="6">
        <v>1</v>
      </c>
      <c r="Q34" s="3">
        <v>140568.16666666666</v>
      </c>
      <c r="R34" s="4">
        <v>1201329.4848484849</v>
      </c>
      <c r="S34" s="4">
        <v>541789.61702127662</v>
      </c>
    </row>
    <row r="35" spans="15:19" x14ac:dyDescent="0.25">
      <c r="O35" s="6">
        <v>11</v>
      </c>
      <c r="P35" s="6">
        <v>2</v>
      </c>
      <c r="Q35" s="3">
        <v>88961.5</v>
      </c>
      <c r="R35" s="4">
        <v>829551.95652173914</v>
      </c>
      <c r="S35" s="4">
        <v>314127.70909090911</v>
      </c>
    </row>
    <row r="36" spans="15:19" x14ac:dyDescent="0.25">
      <c r="O36" s="6">
        <v>11</v>
      </c>
      <c r="P36" s="6">
        <v>3</v>
      </c>
      <c r="Q36" s="3">
        <v>93130</v>
      </c>
      <c r="R36" s="4">
        <v>802037.36</v>
      </c>
      <c r="S36" s="4">
        <v>384098.17647058825</v>
      </c>
    </row>
    <row r="37" spans="15:19" x14ac:dyDescent="0.25">
      <c r="O37" s="6">
        <v>12</v>
      </c>
      <c r="P37" s="6">
        <v>1</v>
      </c>
      <c r="Q37" s="3">
        <v>0</v>
      </c>
      <c r="R37" s="4">
        <v>903972</v>
      </c>
      <c r="S37" s="4">
        <v>351905.94444444444</v>
      </c>
    </row>
    <row r="38" spans="15:19" x14ac:dyDescent="0.25">
      <c r="O38" s="6">
        <v>12</v>
      </c>
      <c r="P38" s="6">
        <v>2</v>
      </c>
      <c r="Q38" s="3">
        <v>0</v>
      </c>
      <c r="R38" s="4">
        <v>835184.05263157899</v>
      </c>
      <c r="S38" s="4">
        <v>241137.82142857142</v>
      </c>
    </row>
    <row r="39" spans="15:19" x14ac:dyDescent="0.25">
      <c r="O39" s="6">
        <v>12</v>
      </c>
      <c r="P39" s="6">
        <v>3</v>
      </c>
      <c r="Q39" s="3">
        <v>0</v>
      </c>
      <c r="R39" s="4">
        <v>872153.78125</v>
      </c>
      <c r="S39" s="4">
        <v>191563.15789473685</v>
      </c>
    </row>
    <row r="40" spans="15:19" x14ac:dyDescent="0.25">
      <c r="O40" s="6">
        <v>13</v>
      </c>
      <c r="P40" s="6">
        <v>1</v>
      </c>
      <c r="Q40" s="3">
        <v>0</v>
      </c>
      <c r="R40" s="4">
        <v>296603.86956521741</v>
      </c>
      <c r="S40" s="4">
        <v>101790.66666666667</v>
      </c>
    </row>
    <row r="41" spans="15:19" x14ac:dyDescent="0.25">
      <c r="O41" s="6">
        <v>13</v>
      </c>
      <c r="P41" s="6">
        <v>2</v>
      </c>
      <c r="Q41" s="3">
        <v>74097.857142857145</v>
      </c>
      <c r="R41" s="4">
        <v>227244.77419354839</v>
      </c>
      <c r="S41" s="4">
        <v>122232.05263157895</v>
      </c>
    </row>
    <row r="42" spans="15:19" x14ac:dyDescent="0.25">
      <c r="O42" s="6">
        <v>13</v>
      </c>
      <c r="P42" s="6">
        <v>3</v>
      </c>
      <c r="Q42" s="3">
        <v>35729</v>
      </c>
      <c r="R42" s="4">
        <v>217812.45238095237</v>
      </c>
      <c r="S42" s="4">
        <v>135962.42307692306</v>
      </c>
    </row>
    <row r="43" spans="15:19" x14ac:dyDescent="0.25">
      <c r="O43" s="6">
        <v>14</v>
      </c>
      <c r="P43" s="6">
        <v>1</v>
      </c>
      <c r="Q43" s="3">
        <v>87863.125</v>
      </c>
      <c r="R43" s="4">
        <v>245870.22727272726</v>
      </c>
      <c r="S43" s="4">
        <v>350530.28</v>
      </c>
    </row>
    <row r="44" spans="15:19" x14ac:dyDescent="0.25">
      <c r="O44" s="6">
        <v>14</v>
      </c>
      <c r="P44" s="6">
        <v>2</v>
      </c>
      <c r="Q44" s="3">
        <v>88072.875</v>
      </c>
      <c r="R44" s="4">
        <v>251299.5</v>
      </c>
      <c r="S44" s="4">
        <v>261964.56</v>
      </c>
    </row>
    <row r="45" spans="15:19" x14ac:dyDescent="0.25">
      <c r="O45" s="6">
        <v>14</v>
      </c>
      <c r="P45" s="6">
        <v>3</v>
      </c>
      <c r="Q45" s="3">
        <v>79778.5</v>
      </c>
      <c r="R45" s="4">
        <v>329639.95833333331</v>
      </c>
      <c r="S45" s="4">
        <v>348409.92307692306</v>
      </c>
    </row>
    <row r="46" spans="15:19" x14ac:dyDescent="0.25">
      <c r="O46" s="6">
        <v>15</v>
      </c>
      <c r="P46" s="6">
        <v>1</v>
      </c>
      <c r="Q46" s="3">
        <v>0</v>
      </c>
      <c r="R46" s="4">
        <v>193309.4705882353</v>
      </c>
      <c r="S46" s="4">
        <v>95082.666666666672</v>
      </c>
    </row>
    <row r="47" spans="15:19" x14ac:dyDescent="0.25">
      <c r="O47" s="6">
        <v>15</v>
      </c>
      <c r="P47" s="6">
        <v>2</v>
      </c>
      <c r="Q47" s="3">
        <v>0</v>
      </c>
      <c r="R47" s="4">
        <v>220543.28571428571</v>
      </c>
      <c r="S47" s="4">
        <v>102023.76470588235</v>
      </c>
    </row>
    <row r="48" spans="15:19" x14ac:dyDescent="0.25">
      <c r="O48" s="6">
        <v>15</v>
      </c>
      <c r="P48" s="6">
        <v>3</v>
      </c>
      <c r="Q48" s="3">
        <v>0</v>
      </c>
      <c r="R48" s="4">
        <v>186931.27272727274</v>
      </c>
      <c r="S48" s="4">
        <v>86555.916666666672</v>
      </c>
    </row>
    <row r="49" spans="15:19" x14ac:dyDescent="0.25">
      <c r="O49" s="6">
        <v>16</v>
      </c>
      <c r="P49" s="6">
        <v>1</v>
      </c>
      <c r="Q49" s="3">
        <v>41911</v>
      </c>
      <c r="R49" s="4">
        <v>126136.08333333333</v>
      </c>
      <c r="S49" s="4">
        <v>214877.83333333334</v>
      </c>
    </row>
    <row r="50" spans="15:19" x14ac:dyDescent="0.25">
      <c r="O50" s="6">
        <v>16</v>
      </c>
      <c r="P50" s="6">
        <v>2</v>
      </c>
      <c r="Q50" s="3">
        <v>0</v>
      </c>
      <c r="R50" s="4">
        <v>69271.75</v>
      </c>
      <c r="S50" s="4">
        <v>158066.68421052632</v>
      </c>
    </row>
    <row r="51" spans="15:19" x14ac:dyDescent="0.25">
      <c r="O51" s="6">
        <v>16</v>
      </c>
      <c r="P51" s="6">
        <v>3</v>
      </c>
      <c r="Q51" s="3">
        <v>0</v>
      </c>
      <c r="R51" s="4">
        <v>0</v>
      </c>
      <c r="S51" s="4">
        <v>140386.5</v>
      </c>
    </row>
    <row r="52" spans="15:19" x14ac:dyDescent="0.25">
      <c r="O52" s="6">
        <v>17</v>
      </c>
      <c r="P52" s="6">
        <v>1</v>
      </c>
      <c r="Q52" s="3">
        <v>147020.28571428571</v>
      </c>
      <c r="R52" s="4">
        <v>259631.15384615384</v>
      </c>
      <c r="S52" s="4">
        <v>519521.24242424243</v>
      </c>
    </row>
    <row r="53" spans="15:19" x14ac:dyDescent="0.25">
      <c r="O53" s="6">
        <v>17</v>
      </c>
      <c r="P53" s="6">
        <v>2</v>
      </c>
      <c r="Q53" s="3">
        <v>75734</v>
      </c>
      <c r="R53" s="4">
        <v>290597.68181818182</v>
      </c>
      <c r="S53" s="4">
        <v>753247.26666666672</v>
      </c>
    </row>
    <row r="54" spans="15:19" x14ac:dyDescent="0.25">
      <c r="O54" s="6">
        <v>17</v>
      </c>
      <c r="P54" s="6">
        <v>3</v>
      </c>
      <c r="Q54" s="3">
        <v>143545</v>
      </c>
      <c r="R54" s="4">
        <v>208122.11764705883</v>
      </c>
      <c r="S54" s="4">
        <v>451782.46428571426</v>
      </c>
    </row>
    <row r="55" spans="15:19" x14ac:dyDescent="0.25">
      <c r="O55" s="6">
        <v>18</v>
      </c>
      <c r="P55" s="6">
        <v>1</v>
      </c>
      <c r="Q55" s="3">
        <v>0</v>
      </c>
      <c r="R55" s="4">
        <v>922392.125</v>
      </c>
      <c r="S55" s="4">
        <v>1373219.0526315789</v>
      </c>
    </row>
    <row r="56" spans="15:19" x14ac:dyDescent="0.25">
      <c r="O56" s="6">
        <v>18</v>
      </c>
      <c r="P56" s="6">
        <v>2</v>
      </c>
      <c r="Q56" s="3">
        <v>0</v>
      </c>
      <c r="R56" s="4">
        <v>1285023.6666666667</v>
      </c>
      <c r="S56" s="4">
        <v>700091.82499999995</v>
      </c>
    </row>
    <row r="57" spans="15:19" x14ac:dyDescent="0.25">
      <c r="O57" s="6">
        <v>18</v>
      </c>
      <c r="P57" s="6">
        <v>3</v>
      </c>
      <c r="Q57" s="3">
        <v>0</v>
      </c>
      <c r="R57" s="4">
        <v>790884.8666666667</v>
      </c>
      <c r="S57" s="4">
        <v>1101306.1481481481</v>
      </c>
    </row>
    <row r="58" spans="15:19" x14ac:dyDescent="0.25">
      <c r="O58" s="6">
        <v>19</v>
      </c>
      <c r="P58" s="6">
        <v>1</v>
      </c>
      <c r="Q58" s="3">
        <v>71155.166666666672</v>
      </c>
      <c r="R58" s="4">
        <v>696186.58928571432</v>
      </c>
      <c r="S58" s="4">
        <v>407127.8</v>
      </c>
    </row>
    <row r="59" spans="15:19" x14ac:dyDescent="0.25">
      <c r="O59" s="6">
        <v>19</v>
      </c>
      <c r="P59" s="6">
        <v>2</v>
      </c>
      <c r="Q59" s="3">
        <v>50819</v>
      </c>
      <c r="R59" s="4">
        <v>1267967.1891891891</v>
      </c>
      <c r="S59" s="4">
        <v>411596.81481481483</v>
      </c>
    </row>
    <row r="60" spans="15:19" x14ac:dyDescent="0.25">
      <c r="O60" s="6">
        <v>19</v>
      </c>
      <c r="P60" s="6">
        <v>3</v>
      </c>
      <c r="Q60" s="3">
        <v>107016.6</v>
      </c>
      <c r="R60" s="4">
        <v>729310.05357142852</v>
      </c>
      <c r="S60" s="4">
        <v>480509.78125</v>
      </c>
    </row>
    <row r="61" spans="15:19" x14ac:dyDescent="0.25">
      <c r="O61" s="6">
        <v>20</v>
      </c>
      <c r="P61" s="6">
        <v>1</v>
      </c>
      <c r="Q61" s="3">
        <v>0</v>
      </c>
      <c r="R61" s="4">
        <v>185622.57142857142</v>
      </c>
      <c r="S61" s="4">
        <v>210363.05555555556</v>
      </c>
    </row>
    <row r="62" spans="15:19" x14ac:dyDescent="0.25">
      <c r="O62" s="6">
        <v>20</v>
      </c>
      <c r="P62" s="6">
        <v>2</v>
      </c>
      <c r="Q62" s="3">
        <v>40222</v>
      </c>
      <c r="R62" s="4">
        <v>189981.37931034484</v>
      </c>
      <c r="S62" s="4">
        <v>133574.25</v>
      </c>
    </row>
    <row r="63" spans="15:19" x14ac:dyDescent="0.25">
      <c r="O63" s="6">
        <v>20</v>
      </c>
      <c r="P63" s="6">
        <v>3</v>
      </c>
      <c r="Q63" s="3">
        <v>59446</v>
      </c>
      <c r="R63" s="4">
        <v>194700.47619047618</v>
      </c>
      <c r="S63" s="4">
        <v>200412.76190476189</v>
      </c>
    </row>
    <row r="64" spans="15:19" x14ac:dyDescent="0.25">
      <c r="O64" s="6">
        <v>21</v>
      </c>
      <c r="P64" s="6">
        <v>1</v>
      </c>
      <c r="Q64" s="3">
        <v>0</v>
      </c>
      <c r="R64" s="4">
        <v>92610.166666666672</v>
      </c>
      <c r="S64" s="4">
        <v>206729.4375</v>
      </c>
    </row>
    <row r="65" spans="15:19" x14ac:dyDescent="0.25">
      <c r="O65" s="6">
        <v>21</v>
      </c>
      <c r="P65" s="6">
        <v>2</v>
      </c>
      <c r="Q65" s="3">
        <v>125278</v>
      </c>
      <c r="R65" s="4">
        <v>54637.75</v>
      </c>
      <c r="S65" s="4">
        <v>182376.38461538462</v>
      </c>
    </row>
    <row r="66" spans="15:19" x14ac:dyDescent="0.25">
      <c r="O66" s="6">
        <v>21</v>
      </c>
      <c r="P66" s="6">
        <v>3</v>
      </c>
      <c r="Q66" s="3">
        <v>100592.5</v>
      </c>
      <c r="R66" s="4">
        <v>162451.6</v>
      </c>
      <c r="S66" s="4">
        <v>162132.77777777778</v>
      </c>
    </row>
    <row r="67" spans="15:19" x14ac:dyDescent="0.25">
      <c r="O67" s="6">
        <v>22</v>
      </c>
      <c r="P67" s="6">
        <v>1</v>
      </c>
      <c r="Q67" s="3">
        <v>50672</v>
      </c>
      <c r="R67" s="4">
        <v>194293.04545454544</v>
      </c>
      <c r="S67" s="3">
        <v>114407.28571428571</v>
      </c>
    </row>
    <row r="68" spans="15:19" x14ac:dyDescent="0.25">
      <c r="O68" s="6">
        <v>22</v>
      </c>
      <c r="P68" s="6">
        <v>2</v>
      </c>
      <c r="Q68" s="3">
        <v>90859.428571428565</v>
      </c>
      <c r="R68" s="4">
        <v>133384.79999999999</v>
      </c>
      <c r="S68" s="3">
        <v>205864.70833333334</v>
      </c>
    </row>
    <row r="69" spans="15:19" x14ac:dyDescent="0.25">
      <c r="O69" s="6">
        <v>22</v>
      </c>
      <c r="P69" s="6">
        <v>3</v>
      </c>
      <c r="Q69" s="3">
        <v>124410.88888888889</v>
      </c>
      <c r="R69" s="4">
        <v>203485.77777777778</v>
      </c>
      <c r="S69" s="3">
        <v>358916.4</v>
      </c>
    </row>
    <row r="70" spans="15:19" x14ac:dyDescent="0.25">
      <c r="O70" s="7">
        <v>23</v>
      </c>
      <c r="P70" s="6">
        <v>1</v>
      </c>
      <c r="Q70" s="3">
        <v>0</v>
      </c>
      <c r="R70" s="3">
        <v>94300.25</v>
      </c>
      <c r="S70" s="3">
        <v>696073.6857142857</v>
      </c>
    </row>
    <row r="71" spans="15:19" x14ac:dyDescent="0.25">
      <c r="O71" s="7">
        <v>23</v>
      </c>
      <c r="P71" s="6">
        <v>2</v>
      </c>
      <c r="Q71" s="3">
        <v>80198</v>
      </c>
      <c r="R71" s="3">
        <v>70154.333333333328</v>
      </c>
      <c r="S71" s="3">
        <v>501882.82352941175</v>
      </c>
    </row>
    <row r="72" spans="15:19" x14ac:dyDescent="0.25">
      <c r="O72" s="7">
        <v>23</v>
      </c>
      <c r="P72" s="6">
        <v>3</v>
      </c>
      <c r="Q72" s="3">
        <v>0</v>
      </c>
      <c r="R72" s="3">
        <v>175176</v>
      </c>
      <c r="S72" s="3">
        <v>448335.11538461538</v>
      </c>
    </row>
    <row r="73" spans="15:19" x14ac:dyDescent="0.25">
      <c r="O73" s="7">
        <v>24</v>
      </c>
      <c r="P73" s="6">
        <v>1</v>
      </c>
      <c r="Q73" s="3">
        <v>0</v>
      </c>
      <c r="R73" s="3">
        <v>491318.48</v>
      </c>
      <c r="S73" s="3">
        <v>502654.80769230769</v>
      </c>
    </row>
    <row r="74" spans="15:19" x14ac:dyDescent="0.25">
      <c r="O74" s="7">
        <v>24</v>
      </c>
      <c r="P74" s="6">
        <v>2</v>
      </c>
      <c r="Q74" s="3">
        <v>62483</v>
      </c>
      <c r="R74" s="3">
        <v>731822.16129032255</v>
      </c>
      <c r="S74" s="3">
        <v>379187.4680851064</v>
      </c>
    </row>
    <row r="75" spans="15:19" x14ac:dyDescent="0.25">
      <c r="O75" s="7">
        <v>24</v>
      </c>
      <c r="P75" s="6">
        <v>3</v>
      </c>
      <c r="Q75" s="3">
        <v>0</v>
      </c>
      <c r="R75" s="3">
        <v>702431.58181818179</v>
      </c>
      <c r="S75" s="3">
        <v>355522.5</v>
      </c>
    </row>
    <row r="76" spans="15:19" x14ac:dyDescent="0.25">
      <c r="O76" s="7">
        <v>25</v>
      </c>
      <c r="P76" s="6">
        <v>1</v>
      </c>
      <c r="Q76" s="3">
        <v>229942</v>
      </c>
      <c r="R76" s="3">
        <v>493090.91304347827</v>
      </c>
      <c r="S76" s="3">
        <v>377076.27586206899</v>
      </c>
    </row>
    <row r="77" spans="15:19" x14ac:dyDescent="0.25">
      <c r="O77" s="7">
        <v>25</v>
      </c>
      <c r="P77" s="6">
        <v>2</v>
      </c>
      <c r="Q77" s="3">
        <v>73202.2</v>
      </c>
      <c r="R77" s="3">
        <v>397555.79661016952</v>
      </c>
      <c r="S77" s="3">
        <v>341060.22222222225</v>
      </c>
    </row>
    <row r="78" spans="15:19" x14ac:dyDescent="0.25">
      <c r="O78" s="7">
        <v>25</v>
      </c>
      <c r="P78" s="6">
        <v>3</v>
      </c>
      <c r="Q78" s="3">
        <v>88639.428571428565</v>
      </c>
      <c r="R78" s="3">
        <v>736578.47916666663</v>
      </c>
      <c r="S78" s="3">
        <v>295606.03571428574</v>
      </c>
    </row>
  </sheetData>
  <mergeCells count="6">
    <mergeCell ref="C3:F3"/>
    <mergeCell ref="G3:J3"/>
    <mergeCell ref="K3:M3"/>
    <mergeCell ref="C11:F11"/>
    <mergeCell ref="G11:J11"/>
    <mergeCell ref="K11:M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workbookViewId="0">
      <selection activeCell="D1" sqref="D1"/>
    </sheetView>
  </sheetViews>
  <sheetFormatPr baseColWidth="10" defaultRowHeight="15" x14ac:dyDescent="0.25"/>
  <cols>
    <col min="1" max="1" width="4.85546875" customWidth="1"/>
    <col min="2" max="2" width="12.42578125" customWidth="1"/>
  </cols>
  <sheetData>
    <row r="1" spans="1:17" x14ac:dyDescent="0.25">
      <c r="A1" s="12" t="s">
        <v>173</v>
      </c>
    </row>
    <row r="2" spans="1:17" x14ac:dyDescent="0.25">
      <c r="B2" t="s">
        <v>194</v>
      </c>
    </row>
    <row r="3" spans="1:17" ht="17.25" x14ac:dyDescent="0.25">
      <c r="B3" s="18"/>
      <c r="C3" s="42" t="s">
        <v>25</v>
      </c>
      <c r="D3" s="43"/>
      <c r="E3" s="43"/>
      <c r="F3" s="43"/>
      <c r="G3" s="43"/>
      <c r="H3" s="43"/>
      <c r="I3" s="43"/>
      <c r="J3" s="43"/>
      <c r="K3" s="44"/>
      <c r="L3" s="45" t="s">
        <v>121</v>
      </c>
      <c r="M3" s="45"/>
      <c r="N3" s="45"/>
      <c r="O3" s="45"/>
      <c r="P3" s="45"/>
      <c r="Q3" s="45"/>
    </row>
    <row r="4" spans="1:17" x14ac:dyDescent="0.25">
      <c r="B4" s="18"/>
      <c r="C4" s="42" t="s">
        <v>117</v>
      </c>
      <c r="D4" s="43"/>
      <c r="E4" s="44"/>
      <c r="F4" s="42" t="s">
        <v>118</v>
      </c>
      <c r="G4" s="43"/>
      <c r="H4" s="44"/>
      <c r="I4" s="42" t="s">
        <v>119</v>
      </c>
      <c r="J4" s="43"/>
      <c r="K4" s="44"/>
      <c r="L4" s="41" t="s">
        <v>117</v>
      </c>
      <c r="M4" s="41"/>
      <c r="N4" s="41"/>
      <c r="O4" s="41" t="s">
        <v>119</v>
      </c>
      <c r="P4" s="41"/>
      <c r="Q4" s="41"/>
    </row>
    <row r="5" spans="1:17" x14ac:dyDescent="0.25">
      <c r="B5" s="28" t="s">
        <v>63</v>
      </c>
      <c r="C5" s="28" t="s">
        <v>92</v>
      </c>
      <c r="D5" s="28" t="s">
        <v>93</v>
      </c>
      <c r="E5" s="28" t="s">
        <v>94</v>
      </c>
      <c r="F5" s="28" t="s">
        <v>92</v>
      </c>
      <c r="G5" s="28" t="s">
        <v>93</v>
      </c>
      <c r="H5" s="28" t="s">
        <v>94</v>
      </c>
      <c r="I5" s="28" t="s">
        <v>92</v>
      </c>
      <c r="J5" s="28" t="s">
        <v>93</v>
      </c>
      <c r="K5" s="28" t="s">
        <v>94</v>
      </c>
      <c r="L5" s="28" t="s">
        <v>92</v>
      </c>
      <c r="M5" s="28" t="s">
        <v>93</v>
      </c>
      <c r="N5" s="28" t="s">
        <v>94</v>
      </c>
      <c r="O5" s="28" t="s">
        <v>92</v>
      </c>
      <c r="P5" s="28" t="s">
        <v>93</v>
      </c>
      <c r="Q5" s="28" t="s">
        <v>94</v>
      </c>
    </row>
    <row r="6" spans="1:17" x14ac:dyDescent="0.25">
      <c r="B6" s="6" t="s">
        <v>174</v>
      </c>
      <c r="C6" s="3">
        <v>9.8676861636421881E-5</v>
      </c>
      <c r="D6" s="3">
        <v>1.9469546605836388E-4</v>
      </c>
      <c r="E6" s="3">
        <v>2.2675797280443801E-4</v>
      </c>
      <c r="F6" s="3">
        <v>1.8881916411864026E-3</v>
      </c>
      <c r="G6" s="3">
        <v>3.1847982678768079E-3</v>
      </c>
      <c r="H6" s="3">
        <v>4.8361091235773895E-3</v>
      </c>
      <c r="I6" s="3">
        <v>1.5245800802062215E-4</v>
      </c>
      <c r="J6" s="3">
        <v>1.2107727882232317E-4</v>
      </c>
      <c r="K6" s="3">
        <v>2.2916655311425513E-4</v>
      </c>
      <c r="L6" s="3">
        <v>1.2624231222318908E-4</v>
      </c>
      <c r="M6" s="3">
        <v>1.3688623010902479E-4</v>
      </c>
      <c r="N6" s="3">
        <v>2.9426302449132684E-4</v>
      </c>
      <c r="O6" s="3">
        <v>1.1687537822839388E-4</v>
      </c>
      <c r="P6" s="3">
        <v>2.1510370584422044E-4</v>
      </c>
      <c r="Q6" s="3">
        <v>2.1853149408508429E-4</v>
      </c>
    </row>
    <row r="7" spans="1:17" x14ac:dyDescent="0.25">
      <c r="B7" s="6" t="s">
        <v>175</v>
      </c>
      <c r="C7" s="3">
        <v>7.5347631301793673E-5</v>
      </c>
      <c r="D7" s="3">
        <v>2.3733816312740646E-4</v>
      </c>
      <c r="E7" s="3">
        <v>1.9378128262378377E-4</v>
      </c>
      <c r="F7" s="3">
        <v>2.6445829925779646E-4</v>
      </c>
      <c r="G7" s="3">
        <v>3.8381881577185894E-4</v>
      </c>
      <c r="H7" s="3">
        <v>6.4789400688028994E-4</v>
      </c>
      <c r="I7" s="3">
        <v>1.0392317284955128E-4</v>
      </c>
      <c r="J7" s="3">
        <v>1.2789663920085724E-4</v>
      </c>
      <c r="K7" s="3">
        <v>2.0748146052476698E-4</v>
      </c>
      <c r="L7" s="3">
        <v>1.3902725875831218E-4</v>
      </c>
      <c r="M7" s="3">
        <v>1.1824388704784586E-4</v>
      </c>
      <c r="N7" s="3">
        <v>2.5959685245325145E-4</v>
      </c>
      <c r="O7" s="3">
        <v>1.443770111729266E-4</v>
      </c>
      <c r="P7" s="3">
        <v>1.4725871751599301E-4</v>
      </c>
      <c r="Q7" s="3">
        <v>1.896285325392219E-4</v>
      </c>
    </row>
    <row r="8" spans="1:17" x14ac:dyDescent="0.25">
      <c r="B8" s="6" t="s">
        <v>176</v>
      </c>
      <c r="C8" s="3">
        <v>2.4865876572987389E-4</v>
      </c>
      <c r="D8" s="3">
        <v>1.3752716014308312E-4</v>
      </c>
      <c r="E8" s="3">
        <v>4.870172846801742E-4</v>
      </c>
      <c r="F8" s="3">
        <v>5.7231382606917341E-5</v>
      </c>
      <c r="G8" s="3">
        <v>8.3773941916087999E-5</v>
      </c>
      <c r="H8" s="3">
        <v>1.3462530802659713E-4</v>
      </c>
      <c r="I8" s="3">
        <v>2.1563604316553864E-4</v>
      </c>
      <c r="J8" s="3">
        <v>2.3927760355175358E-4</v>
      </c>
      <c r="K8" s="3">
        <v>5.9755670341577274E-4</v>
      </c>
      <c r="L8" s="3">
        <v>1.0369654451965553E-4</v>
      </c>
      <c r="M8" s="3">
        <v>2.9525398978796013E-4</v>
      </c>
      <c r="N8" s="3">
        <v>2.4800789619021379E-4</v>
      </c>
      <c r="O8" s="3">
        <v>2.501945905930781E-4</v>
      </c>
      <c r="P8" s="3">
        <v>5.7712229777849512E-4</v>
      </c>
      <c r="Q8" s="3">
        <v>6.0258516783799469E-4</v>
      </c>
    </row>
    <row r="9" spans="1:17" x14ac:dyDescent="0.25">
      <c r="B9" s="6" t="s">
        <v>177</v>
      </c>
      <c r="C9" s="3">
        <v>9.2440631176614481E-4</v>
      </c>
      <c r="D9" s="3">
        <v>4.6510721010186291E-4</v>
      </c>
      <c r="E9" s="3">
        <v>3.2763574376023764E-3</v>
      </c>
      <c r="F9" s="3">
        <v>1.638781222512139E-4</v>
      </c>
      <c r="G9" s="3">
        <v>5.0540797120841613E-4</v>
      </c>
      <c r="H9" s="3">
        <v>8.705698751037312E-4</v>
      </c>
      <c r="I9" s="3">
        <v>6.8997093442781966E-4</v>
      </c>
      <c r="J9" s="3">
        <v>8.4968395720648384E-4</v>
      </c>
      <c r="K9" s="3">
        <v>3.4564902795021454E-3</v>
      </c>
      <c r="L9" s="3">
        <v>4.1580137643911657E-4</v>
      </c>
      <c r="M9" s="3">
        <v>1.1131945251249646E-3</v>
      </c>
      <c r="N9" s="3">
        <v>1.4595995757379914E-3</v>
      </c>
      <c r="O9" s="3">
        <v>9.2014022365138404E-4</v>
      </c>
      <c r="P9" s="3">
        <v>1.5892668435970217E-3</v>
      </c>
      <c r="Q9" s="3">
        <v>1.7472734896272157E-3</v>
      </c>
    </row>
    <row r="10" spans="1:17" x14ac:dyDescent="0.25">
      <c r="B10" s="6" t="s">
        <v>178</v>
      </c>
      <c r="C10" s="3">
        <v>5.3709147534704966E-4</v>
      </c>
      <c r="D10" s="3">
        <v>3.2549993765451039E-4</v>
      </c>
      <c r="E10" s="3">
        <v>1.1665748534195536E-3</v>
      </c>
      <c r="F10" s="3">
        <v>2.8888018956303106E-4</v>
      </c>
      <c r="G10" s="3">
        <v>3.7512253928380325E-4</v>
      </c>
      <c r="H10" s="3">
        <v>7.3173816564500781E-4</v>
      </c>
      <c r="I10" s="3">
        <v>5.5408521184944451E-4</v>
      </c>
      <c r="J10" s="3">
        <v>5.7680055531274667E-4</v>
      </c>
      <c r="K10" s="3">
        <v>1.1802053365389414E-3</v>
      </c>
      <c r="L10" s="3">
        <v>2.4088913815034134E-4</v>
      </c>
      <c r="M10" s="3">
        <v>7.0686941145260099E-4</v>
      </c>
      <c r="N10" s="3">
        <v>5.2287471138220444E-4</v>
      </c>
      <c r="O10" s="3">
        <v>5.4943266236193709E-4</v>
      </c>
      <c r="P10" s="3">
        <v>1.0652838884255545E-3</v>
      </c>
      <c r="Q10" s="3">
        <v>1.1364460594623356E-3</v>
      </c>
    </row>
    <row r="11" spans="1:17" x14ac:dyDescent="0.25">
      <c r="B11" s="6" t="s">
        <v>179</v>
      </c>
      <c r="C11" s="3">
        <v>2.7659327305795564E-4</v>
      </c>
      <c r="D11" s="3">
        <v>4.4407031716945733E-4</v>
      </c>
      <c r="E11" s="3">
        <v>5.972838254407741E-4</v>
      </c>
      <c r="F11" s="3">
        <v>1.3035796205269589E-4</v>
      </c>
      <c r="G11" s="3">
        <v>2.2765317819219084E-4</v>
      </c>
      <c r="H11" s="3">
        <v>2.1128355103395001E-4</v>
      </c>
      <c r="I11" s="3">
        <v>3.9647617656848113E-4</v>
      </c>
      <c r="J11" s="3">
        <v>5.2783210402884218E-4</v>
      </c>
      <c r="K11" s="3">
        <v>6.3555858934726656E-4</v>
      </c>
      <c r="L11" s="3">
        <v>3.196949112655541E-4</v>
      </c>
      <c r="M11" s="3">
        <v>3.8876857995461136E-4</v>
      </c>
      <c r="N11" s="3">
        <v>6.6702071792470281E-4</v>
      </c>
      <c r="O11" s="3">
        <v>1.0657655478951355E-3</v>
      </c>
      <c r="P11" s="3">
        <v>1.4077892722658678E-3</v>
      </c>
      <c r="Q11" s="3">
        <v>1.5015850915732275E-3</v>
      </c>
    </row>
    <row r="12" spans="1:17" x14ac:dyDescent="0.25">
      <c r="B12" s="6" t="s">
        <v>180</v>
      </c>
      <c r="C12" s="3">
        <v>1.0687946305547926E-4</v>
      </c>
      <c r="D12" s="3">
        <v>5.3192591025164461E-4</v>
      </c>
      <c r="E12" s="3">
        <v>1.6756089830180168E-4</v>
      </c>
      <c r="F12" s="3">
        <v>3.9253779356817253E-4</v>
      </c>
      <c r="G12" s="3">
        <v>5.9949079280969099E-4</v>
      </c>
      <c r="H12" s="3">
        <v>2.5488897627747817E-4</v>
      </c>
      <c r="I12" s="3">
        <v>8.8991405421952522E-5</v>
      </c>
      <c r="J12" s="3">
        <v>2.8526848205683177E-4</v>
      </c>
      <c r="K12" s="3">
        <v>1.984181990629577E-4</v>
      </c>
      <c r="L12" s="3">
        <v>3.0396960507152404E-4</v>
      </c>
      <c r="M12" s="3">
        <v>2.0812225737653728E-4</v>
      </c>
      <c r="N12" s="3">
        <v>3.0805926629873237E-4</v>
      </c>
      <c r="O12" s="3">
        <v>1.7419719471849441E-4</v>
      </c>
      <c r="P12" s="3">
        <v>2.11357246048686E-4</v>
      </c>
      <c r="Q12" s="3">
        <v>1.6072000876089451E-4</v>
      </c>
    </row>
    <row r="13" spans="1:17" x14ac:dyDescent="0.25">
      <c r="B13" s="6" t="s">
        <v>181</v>
      </c>
      <c r="C13" s="3">
        <v>2.4073768475048934E-4</v>
      </c>
      <c r="D13" s="3">
        <v>4.8004733358877454E-4</v>
      </c>
      <c r="E13" s="3">
        <v>5.2708498564020968E-4</v>
      </c>
      <c r="F13" s="3">
        <v>1.6780444101097565E-3</v>
      </c>
      <c r="G13" s="3">
        <v>2.1412258508299153E-3</v>
      </c>
      <c r="H13" s="3">
        <v>3.1734197087669646E-3</v>
      </c>
      <c r="I13" s="3">
        <v>3.0881546500021069E-4</v>
      </c>
      <c r="J13" s="3">
        <v>4.1345081309248271E-4</v>
      </c>
      <c r="K13" s="3">
        <v>5.6199397412120091E-4</v>
      </c>
      <c r="L13" s="3">
        <v>3.3732745690566982E-4</v>
      </c>
      <c r="M13" s="3">
        <v>3.5395912199599788E-4</v>
      </c>
      <c r="N13" s="3">
        <v>5.3837174575610092E-4</v>
      </c>
      <c r="O13" s="3">
        <v>6.1043002581699743E-4</v>
      </c>
      <c r="P13" s="3">
        <v>8.7664053169396645E-4</v>
      </c>
      <c r="Q13" s="3">
        <v>9.4202537728093022E-4</v>
      </c>
    </row>
    <row r="14" spans="1:17" x14ac:dyDescent="0.25">
      <c r="B14" s="6" t="s">
        <v>182</v>
      </c>
      <c r="C14" s="3">
        <v>3.2373767276234274E-3</v>
      </c>
      <c r="D14" s="3">
        <v>1.9101575484433157E-3</v>
      </c>
      <c r="E14" s="3">
        <v>1.2361311454248274E-2</v>
      </c>
      <c r="F14" s="3">
        <v>1.8587508960632364E-3</v>
      </c>
      <c r="G14" s="3">
        <v>4.5553938646456923E-3</v>
      </c>
      <c r="H14" s="3">
        <v>7.7597583070788062E-3</v>
      </c>
      <c r="I14" s="3">
        <v>2.722598102954448E-3</v>
      </c>
      <c r="J14" s="3">
        <v>3.1188339042832708E-3</v>
      </c>
      <c r="K14" s="3">
        <v>1.3164171388734791E-2</v>
      </c>
      <c r="L14" s="3">
        <v>1.4827592961542046E-3</v>
      </c>
      <c r="M14" s="3">
        <v>4.6831344448511518E-3</v>
      </c>
      <c r="N14" s="3">
        <v>5.0605252621856722E-3</v>
      </c>
      <c r="O14" s="3">
        <v>2.5500720659966322E-3</v>
      </c>
      <c r="P14" s="3">
        <v>8.7406983638019867E-3</v>
      </c>
      <c r="Q14" s="3">
        <v>8.7813581044701144E-3</v>
      </c>
    </row>
    <row r="15" spans="1:17" x14ac:dyDescent="0.25">
      <c r="B15" s="6" t="s">
        <v>183</v>
      </c>
      <c r="C15" s="3">
        <v>1.8146332268729711E-4</v>
      </c>
      <c r="D15" s="3">
        <v>8.1575615768680909E-5</v>
      </c>
      <c r="E15" s="3">
        <v>6.3842120751877107E-4</v>
      </c>
      <c r="F15" s="3">
        <v>6.0461620486043353E-5</v>
      </c>
      <c r="G15" s="3">
        <v>1.5436126382644918E-4</v>
      </c>
      <c r="H15" s="3">
        <v>2.7445903392741915E-4</v>
      </c>
      <c r="I15" s="3">
        <v>1.3634394685258739E-4</v>
      </c>
      <c r="J15" s="3">
        <v>1.7184484222922708E-4</v>
      </c>
      <c r="K15" s="3">
        <v>8.4782628830461172E-4</v>
      </c>
      <c r="L15" s="3">
        <v>6.5413562474609077E-5</v>
      </c>
      <c r="M15" s="3">
        <v>3.1202589504468898E-4</v>
      </c>
      <c r="N15" s="3">
        <v>1.4700805754668041E-4</v>
      </c>
      <c r="O15" s="3">
        <v>1.774137329518519E-4</v>
      </c>
      <c r="P15" s="3">
        <v>8.6253815579626623E-4</v>
      </c>
      <c r="Q15" s="3">
        <v>8.0248421958661388E-4</v>
      </c>
    </row>
    <row r="16" spans="1:17" x14ac:dyDescent="0.25">
      <c r="B16" s="6" t="s">
        <v>184</v>
      </c>
      <c r="C16" s="3">
        <v>1.4608221473276571E-4</v>
      </c>
      <c r="D16" s="3">
        <v>1.7610017702559226E-4</v>
      </c>
      <c r="E16" s="3">
        <v>2.9891444303529417E-4</v>
      </c>
      <c r="F16" s="3">
        <v>1.6449912493345518E-4</v>
      </c>
      <c r="G16" s="3">
        <v>4.1946055132504559E-4</v>
      </c>
      <c r="H16" s="3">
        <v>3.2257680168164461E-4</v>
      </c>
      <c r="I16" s="3">
        <v>2.074349038086129E-4</v>
      </c>
      <c r="J16" s="3">
        <v>1.1192559271654008E-4</v>
      </c>
      <c r="K16" s="3">
        <v>3.8504696143186413E-4</v>
      </c>
      <c r="L16" s="3">
        <v>1.549527867189883E-4</v>
      </c>
      <c r="M16" s="3">
        <v>1.3078646269397697E-4</v>
      </c>
      <c r="N16" s="3">
        <v>3.8096825317627652E-4</v>
      </c>
      <c r="O16" s="3">
        <v>2.6102419145690155E-4</v>
      </c>
      <c r="P16" s="3">
        <v>4.8415162415134589E-4</v>
      </c>
      <c r="Q16" s="3">
        <v>5.4364109576450666E-4</v>
      </c>
    </row>
    <row r="17" spans="2:17" x14ac:dyDescent="0.25">
      <c r="B17" s="6" t="s">
        <v>185</v>
      </c>
      <c r="C17" s="3">
        <v>3.9190604701245775E-4</v>
      </c>
      <c r="D17" s="3">
        <v>5.7386419884984457E-4</v>
      </c>
      <c r="E17" s="3">
        <v>9.1869361631163925E-4</v>
      </c>
      <c r="F17" s="3">
        <v>2.5338869023320681E-4</v>
      </c>
      <c r="G17" s="3">
        <v>4.6001319860468804E-4</v>
      </c>
      <c r="H17" s="3">
        <v>4.5903114164802815E-4</v>
      </c>
      <c r="I17" s="3">
        <v>6.1862401084478949E-4</v>
      </c>
      <c r="J17" s="3">
        <v>4.1196037576890439E-4</v>
      </c>
      <c r="K17" s="3">
        <v>1.1320026710116041E-3</v>
      </c>
      <c r="L17" s="3">
        <v>5.0275733023247412E-4</v>
      </c>
      <c r="M17" s="3">
        <v>4.2940828758278408E-4</v>
      </c>
      <c r="N17" s="3">
        <v>1.3357454384590938E-3</v>
      </c>
      <c r="O17" s="3">
        <v>6.1747715777804297E-4</v>
      </c>
      <c r="P17" s="3">
        <v>1.0398878646097323E-3</v>
      </c>
      <c r="Q17" s="3">
        <v>1.1940869584762105E-3</v>
      </c>
    </row>
    <row r="18" spans="2:17" x14ac:dyDescent="0.25">
      <c r="B18" s="6" t="s">
        <v>186</v>
      </c>
      <c r="C18" s="3">
        <v>1.9533364658163858E-4</v>
      </c>
      <c r="D18" s="3">
        <v>2.7373248635825358E-4</v>
      </c>
      <c r="E18" s="3">
        <v>5.7157203871361858E-4</v>
      </c>
      <c r="F18" s="3">
        <v>1.5897963763572667E-4</v>
      </c>
      <c r="G18" s="3">
        <v>8.2150962861551326E-4</v>
      </c>
      <c r="H18" s="3">
        <v>4.1681072537106588E-4</v>
      </c>
      <c r="I18" s="3">
        <v>2.7466493226927137E-4</v>
      </c>
      <c r="J18" s="3">
        <v>1.4040798718661682E-4</v>
      </c>
      <c r="K18" s="3">
        <v>6.6441556209924347E-4</v>
      </c>
      <c r="L18" s="3">
        <v>2.821992022235199E-4</v>
      </c>
      <c r="M18" s="3">
        <v>1.9812027651876164E-4</v>
      </c>
      <c r="N18" s="3">
        <v>9.4225481373109478E-4</v>
      </c>
      <c r="O18" s="3">
        <v>1.9435528905265906E-4</v>
      </c>
      <c r="P18" s="3">
        <v>3.6885956595618451E-4</v>
      </c>
      <c r="Q18" s="3">
        <v>4.9081165700877981E-4</v>
      </c>
    </row>
    <row r="19" spans="2:17" x14ac:dyDescent="0.25">
      <c r="B19" s="6" t="s">
        <v>187</v>
      </c>
      <c r="C19" s="3">
        <v>2.1208646272320578E-4</v>
      </c>
      <c r="D19" s="3">
        <v>3.8273004055000987E-4</v>
      </c>
      <c r="E19" s="3">
        <v>5.7165806803066049E-4</v>
      </c>
      <c r="F19" s="3">
        <v>1.0675527315157957E-4</v>
      </c>
      <c r="G19" s="3">
        <v>3.6577895612221242E-4</v>
      </c>
      <c r="H19" s="3">
        <v>2.5538103858687588E-4</v>
      </c>
      <c r="I19" s="3">
        <v>2.9041157087255346E-4</v>
      </c>
      <c r="J19" s="3">
        <v>1.795938016311639E-4</v>
      </c>
      <c r="K19" s="3">
        <v>6.5419309413964049E-4</v>
      </c>
      <c r="L19" s="3">
        <v>3.3653321803532794E-4</v>
      </c>
      <c r="M19" s="3">
        <v>2.0492381257788367E-4</v>
      </c>
      <c r="N19" s="3">
        <v>1.1545054244647829E-3</v>
      </c>
      <c r="O19" s="3">
        <v>2.4346309531340636E-4</v>
      </c>
      <c r="P19" s="3">
        <v>3.6280510328298249E-4</v>
      </c>
      <c r="Q19" s="3">
        <v>5.2920970030051505E-4</v>
      </c>
    </row>
    <row r="20" spans="2:17" x14ac:dyDescent="0.25">
      <c r="B20" s="6" t="s">
        <v>188</v>
      </c>
      <c r="C20" s="3">
        <v>1.5390302924614993E-4</v>
      </c>
      <c r="D20" s="3">
        <v>1.3917627207479162E-4</v>
      </c>
      <c r="E20" s="3">
        <v>5.0026131299626302E-4</v>
      </c>
      <c r="F20" s="3">
        <v>2.0345754922540795E-4</v>
      </c>
      <c r="G20" s="3">
        <v>6.1794951810743544E-4</v>
      </c>
      <c r="H20" s="3">
        <v>5.2705687525522445E-4</v>
      </c>
      <c r="I20" s="3">
        <v>1.9139580613259502E-4</v>
      </c>
      <c r="J20" s="3">
        <v>1.0326198556702868E-4</v>
      </c>
      <c r="K20" s="3">
        <v>5.9340699955751975E-4</v>
      </c>
      <c r="L20" s="3">
        <v>1.2440165754175984E-4</v>
      </c>
      <c r="M20" s="3">
        <v>1.5006039320547115E-4</v>
      </c>
      <c r="N20" s="3">
        <v>4.3481917299219915E-4</v>
      </c>
      <c r="O20" s="3">
        <v>1.1338244114263004E-4</v>
      </c>
      <c r="P20" s="3">
        <v>5.0461665755313764E-4</v>
      </c>
      <c r="Q20" s="3">
        <v>5.0290802334412551E-4</v>
      </c>
    </row>
    <row r="21" spans="2:17" x14ac:dyDescent="0.25">
      <c r="B21" s="6" t="s">
        <v>189</v>
      </c>
      <c r="C21" s="3">
        <v>7.376164690802219E-4</v>
      </c>
      <c r="D21" s="3">
        <v>4.280526392014524E-4</v>
      </c>
      <c r="E21" s="3">
        <v>1.2558877338128256E-3</v>
      </c>
      <c r="F21" s="3">
        <v>2.2199991218982551E-4</v>
      </c>
      <c r="G21" s="3">
        <v>8.1061710147283612E-4</v>
      </c>
      <c r="H21" s="3">
        <v>9.5065814958364761E-4</v>
      </c>
      <c r="I21" s="3">
        <v>4.8706588805642762E-4</v>
      </c>
      <c r="J21" s="3">
        <v>4.725458532346999E-4</v>
      </c>
      <c r="K21" s="3">
        <v>2.7930955604028411E-3</v>
      </c>
      <c r="L21" s="3">
        <v>1.7035259048403062E-4</v>
      </c>
      <c r="M21" s="3">
        <v>1.3237225660604392E-3</v>
      </c>
      <c r="N21" s="3">
        <v>1.0379931063891369E-3</v>
      </c>
      <c r="O21" s="3">
        <v>8.1209418312862356E-4</v>
      </c>
      <c r="P21" s="3">
        <v>1.8328718483141978E-3</v>
      </c>
      <c r="Q21" s="3">
        <v>1.9660916817972906E-3</v>
      </c>
    </row>
    <row r="22" spans="2:17" x14ac:dyDescent="0.25">
      <c r="B22" s="6" t="s">
        <v>190</v>
      </c>
      <c r="C22" s="3">
        <v>2.6295918850359885E-4</v>
      </c>
      <c r="D22" s="3">
        <v>3.2362180898851226E-4</v>
      </c>
      <c r="E22" s="3">
        <v>6.1583292818785012E-4</v>
      </c>
      <c r="F22" s="3">
        <v>2.1171171899306079E-4</v>
      </c>
      <c r="G22" s="3">
        <v>7.8015064757048233E-4</v>
      </c>
      <c r="H22" s="3">
        <v>5.4681883992721407E-4</v>
      </c>
      <c r="I22" s="3">
        <v>4.2312875566767193E-4</v>
      </c>
      <c r="J22" s="3">
        <v>2.0279825171645163E-4</v>
      </c>
      <c r="K22" s="3">
        <v>7.7654777883120357E-4</v>
      </c>
      <c r="L22" s="3">
        <v>2.9291309140726653E-4</v>
      </c>
      <c r="M22" s="3">
        <v>2.649736727920598E-4</v>
      </c>
      <c r="N22" s="3">
        <v>9.7138418458013204E-4</v>
      </c>
      <c r="O22" s="3">
        <v>4.6341573941296825E-4</v>
      </c>
      <c r="P22" s="3">
        <v>8.655374096879255E-4</v>
      </c>
      <c r="Q22" s="3">
        <v>1.0741776021661019E-3</v>
      </c>
    </row>
    <row r="23" spans="2:17" x14ac:dyDescent="0.25">
      <c r="B23" s="6" t="s">
        <v>191</v>
      </c>
      <c r="C23" s="3">
        <v>9.7453509865718594E-4</v>
      </c>
      <c r="D23" s="3">
        <v>1.2892094400511792E-3</v>
      </c>
      <c r="E23" s="3">
        <v>2.3812331269042618E-3</v>
      </c>
      <c r="F23" s="3">
        <v>5.769243749299916E-4</v>
      </c>
      <c r="G23" s="3">
        <v>1.6855045766174226E-3</v>
      </c>
      <c r="H23" s="3">
        <v>1.5171327106950419E-3</v>
      </c>
      <c r="I23" s="3">
        <v>1.5026666205663456E-3</v>
      </c>
      <c r="J23" s="3">
        <v>8.7868868796791666E-4</v>
      </c>
      <c r="K23" s="3">
        <v>2.925038984748243E-3</v>
      </c>
      <c r="L23" s="3">
        <v>1.0725352056531934E-3</v>
      </c>
      <c r="M23" s="3">
        <v>8.9039079839101619E-4</v>
      </c>
      <c r="N23" s="3">
        <v>4.50686982833641E-3</v>
      </c>
      <c r="O23" s="3">
        <v>1.4640243568350287E-3</v>
      </c>
      <c r="P23" s="3">
        <v>2.7771329572400232E-3</v>
      </c>
      <c r="Q23" s="3">
        <v>2.8299122834107458E-3</v>
      </c>
    </row>
    <row r="24" spans="2:17" x14ac:dyDescent="0.25">
      <c r="B24" s="6" t="s">
        <v>192</v>
      </c>
      <c r="C24" s="3">
        <v>1.507026871736074E-3</v>
      </c>
      <c r="D24" s="3">
        <v>1.3143059909294056E-3</v>
      </c>
      <c r="E24" s="3">
        <v>7.0976800904498085E-3</v>
      </c>
      <c r="F24" s="3">
        <v>5.6636939289421667E-4</v>
      </c>
      <c r="G24" s="3">
        <v>3.4946935031221179E-3</v>
      </c>
      <c r="H24" s="3">
        <v>3.3974168041589125E-3</v>
      </c>
      <c r="I24" s="3">
        <v>1.7144149783695397E-3</v>
      </c>
      <c r="J24" s="3">
        <v>1.6392121219066125E-3</v>
      </c>
      <c r="K24" s="3">
        <v>6.9968129993578133E-3</v>
      </c>
      <c r="L24" s="3">
        <v>1.008644104597975E-3</v>
      </c>
      <c r="M24" s="3">
        <v>2.0999619297579764E-3</v>
      </c>
      <c r="N24" s="3">
        <v>5.1967096416065924E-3</v>
      </c>
      <c r="O24" s="3">
        <v>2.3075365256741867E-3</v>
      </c>
      <c r="P24" s="3">
        <v>8.4569996839338815E-3</v>
      </c>
      <c r="Q24" s="3">
        <v>9.486132218830717E-3</v>
      </c>
    </row>
    <row r="25" spans="2:17" x14ac:dyDescent="0.25">
      <c r="B25" s="6" t="s">
        <v>193</v>
      </c>
      <c r="C25" s="3">
        <v>6.3594940028121954E-4</v>
      </c>
      <c r="D25" s="3">
        <v>9.6904915054355032E-4</v>
      </c>
      <c r="E25" s="3">
        <v>1.5164752506791467E-3</v>
      </c>
      <c r="F25" s="3">
        <v>4.5315709726671339E-4</v>
      </c>
      <c r="G25" s="3">
        <v>9.4619333950545143E-4</v>
      </c>
      <c r="H25" s="3">
        <v>1.0246230654221554E-3</v>
      </c>
      <c r="I25" s="3">
        <v>9.0427991026449108E-4</v>
      </c>
      <c r="J25" s="3">
        <v>8.1468672397612331E-4</v>
      </c>
      <c r="K25" s="3">
        <v>1.8350295058664279E-3</v>
      </c>
      <c r="L25" s="3">
        <v>7.9835838648685369E-4</v>
      </c>
      <c r="M25" s="3">
        <v>6.914550041482784E-4</v>
      </c>
      <c r="N25" s="3">
        <v>2.7794814303145235E-3</v>
      </c>
      <c r="O25" s="3">
        <v>1.2061548172110678E-3</v>
      </c>
      <c r="P25" s="3">
        <v>2.1833177882907978E-3</v>
      </c>
      <c r="Q25" s="3">
        <v>2.6754658444082553E-3</v>
      </c>
    </row>
    <row r="27" spans="2:17" x14ac:dyDescent="0.25">
      <c r="B27" t="s">
        <v>195</v>
      </c>
    </row>
    <row r="28" spans="2:17" ht="17.25" x14ac:dyDescent="0.25">
      <c r="B28" s="18"/>
      <c r="C28" s="42" t="s">
        <v>25</v>
      </c>
      <c r="D28" s="43"/>
      <c r="E28" s="43"/>
      <c r="F28" s="43"/>
      <c r="G28" s="43"/>
      <c r="H28" s="43"/>
      <c r="I28" s="43"/>
      <c r="J28" s="43"/>
      <c r="K28" s="44"/>
      <c r="L28" s="45" t="s">
        <v>121</v>
      </c>
      <c r="M28" s="45"/>
      <c r="N28" s="45"/>
      <c r="O28" s="45"/>
      <c r="P28" s="45"/>
      <c r="Q28" s="45"/>
    </row>
    <row r="29" spans="2:17" x14ac:dyDescent="0.25">
      <c r="B29" s="18"/>
      <c r="C29" s="42" t="s">
        <v>117</v>
      </c>
      <c r="D29" s="43"/>
      <c r="E29" s="44"/>
      <c r="F29" s="42" t="s">
        <v>118</v>
      </c>
      <c r="G29" s="43"/>
      <c r="H29" s="44"/>
      <c r="I29" s="42" t="s">
        <v>119</v>
      </c>
      <c r="J29" s="43"/>
      <c r="K29" s="44"/>
      <c r="L29" s="41" t="s">
        <v>117</v>
      </c>
      <c r="M29" s="41"/>
      <c r="N29" s="41"/>
      <c r="O29" s="41" t="s">
        <v>119</v>
      </c>
      <c r="P29" s="41"/>
      <c r="Q29" s="41"/>
    </row>
    <row r="30" spans="2:17" x14ac:dyDescent="0.25">
      <c r="B30" s="28" t="s">
        <v>63</v>
      </c>
      <c r="C30" s="28" t="s">
        <v>92</v>
      </c>
      <c r="D30" s="28" t="s">
        <v>93</v>
      </c>
      <c r="E30" s="28" t="s">
        <v>94</v>
      </c>
      <c r="F30" s="28" t="s">
        <v>92</v>
      </c>
      <c r="G30" s="28" t="s">
        <v>93</v>
      </c>
      <c r="H30" s="28" t="s">
        <v>94</v>
      </c>
      <c r="I30" s="28" t="s">
        <v>92</v>
      </c>
      <c r="J30" s="28" t="s">
        <v>93</v>
      </c>
      <c r="K30" s="28" t="s">
        <v>94</v>
      </c>
      <c r="L30" s="28" t="s">
        <v>92</v>
      </c>
      <c r="M30" s="28" t="s">
        <v>93</v>
      </c>
      <c r="N30" s="28" t="s">
        <v>94</v>
      </c>
      <c r="O30" s="28" t="s">
        <v>92</v>
      </c>
      <c r="P30" s="28" t="s">
        <v>93</v>
      </c>
      <c r="Q30" s="28" t="s">
        <v>94</v>
      </c>
    </row>
    <row r="31" spans="2:17" x14ac:dyDescent="0.25">
      <c r="B31" s="6" t="s">
        <v>196</v>
      </c>
      <c r="C31" s="3">
        <v>1.2154315398611511E-3</v>
      </c>
      <c r="D31" s="3">
        <v>1.4420954435736704E-3</v>
      </c>
      <c r="E31" s="3">
        <v>6.6768581458402534E-4</v>
      </c>
      <c r="F31" s="3">
        <v>1.7732001781019637E-3</v>
      </c>
      <c r="G31" s="3">
        <v>9.1102551154531206E-4</v>
      </c>
      <c r="H31" s="3">
        <v>6.791107080361755E-4</v>
      </c>
      <c r="I31" s="3">
        <v>9.4231030797001117E-4</v>
      </c>
      <c r="J31" s="3">
        <v>9.7434293251970057E-4</v>
      </c>
      <c r="K31" s="3">
        <v>4.5985035544662464E-4</v>
      </c>
      <c r="L31" s="3">
        <v>7.0960349904780032E-4</v>
      </c>
      <c r="M31" s="3">
        <v>7.7729810959780061E-4</v>
      </c>
      <c r="N31" s="3">
        <v>8.0984686802434568E-4</v>
      </c>
      <c r="O31" s="3">
        <v>1.0041574429374386E-3</v>
      </c>
      <c r="P31" s="3">
        <v>1.7507326741234361E-4</v>
      </c>
      <c r="Q31" s="3">
        <v>5.5669039908221236E-4</v>
      </c>
    </row>
    <row r="32" spans="2:17" x14ac:dyDescent="0.25">
      <c r="B32" s="6" t="s">
        <v>174</v>
      </c>
      <c r="C32" s="3">
        <v>5.6397105057170841E-4</v>
      </c>
      <c r="D32" s="3">
        <v>8.3569804769537733E-4</v>
      </c>
      <c r="E32" s="3">
        <v>6.1340402076513929E-4</v>
      </c>
      <c r="F32" s="3">
        <v>2.6365592110958458E-3</v>
      </c>
      <c r="G32" s="3">
        <v>2.9651205839313416E-3</v>
      </c>
      <c r="H32" s="3">
        <v>1.5125249778676034E-3</v>
      </c>
      <c r="I32" s="3">
        <v>4.2209218228895921E-4</v>
      </c>
      <c r="J32" s="3">
        <v>7.7424772091427721E-4</v>
      </c>
      <c r="K32" s="3">
        <v>5.5874147593015853E-4</v>
      </c>
      <c r="L32" s="3">
        <v>6.1122744680209499E-4</v>
      </c>
      <c r="M32" s="3">
        <v>6.6263684142221497E-4</v>
      </c>
      <c r="N32" s="3">
        <v>3.9504392516191461E-4</v>
      </c>
      <c r="O32" s="3">
        <v>2.031906813247935E-4</v>
      </c>
      <c r="P32" s="3">
        <v>1.6443126960655928E-4</v>
      </c>
      <c r="Q32" s="3">
        <v>2.5854995625120643E-4</v>
      </c>
    </row>
    <row r="33" spans="2:17" x14ac:dyDescent="0.25">
      <c r="B33" s="6" t="s">
        <v>179</v>
      </c>
      <c r="C33" s="3">
        <v>4.3814556753591517E-3</v>
      </c>
      <c r="D33" s="3">
        <v>7.0839489343602017E-3</v>
      </c>
      <c r="E33" s="3">
        <v>5.4966216956581892E-3</v>
      </c>
      <c r="F33" s="3">
        <v>6.1915965006656311E-3</v>
      </c>
      <c r="G33" s="3">
        <v>6.8054742033156323E-3</v>
      </c>
      <c r="H33" s="3">
        <v>3.6985063593874376E-3</v>
      </c>
      <c r="I33" s="3">
        <v>4.7648667896711926E-3</v>
      </c>
      <c r="J33" s="3">
        <v>5.730175630974943E-3</v>
      </c>
      <c r="K33" s="3">
        <v>4.7943321828976919E-3</v>
      </c>
      <c r="L33" s="3">
        <v>5.8301594017243904E-3</v>
      </c>
      <c r="M33" s="3">
        <v>5.8326275956654301E-3</v>
      </c>
      <c r="N33" s="3">
        <v>4.6484670614271029E-3</v>
      </c>
      <c r="O33" s="3">
        <v>2.5113360076597074E-3</v>
      </c>
      <c r="P33" s="3">
        <v>2.258431111053763E-3</v>
      </c>
      <c r="Q33" s="3">
        <v>2.2931173750620872E-3</v>
      </c>
    </row>
    <row r="34" spans="2:17" x14ac:dyDescent="0.25">
      <c r="B34" s="6" t="s">
        <v>180</v>
      </c>
      <c r="C34" s="3">
        <v>1.6864389656485272E-3</v>
      </c>
      <c r="D34" s="3">
        <v>2.9158033981160152E-3</v>
      </c>
      <c r="E34" s="3">
        <v>1.8060920384566251E-3</v>
      </c>
      <c r="F34" s="3">
        <v>1.2689740987499145E-3</v>
      </c>
      <c r="G34" s="3">
        <v>1.3652418593051319E-3</v>
      </c>
      <c r="H34" s="3">
        <v>9.2193498655417116E-4</v>
      </c>
      <c r="I34" s="3">
        <v>1.8167724360102406E-3</v>
      </c>
      <c r="J34" s="3">
        <v>2.7602850676644907E-3</v>
      </c>
      <c r="K34" s="3">
        <v>1.8775858729908382E-3</v>
      </c>
      <c r="L34" s="3">
        <v>2.4094338091146797E-3</v>
      </c>
      <c r="M34" s="3">
        <v>2.0817390044909731E-3</v>
      </c>
      <c r="N34" s="3">
        <v>1.6704921673835217E-3</v>
      </c>
      <c r="O34" s="3">
        <v>1.3880549368626934E-3</v>
      </c>
      <c r="P34" s="3">
        <v>9.6375889786479347E-4</v>
      </c>
      <c r="Q34" s="3">
        <v>6.6865791372765497E-4</v>
      </c>
    </row>
    <row r="35" spans="2:17" x14ac:dyDescent="0.25">
      <c r="B35" s="6" t="s">
        <v>181</v>
      </c>
      <c r="C35" s="3">
        <v>3.5365546938636739E-3</v>
      </c>
      <c r="D35" s="3">
        <v>7.4145139369684769E-3</v>
      </c>
      <c r="E35" s="3">
        <v>5.1097521509057423E-3</v>
      </c>
      <c r="F35" s="3">
        <v>5.0455257148186071E-2</v>
      </c>
      <c r="G35" s="3">
        <v>3.7232828856289965E-2</v>
      </c>
      <c r="H35" s="3">
        <v>2.7706181997766997E-2</v>
      </c>
      <c r="I35" s="3">
        <v>3.7685044060141826E-3</v>
      </c>
      <c r="J35" s="3">
        <v>5.3667708260872003E-3</v>
      </c>
      <c r="K35" s="3">
        <v>3.7937821715749E-3</v>
      </c>
      <c r="L35" s="3">
        <v>5.9518153539281698E-3</v>
      </c>
      <c r="M35" s="3">
        <v>5.5013336552956803E-3</v>
      </c>
      <c r="N35" s="3">
        <v>3.7245613156626943E-3</v>
      </c>
      <c r="O35" s="3">
        <v>2.3525122384868364E-3</v>
      </c>
      <c r="P35" s="3">
        <v>1.7061663337131199E-3</v>
      </c>
      <c r="Q35" s="3">
        <v>2.0836609619725162E-3</v>
      </c>
    </row>
    <row r="36" spans="2:17" x14ac:dyDescent="0.25">
      <c r="B36" s="6" t="s">
        <v>182</v>
      </c>
      <c r="C36" s="3">
        <v>9.1695564878000874E-3</v>
      </c>
      <c r="D36" s="3">
        <v>1.7139599350090295E-2</v>
      </c>
      <c r="E36" s="3">
        <v>1.1740018808917721E-2</v>
      </c>
      <c r="F36" s="3">
        <v>2.2281844925741728E-2</v>
      </c>
      <c r="G36" s="3">
        <v>1.0196599017910615E-2</v>
      </c>
      <c r="H36" s="3">
        <v>1.2527630954501531E-2</v>
      </c>
      <c r="I36" s="3">
        <v>1.0540890860248361E-2</v>
      </c>
      <c r="J36" s="3">
        <v>1.5625568692276486E-2</v>
      </c>
      <c r="K36" s="3">
        <v>1.0784356931155328E-2</v>
      </c>
      <c r="L36" s="3">
        <v>1.3483120913649236E-2</v>
      </c>
      <c r="M36" s="3">
        <v>1.2989276846543985E-2</v>
      </c>
      <c r="N36" s="3">
        <v>9.2873296940400012E-3</v>
      </c>
      <c r="O36" s="3">
        <v>7.4228796714903575E-3</v>
      </c>
      <c r="P36" s="3">
        <v>5.4422757456646228E-3</v>
      </c>
      <c r="Q36" s="3">
        <v>7.3152175328782491E-3</v>
      </c>
    </row>
    <row r="37" spans="2:17" x14ac:dyDescent="0.25">
      <c r="B37" s="6" t="s">
        <v>197</v>
      </c>
      <c r="C37" s="3">
        <v>6.1731503703410843E-4</v>
      </c>
      <c r="D37" s="3">
        <v>1.4514001448417161E-3</v>
      </c>
      <c r="E37" s="3">
        <v>8.0298914122087586E-4</v>
      </c>
      <c r="F37" s="3">
        <v>1.4880519272093176E-3</v>
      </c>
      <c r="G37" s="3">
        <v>7.2201488912108968E-4</v>
      </c>
      <c r="H37" s="3">
        <v>4.4338256154642387E-4</v>
      </c>
      <c r="I37" s="3">
        <v>5.5035902678140472E-4</v>
      </c>
      <c r="J37" s="3">
        <v>9.5037644368220649E-4</v>
      </c>
      <c r="K37" s="3">
        <v>7.3807357022947551E-4</v>
      </c>
      <c r="L37" s="3">
        <v>1.2378256460431414E-3</v>
      </c>
      <c r="M37" s="3">
        <v>9.9416177731325751E-4</v>
      </c>
      <c r="N37" s="3">
        <v>7.5261048823576813E-4</v>
      </c>
      <c r="O37" s="3">
        <v>3.2304798461649557E-4</v>
      </c>
      <c r="P37" s="3">
        <v>4.3793827822834723E-4</v>
      </c>
      <c r="Q37" s="3">
        <v>5.0015591930260589E-4</v>
      </c>
    </row>
    <row r="38" spans="2:17" x14ac:dyDescent="0.25">
      <c r="B38" s="6" t="s">
        <v>184</v>
      </c>
      <c r="C38" s="3">
        <v>5.7241559885506371E-3</v>
      </c>
      <c r="D38" s="3">
        <v>1.027010671793439E-2</v>
      </c>
      <c r="E38" s="3">
        <v>3.7459368470793915E-3</v>
      </c>
      <c r="F38" s="3">
        <v>1.4668770245056726E-2</v>
      </c>
      <c r="G38" s="3">
        <v>5.6397591702618101E-3</v>
      </c>
      <c r="H38" s="3">
        <v>4.2308030874107921E-3</v>
      </c>
      <c r="I38" s="3">
        <v>5.9089043880001888E-3</v>
      </c>
      <c r="J38" s="3">
        <v>7.8581432747950441E-3</v>
      </c>
      <c r="K38" s="3">
        <v>3.8456477276379527E-3</v>
      </c>
      <c r="L38" s="3">
        <v>9.3399387402246219E-3</v>
      </c>
      <c r="M38" s="3">
        <v>4.440968237361116E-3</v>
      </c>
      <c r="N38" s="3">
        <v>2.3321291926272931E-3</v>
      </c>
      <c r="O38" s="3">
        <v>4.2275876825150745E-3</v>
      </c>
      <c r="P38" s="3">
        <v>2.4943760192768093E-3</v>
      </c>
      <c r="Q38" s="3">
        <v>1.8304412013708676E-3</v>
      </c>
    </row>
    <row r="39" spans="2:17" x14ac:dyDescent="0.25">
      <c r="B39" s="6" t="s">
        <v>185</v>
      </c>
      <c r="C39" s="3">
        <v>7.9489298230329009E-3</v>
      </c>
      <c r="D39" s="3">
        <v>2.2703537597853214E-2</v>
      </c>
      <c r="E39" s="3">
        <v>8.9694707266589277E-3</v>
      </c>
      <c r="F39" s="3">
        <v>1.9254827935719639E-2</v>
      </c>
      <c r="G39" s="3">
        <v>9.7390495783672842E-3</v>
      </c>
      <c r="H39" s="3">
        <v>6.6906813621688006E-3</v>
      </c>
      <c r="I39" s="3">
        <v>9.9929132939571806E-3</v>
      </c>
      <c r="J39" s="3">
        <v>1.8999496290206128E-2</v>
      </c>
      <c r="K39" s="3">
        <v>1.3898317749369589E-2</v>
      </c>
      <c r="L39" s="3">
        <v>1.8515654545001162E-2</v>
      </c>
      <c r="M39" s="3">
        <v>1.6278167211854561E-2</v>
      </c>
      <c r="N39" s="3">
        <v>1.2649681508120954E-2</v>
      </c>
      <c r="O39" s="3">
        <v>7.9845720045258403E-3</v>
      </c>
      <c r="P39" s="3">
        <v>8.0620018079510473E-3</v>
      </c>
      <c r="Q39" s="3">
        <v>9.1435885881045523E-3</v>
      </c>
    </row>
    <row r="40" spans="2:17" x14ac:dyDescent="0.25">
      <c r="B40" s="6" t="s">
        <v>186</v>
      </c>
      <c r="C40" s="3">
        <v>1.4186070921532097E-3</v>
      </c>
      <c r="D40" s="3">
        <v>2.3359719410718021E-3</v>
      </c>
      <c r="E40" s="3">
        <v>7.4316830369068588E-4</v>
      </c>
      <c r="F40" s="3">
        <v>1.6453751824563596E-3</v>
      </c>
      <c r="G40" s="3">
        <v>8.3357951058832106E-4</v>
      </c>
      <c r="H40" s="3">
        <v>2.6849648923501959E-4</v>
      </c>
      <c r="I40" s="3">
        <v>1.3634013829626143E-3</v>
      </c>
      <c r="J40" s="3">
        <v>2.682249173067136E-3</v>
      </c>
      <c r="K40" s="3">
        <v>1.2416462100305599E-3</v>
      </c>
      <c r="L40" s="3">
        <v>2.7683724471427398E-3</v>
      </c>
      <c r="M40" s="3">
        <v>6.229709557482358E-4</v>
      </c>
      <c r="N40" s="3">
        <v>1.0258927028469155E-3</v>
      </c>
      <c r="O40" s="3">
        <v>4.5775899874168934E-4</v>
      </c>
      <c r="P40" s="3">
        <v>6.8471771798357163E-4</v>
      </c>
      <c r="Q40" s="3">
        <v>7.5418595718595863E-4</v>
      </c>
    </row>
    <row r="41" spans="2:17" x14ac:dyDescent="0.25">
      <c r="B41" s="6" t="s">
        <v>198</v>
      </c>
      <c r="C41" s="3">
        <v>5.3412800840698467E-4</v>
      </c>
      <c r="D41" s="3">
        <v>2.093787575913178E-3</v>
      </c>
      <c r="E41" s="3">
        <v>1.6417436547955181E-3</v>
      </c>
      <c r="F41" s="3">
        <v>2.5735192230441997E-3</v>
      </c>
      <c r="G41" s="3">
        <v>1.6679498730772892E-3</v>
      </c>
      <c r="H41" s="3">
        <v>7.06116370946374E-4</v>
      </c>
      <c r="I41" s="3">
        <v>6.9756910095761097E-4</v>
      </c>
      <c r="J41" s="3">
        <v>2.2368933022326111E-3</v>
      </c>
      <c r="K41" s="3">
        <v>2.0536932465723126E-3</v>
      </c>
      <c r="L41" s="3">
        <v>2.5686970356683784E-3</v>
      </c>
      <c r="M41" s="3">
        <v>2.1480014744828767E-3</v>
      </c>
      <c r="N41" s="3">
        <v>2.1164267982522497E-3</v>
      </c>
      <c r="O41" s="3">
        <v>4.4491030772319189E-4</v>
      </c>
      <c r="P41" s="3">
        <v>9.1920468360655772E-4</v>
      </c>
      <c r="Q41" s="3">
        <v>1.5212864009700104E-3</v>
      </c>
    </row>
    <row r="42" spans="2:17" x14ac:dyDescent="0.25">
      <c r="B42" s="6" t="s">
        <v>199</v>
      </c>
      <c r="C42" s="3">
        <v>6.9873755482090596E-4</v>
      </c>
      <c r="D42" s="3">
        <v>1.5455028574273225E-3</v>
      </c>
      <c r="E42" s="3">
        <v>1.1431418831279838E-3</v>
      </c>
      <c r="F42" s="3">
        <v>6.1744665443654641E-4</v>
      </c>
      <c r="G42" s="3">
        <v>5.4969003541288414E-4</v>
      </c>
      <c r="H42" s="3">
        <v>4.0472370544540419E-4</v>
      </c>
      <c r="I42" s="3">
        <v>8.7401787105915259E-4</v>
      </c>
      <c r="J42" s="3">
        <v>2.0143337139726766E-3</v>
      </c>
      <c r="K42" s="3">
        <v>1.8636696863894447E-3</v>
      </c>
      <c r="L42" s="3">
        <v>2.3817575475897877E-3</v>
      </c>
      <c r="M42" s="3">
        <v>1.2571107339647261E-3</v>
      </c>
      <c r="N42" s="3">
        <v>1.7246083747301717E-3</v>
      </c>
      <c r="O42" s="3">
        <v>3.475563113027247E-4</v>
      </c>
      <c r="P42" s="3">
        <v>7.1051214514441369E-4</v>
      </c>
      <c r="Q42" s="3">
        <v>1.0000541294175884E-3</v>
      </c>
    </row>
    <row r="43" spans="2:17" x14ac:dyDescent="0.25">
      <c r="B43" s="6" t="s">
        <v>190</v>
      </c>
      <c r="C43" s="3">
        <v>1.304153039149417E-2</v>
      </c>
      <c r="D43" s="3">
        <v>3.281693152481286E-2</v>
      </c>
      <c r="E43" s="3">
        <v>1.4653367372444825E-2</v>
      </c>
      <c r="F43" s="3">
        <v>3.6638694785781925E-2</v>
      </c>
      <c r="G43" s="3">
        <v>2.2392088340141621E-2</v>
      </c>
      <c r="H43" s="3">
        <v>1.191377204418197E-2</v>
      </c>
      <c r="I43" s="3">
        <v>1.7274190764488842E-2</v>
      </c>
      <c r="J43" s="3">
        <v>2.8158591771841567E-2</v>
      </c>
      <c r="K43" s="3">
        <v>1.6836148451847228E-2</v>
      </c>
      <c r="L43" s="3">
        <v>2.6477810444649624E-2</v>
      </c>
      <c r="M43" s="3">
        <v>1.7941511678938905E-2</v>
      </c>
      <c r="N43" s="3">
        <v>1.7562580996660065E-2</v>
      </c>
      <c r="O43" s="3">
        <v>1.6233828248036489E-2</v>
      </c>
      <c r="P43" s="3">
        <v>1.3835415552491213E-2</v>
      </c>
      <c r="Q43" s="3">
        <v>1.0775406316292951E-2</v>
      </c>
    </row>
    <row r="44" spans="2:17" x14ac:dyDescent="0.25">
      <c r="B44" s="6" t="s">
        <v>191</v>
      </c>
      <c r="C44" s="3">
        <v>4.4553753862723597E-3</v>
      </c>
      <c r="D44" s="3">
        <v>1.1439305626119702E-2</v>
      </c>
      <c r="E44" s="3">
        <v>2.6660412455573406E-3</v>
      </c>
      <c r="F44" s="3">
        <v>1.4935338776337811E-2</v>
      </c>
      <c r="G44" s="3">
        <v>4.0839281891941548E-3</v>
      </c>
      <c r="H44" s="3">
        <v>3.2601861902849935E-3</v>
      </c>
      <c r="I44" s="3">
        <v>5.483679919860646E-3</v>
      </c>
      <c r="J44" s="3">
        <v>8.8624605364981783E-3</v>
      </c>
      <c r="K44" s="3">
        <v>2.0876874816874143E-3</v>
      </c>
      <c r="L44" s="3">
        <v>1.082544115479335E-2</v>
      </c>
      <c r="M44" s="3">
        <v>2.6256842439596946E-3</v>
      </c>
      <c r="N44" s="3">
        <v>2.6057942221320305E-3</v>
      </c>
      <c r="O44" s="3">
        <v>8.2072162086019272E-3</v>
      </c>
      <c r="P44" s="3">
        <v>4.3746462401033394E-3</v>
      </c>
      <c r="Q44" s="3">
        <v>3.2774280344296811E-3</v>
      </c>
    </row>
    <row r="45" spans="2:17" x14ac:dyDescent="0.25">
      <c r="B45" s="6" t="s">
        <v>200</v>
      </c>
      <c r="C45" s="3">
        <v>3.1092595647604845E-2</v>
      </c>
      <c r="D45" s="3">
        <v>8.3205380322939546E-2</v>
      </c>
      <c r="E45" s="3">
        <v>5.0604444744555388E-2</v>
      </c>
      <c r="F45" s="3">
        <v>7.2728611126221962E-2</v>
      </c>
      <c r="G45" s="3">
        <v>4.1407229618453695E-2</v>
      </c>
      <c r="H45" s="3">
        <v>3.4253254524036145E-2</v>
      </c>
      <c r="I45" s="3">
        <v>3.7790858405302143E-2</v>
      </c>
      <c r="J45" s="3">
        <v>7.6707707368887171E-2</v>
      </c>
      <c r="K45" s="3">
        <v>5.0204858859717233E-2</v>
      </c>
      <c r="L45" s="3">
        <v>7.5638674833206479E-2</v>
      </c>
      <c r="M45" s="3">
        <v>5.4938814340009148E-2</v>
      </c>
      <c r="N45" s="3">
        <v>4.5706516533719453E-2</v>
      </c>
      <c r="O45" s="3">
        <v>4.8124700130038556E-2</v>
      </c>
      <c r="P45" s="3">
        <v>4.635665402176517E-2</v>
      </c>
      <c r="Q45" s="3">
        <v>6.6417668124087489E-2</v>
      </c>
    </row>
    <row r="46" spans="2:17" x14ac:dyDescent="0.25">
      <c r="B46" s="6" t="s">
        <v>192</v>
      </c>
      <c r="C46" s="3">
        <v>1.0653184207482552E-2</v>
      </c>
      <c r="D46" s="3">
        <v>3.8726345156363418E-2</v>
      </c>
      <c r="E46" s="3">
        <v>2.3537250836585945E-2</v>
      </c>
      <c r="F46" s="3">
        <v>2.9621422931443563E-2</v>
      </c>
      <c r="G46" s="3">
        <v>1.9283886236549017E-2</v>
      </c>
      <c r="H46" s="3">
        <v>1.5582120664755854E-2</v>
      </c>
      <c r="I46" s="3">
        <v>1.6245770094049795E-2</v>
      </c>
      <c r="J46" s="3">
        <v>3.3123695745239115E-2</v>
      </c>
      <c r="K46" s="3">
        <v>2.1224211412140641E-2</v>
      </c>
      <c r="L46" s="3">
        <v>3.1751378324420675E-2</v>
      </c>
      <c r="M46" s="3">
        <v>2.2073922880253866E-2</v>
      </c>
      <c r="N46" s="3">
        <v>2.6396444461098657E-2</v>
      </c>
      <c r="O46" s="3">
        <v>1.3719615136832749E-2</v>
      </c>
      <c r="P46" s="3">
        <v>1.8747168121598379E-2</v>
      </c>
      <c r="Q46" s="3">
        <v>2.8657563587345433E-2</v>
      </c>
    </row>
    <row r="47" spans="2:17" x14ac:dyDescent="0.25">
      <c r="B47" s="6" t="s">
        <v>201</v>
      </c>
      <c r="C47" s="3">
        <v>7.3116297278684851E-4</v>
      </c>
      <c r="D47" s="3">
        <v>3.099495613763918E-3</v>
      </c>
      <c r="E47" s="3">
        <v>1.2695737215412436E-3</v>
      </c>
      <c r="F47" s="3">
        <v>6.6238255819054499E-4</v>
      </c>
      <c r="G47" s="3">
        <v>7.1950704861058537E-4</v>
      </c>
      <c r="H47" s="3">
        <v>6.611330881020254E-4</v>
      </c>
      <c r="I47" s="3">
        <v>1.3467702241278582E-3</v>
      </c>
      <c r="J47" s="3">
        <v>2.9285898549696082E-3</v>
      </c>
      <c r="K47" s="3">
        <v>1.8812123621115141E-3</v>
      </c>
      <c r="L47" s="3">
        <v>2.3762603175218775E-3</v>
      </c>
      <c r="M47" s="3">
        <v>1.3839704612240921E-3</v>
      </c>
      <c r="N47" s="3">
        <v>1.2212023687184737E-3</v>
      </c>
      <c r="O47" s="3">
        <v>1.4422812586124742E-3</v>
      </c>
      <c r="P47" s="3">
        <v>1.7180866480332223E-3</v>
      </c>
      <c r="Q47" s="3">
        <v>2.2150797795479282E-4</v>
      </c>
    </row>
    <row r="48" spans="2:17" x14ac:dyDescent="0.25">
      <c r="B48" s="6" t="s">
        <v>202</v>
      </c>
      <c r="C48" s="3">
        <v>6.3939448047406781E-4</v>
      </c>
      <c r="D48" s="3">
        <v>1.208158276147665E-3</v>
      </c>
      <c r="E48" s="3">
        <v>5.3221234793787069E-4</v>
      </c>
      <c r="F48" s="3">
        <v>1.2080822829884849E-3</v>
      </c>
      <c r="G48" s="3">
        <v>6.786935827685479E-4</v>
      </c>
      <c r="H48" s="3">
        <v>4.4470812256826092E-4</v>
      </c>
      <c r="I48" s="3">
        <v>1.0214031885326905E-3</v>
      </c>
      <c r="J48" s="3">
        <v>1.7504865408124511E-3</v>
      </c>
      <c r="K48" s="3">
        <v>4.6153303103801865E-4</v>
      </c>
      <c r="L48" s="3">
        <v>1.8938337746476034E-3</v>
      </c>
      <c r="M48" s="3">
        <v>8.9586140236480821E-4</v>
      </c>
      <c r="N48" s="3">
        <v>5.8131044381089052E-4</v>
      </c>
      <c r="O48" s="3">
        <v>1.7043000872479276E-3</v>
      </c>
      <c r="P48" s="3">
        <v>1.5191777446752043E-3</v>
      </c>
      <c r="Q48" s="3">
        <v>1.2766688448007926E-3</v>
      </c>
    </row>
    <row r="49" spans="2:17" x14ac:dyDescent="0.25">
      <c r="B49" s="6" t="s">
        <v>203</v>
      </c>
      <c r="C49" s="3">
        <v>1.16971547188742E-3</v>
      </c>
      <c r="D49" s="3">
        <v>2.3870977403197551E-3</v>
      </c>
      <c r="E49" s="3">
        <v>2.7771973769005011E-4</v>
      </c>
      <c r="F49" s="3">
        <v>2.8527463925247295E-3</v>
      </c>
      <c r="G49" s="3">
        <v>1.0936524025355109E-3</v>
      </c>
      <c r="H49" s="3">
        <v>8.0917264576586942E-4</v>
      </c>
      <c r="I49" s="3">
        <v>1.3096794785849341E-3</v>
      </c>
      <c r="J49" s="3">
        <v>1.8104840746596986E-3</v>
      </c>
      <c r="K49" s="3">
        <v>6.5995821143253509E-4</v>
      </c>
      <c r="L49" s="3">
        <v>1.486733978690134E-3</v>
      </c>
      <c r="M49" s="3">
        <v>4.6874253194025347E-4</v>
      </c>
      <c r="N49" s="3">
        <v>6.9446475565846115E-4</v>
      </c>
      <c r="O49" s="3">
        <v>1.0731991494533778E-3</v>
      </c>
      <c r="P49" s="3">
        <v>2.3375141764280087E-3</v>
      </c>
      <c r="Q49" s="3">
        <v>1.2417194763512795E-3</v>
      </c>
    </row>
    <row r="50" spans="2:17" x14ac:dyDescent="0.25">
      <c r="B50" s="6" t="s">
        <v>204</v>
      </c>
      <c r="C50" s="3">
        <v>4.6063345334816782E-3</v>
      </c>
      <c r="D50" s="3">
        <v>1.1882291030965672E-2</v>
      </c>
      <c r="E50" s="3">
        <v>4.7857767005579921E-3</v>
      </c>
      <c r="F50" s="3">
        <v>3.5650582487202162E-3</v>
      </c>
      <c r="G50" s="3">
        <v>2.7370894518720535E-3</v>
      </c>
      <c r="H50" s="3">
        <v>3.0090775840744123E-3</v>
      </c>
      <c r="I50" s="3">
        <v>5.3951459981218903E-3</v>
      </c>
      <c r="J50" s="3">
        <v>8.7893169500402029E-3</v>
      </c>
      <c r="K50" s="3">
        <v>3.3421456209474141E-3</v>
      </c>
      <c r="L50" s="3">
        <v>9.6294526207236185E-3</v>
      </c>
      <c r="M50" s="3">
        <v>4.7424883417766959E-3</v>
      </c>
      <c r="N50" s="3">
        <v>2.3796541446653254E-3</v>
      </c>
      <c r="O50" s="3">
        <v>9.2830261011143684E-3</v>
      </c>
      <c r="P50" s="3">
        <v>7.0625123848864092E-3</v>
      </c>
      <c r="Q50" s="3">
        <v>4.1811841585392782E-3</v>
      </c>
    </row>
    <row r="52" spans="2:17" x14ac:dyDescent="0.25">
      <c r="B52" t="s">
        <v>205</v>
      </c>
    </row>
    <row r="53" spans="2:17" ht="17.25" x14ac:dyDescent="0.25">
      <c r="B53" s="18"/>
      <c r="C53" s="42" t="s">
        <v>25</v>
      </c>
      <c r="D53" s="43"/>
      <c r="E53" s="43"/>
      <c r="F53" s="43"/>
      <c r="G53" s="43"/>
      <c r="H53" s="43"/>
      <c r="I53" s="43"/>
      <c r="J53" s="43"/>
      <c r="K53" s="44"/>
      <c r="L53" s="45" t="s">
        <v>121</v>
      </c>
      <c r="M53" s="45"/>
      <c r="N53" s="45"/>
      <c r="O53" s="45"/>
      <c r="P53" s="45"/>
      <c r="Q53" s="45"/>
    </row>
    <row r="54" spans="2:17" x14ac:dyDescent="0.25">
      <c r="B54" s="18"/>
      <c r="C54" s="42" t="s">
        <v>117</v>
      </c>
      <c r="D54" s="43"/>
      <c r="E54" s="44"/>
      <c r="F54" s="42" t="s">
        <v>118</v>
      </c>
      <c r="G54" s="43"/>
      <c r="H54" s="44"/>
      <c r="I54" s="42" t="s">
        <v>119</v>
      </c>
      <c r="J54" s="43"/>
      <c r="K54" s="44"/>
      <c r="L54" s="41" t="s">
        <v>117</v>
      </c>
      <c r="M54" s="41"/>
      <c r="N54" s="41"/>
      <c r="O54" s="41" t="s">
        <v>119</v>
      </c>
      <c r="P54" s="41"/>
      <c r="Q54" s="41"/>
    </row>
    <row r="55" spans="2:17" x14ac:dyDescent="0.25">
      <c r="B55" s="28" t="s">
        <v>63</v>
      </c>
      <c r="C55" s="28" t="s">
        <v>92</v>
      </c>
      <c r="D55" s="28" t="s">
        <v>93</v>
      </c>
      <c r="E55" s="28" t="s">
        <v>94</v>
      </c>
      <c r="F55" s="28" t="s">
        <v>92</v>
      </c>
      <c r="G55" s="28" t="s">
        <v>93</v>
      </c>
      <c r="H55" s="28" t="s">
        <v>94</v>
      </c>
      <c r="I55" s="28" t="s">
        <v>92</v>
      </c>
      <c r="J55" s="28" t="s">
        <v>93</v>
      </c>
      <c r="K55" s="28" t="s">
        <v>94</v>
      </c>
      <c r="L55" s="28" t="s">
        <v>92</v>
      </c>
      <c r="M55" s="28" t="s">
        <v>93</v>
      </c>
      <c r="N55" s="28" t="s">
        <v>94</v>
      </c>
      <c r="O55" s="28" t="s">
        <v>92</v>
      </c>
      <c r="P55" s="28" t="s">
        <v>93</v>
      </c>
      <c r="Q55" s="28" t="s">
        <v>94</v>
      </c>
    </row>
    <row r="56" spans="2:17" x14ac:dyDescent="0.25">
      <c r="B56" s="6" t="s">
        <v>206</v>
      </c>
      <c r="C56" s="3">
        <v>4.4335765884132237E-6</v>
      </c>
      <c r="D56" s="3">
        <v>1.9735547029025765E-5</v>
      </c>
      <c r="E56" s="3">
        <v>8.2306779327017336E-6</v>
      </c>
      <c r="F56" s="3">
        <v>7.1321420176947145E-6</v>
      </c>
      <c r="G56" s="3">
        <v>9.9402918238007553E-6</v>
      </c>
      <c r="H56" s="3">
        <v>5.9016458642584559E-6</v>
      </c>
      <c r="I56" s="3">
        <v>5.5547294859500098E-6</v>
      </c>
      <c r="J56" s="3">
        <v>1.150172128160664E-5</v>
      </c>
      <c r="K56" s="3">
        <v>7.2311349242715471E-6</v>
      </c>
      <c r="L56" s="3">
        <v>9.4120187635036808E-6</v>
      </c>
      <c r="M56" s="3">
        <v>1.0864750204931803E-5</v>
      </c>
      <c r="N56" s="3">
        <v>1.3511826265842288E-5</v>
      </c>
      <c r="O56" s="3">
        <v>5.164303710922274E-6</v>
      </c>
      <c r="P56" s="3">
        <v>6.8798812670012806E-6</v>
      </c>
      <c r="Q56" s="3">
        <v>4.9318959890110952E-6</v>
      </c>
    </row>
    <row r="57" spans="2:17" x14ac:dyDescent="0.25">
      <c r="B57" s="6" t="s">
        <v>174</v>
      </c>
      <c r="C57" s="3">
        <v>6.7966458158278884E-6</v>
      </c>
      <c r="D57" s="3">
        <v>1.8137113973096544E-5</v>
      </c>
      <c r="E57" s="3">
        <v>9.179398127621343E-6</v>
      </c>
      <c r="F57" s="3">
        <v>2.6972059570972699E-5</v>
      </c>
      <c r="G57" s="3">
        <v>4.1528594266718367E-5</v>
      </c>
      <c r="H57" s="3">
        <v>1.8140447096933111E-5</v>
      </c>
      <c r="I57" s="3">
        <v>7.2187588694315599E-6</v>
      </c>
      <c r="J57" s="3">
        <v>1.1175471778319709E-5</v>
      </c>
      <c r="K57" s="3">
        <v>9.7104190923875468E-6</v>
      </c>
      <c r="L57" s="3">
        <v>8.3658667338555568E-6</v>
      </c>
      <c r="M57" s="3">
        <v>1.3041560206758812E-5</v>
      </c>
      <c r="N57" s="3">
        <v>1.4664636207745049E-5</v>
      </c>
      <c r="O57" s="3">
        <v>5.6243143685340595E-6</v>
      </c>
      <c r="P57" s="3">
        <v>8.4315155029805154E-6</v>
      </c>
      <c r="Q57" s="3">
        <v>7.6259841852894634E-6</v>
      </c>
    </row>
    <row r="58" spans="2:17" x14ac:dyDescent="0.25">
      <c r="B58" s="6" t="s">
        <v>175</v>
      </c>
      <c r="C58" s="3">
        <v>2.1331430160943638E-5</v>
      </c>
      <c r="D58" s="3">
        <v>8.9529303614467649E-5</v>
      </c>
      <c r="E58" s="3">
        <v>3.2630452594469732E-5</v>
      </c>
      <c r="F58" s="3">
        <v>8.9030600027893101E-5</v>
      </c>
      <c r="G58" s="3">
        <v>1.4198845084602328E-4</v>
      </c>
      <c r="H58" s="3">
        <v>5.8751397339996877E-5</v>
      </c>
      <c r="I58" s="3">
        <v>2.6372645574823872E-5</v>
      </c>
      <c r="J58" s="3">
        <v>5.9809104994924108E-5</v>
      </c>
      <c r="K58" s="3">
        <v>3.1827707244353948E-5</v>
      </c>
      <c r="L58" s="3">
        <v>4.0327566697923114E-5</v>
      </c>
      <c r="M58" s="3">
        <v>4.4406145206316068E-5</v>
      </c>
      <c r="N58" s="3">
        <v>4.7554103783251889E-5</v>
      </c>
      <c r="O58" s="3">
        <v>2.2366589962197824E-5</v>
      </c>
      <c r="P58" s="3">
        <v>2.296685679550085E-5</v>
      </c>
      <c r="Q58" s="3">
        <v>2.0474439301598463E-5</v>
      </c>
    </row>
    <row r="59" spans="2:17" x14ac:dyDescent="0.25">
      <c r="B59" s="6" t="s">
        <v>176</v>
      </c>
      <c r="C59" s="3">
        <v>7.0598100351743412E-6</v>
      </c>
      <c r="D59" s="3">
        <v>1.3821817748615042E-5</v>
      </c>
      <c r="E59" s="3">
        <v>2.3555126691898248E-5</v>
      </c>
      <c r="F59" s="3">
        <v>1.0012200591848008E-5</v>
      </c>
      <c r="G59" s="3">
        <v>1.260522661289856E-5</v>
      </c>
      <c r="H59" s="3">
        <v>1.544804413468707E-5</v>
      </c>
      <c r="I59" s="3">
        <v>1.237816941357192E-5</v>
      </c>
      <c r="J59" s="3">
        <v>1.6786949786501212E-5</v>
      </c>
      <c r="K59" s="3">
        <v>3.169110205139797E-5</v>
      </c>
      <c r="L59" s="3">
        <v>9.0554584859090155E-6</v>
      </c>
      <c r="M59" s="3">
        <v>2.7481223251512725E-5</v>
      </c>
      <c r="N59" s="3">
        <v>2.9524983549876506E-5</v>
      </c>
      <c r="O59" s="3">
        <v>9.2347681216658094E-6</v>
      </c>
      <c r="P59" s="3">
        <v>2.16721022536955E-5</v>
      </c>
      <c r="Q59" s="3">
        <v>2.1610137768837545E-5</v>
      </c>
    </row>
    <row r="60" spans="2:17" x14ac:dyDescent="0.25">
      <c r="B60" s="6" t="s">
        <v>178</v>
      </c>
      <c r="C60" s="3">
        <v>9.6973414856781829E-5</v>
      </c>
      <c r="D60" s="3">
        <v>2.8311974983871843E-4</v>
      </c>
      <c r="E60" s="3">
        <v>9.3802473032210171E-5</v>
      </c>
      <c r="F60" s="3">
        <v>8.8933791371501326E-5</v>
      </c>
      <c r="G60" s="3">
        <v>1.2075226707984581E-4</v>
      </c>
      <c r="H60" s="3">
        <v>4.663392162245641E-5</v>
      </c>
      <c r="I60" s="3">
        <v>1.5878981152450374E-4</v>
      </c>
      <c r="J60" s="3">
        <v>3.2266001003269321E-4</v>
      </c>
      <c r="K60" s="3">
        <v>1.377521164080082E-4</v>
      </c>
      <c r="L60" s="3">
        <v>1.4232938362979279E-4</v>
      </c>
      <c r="M60" s="3">
        <v>1.1417094207375918E-4</v>
      </c>
      <c r="N60" s="3">
        <v>1.3693016097386375E-4</v>
      </c>
      <c r="O60" s="3">
        <v>1.974173813453211E-4</v>
      </c>
      <c r="P60" s="3">
        <v>1.2683703667023009E-4</v>
      </c>
      <c r="Q60" s="3">
        <v>1.2563635194429523E-4</v>
      </c>
    </row>
    <row r="61" spans="2:17" x14ac:dyDescent="0.25">
      <c r="B61" s="6" t="s">
        <v>179</v>
      </c>
      <c r="C61" s="3">
        <v>1.598946075471358E-5</v>
      </c>
      <c r="D61" s="3">
        <v>5.984881246922095E-5</v>
      </c>
      <c r="E61" s="3">
        <v>2.2312422374396142E-5</v>
      </c>
      <c r="F61" s="3">
        <v>2.1981770684132897E-5</v>
      </c>
      <c r="G61" s="3">
        <v>3.1437125733848677E-5</v>
      </c>
      <c r="H61" s="3">
        <v>9.2417288177993668E-6</v>
      </c>
      <c r="I61" s="3">
        <v>1.4915858217648737E-5</v>
      </c>
      <c r="J61" s="3">
        <v>3.4382036569017275E-5</v>
      </c>
      <c r="K61" s="3">
        <v>2.0794978614491351E-5</v>
      </c>
      <c r="L61" s="3">
        <v>2.9361763772643068E-5</v>
      </c>
      <c r="M61" s="3">
        <v>2.9265067967475932E-5</v>
      </c>
      <c r="N61" s="3">
        <v>3.0233025332743844E-5</v>
      </c>
      <c r="O61" s="3">
        <v>1.8939105659118996E-5</v>
      </c>
      <c r="P61" s="3">
        <v>1.9093024797840557E-5</v>
      </c>
      <c r="Q61" s="3">
        <v>1.5034535916518045E-5</v>
      </c>
    </row>
    <row r="62" spans="2:17" x14ac:dyDescent="0.25">
      <c r="B62" s="6" t="s">
        <v>180</v>
      </c>
      <c r="C62" s="3">
        <v>1.1202799692640524E-4</v>
      </c>
      <c r="D62" s="3">
        <v>2.8339368262362836E-4</v>
      </c>
      <c r="E62" s="3">
        <v>1.6020628682096163E-4</v>
      </c>
      <c r="F62" s="3">
        <v>1.2741329203930295E-4</v>
      </c>
      <c r="G62" s="3">
        <v>1.9442651146860611E-4</v>
      </c>
      <c r="H62" s="3">
        <v>8.7125154303915691E-5</v>
      </c>
      <c r="I62" s="3">
        <v>1.2808758452457738E-4</v>
      </c>
      <c r="J62" s="3">
        <v>1.931150247403505E-4</v>
      </c>
      <c r="K62" s="3">
        <v>1.6084361535111122E-4</v>
      </c>
      <c r="L62" s="3">
        <v>1.3495830737986981E-4</v>
      </c>
      <c r="M62" s="3">
        <v>2.1627222498896593E-4</v>
      </c>
      <c r="N62" s="3">
        <v>2.1969189353361602E-4</v>
      </c>
      <c r="O62" s="3">
        <v>1.0442979431525378E-4</v>
      </c>
      <c r="P62" s="3">
        <v>1.5275999574379038E-4</v>
      </c>
      <c r="Q62" s="3">
        <v>1.4163112311686151E-4</v>
      </c>
    </row>
    <row r="63" spans="2:17" x14ac:dyDescent="0.25">
      <c r="B63" s="6" t="s">
        <v>181</v>
      </c>
      <c r="C63" s="3">
        <v>1.5117801395989906E-5</v>
      </c>
      <c r="D63" s="3">
        <v>5.6003942228155686E-5</v>
      </c>
      <c r="E63" s="3">
        <v>1.9938180361490711E-5</v>
      </c>
      <c r="F63" s="3">
        <v>1.1655717055644991E-4</v>
      </c>
      <c r="G63" s="3">
        <v>1.7982785112504872E-4</v>
      </c>
      <c r="H63" s="3">
        <v>6.7401636050561098E-5</v>
      </c>
      <c r="I63" s="3">
        <v>1.7025771472726777E-5</v>
      </c>
      <c r="J63" s="3">
        <v>3.385945861020043E-5</v>
      </c>
      <c r="K63" s="3">
        <v>1.9841057328505877E-5</v>
      </c>
      <c r="L63" s="3">
        <v>2.8135246521709117E-5</v>
      </c>
      <c r="M63" s="3">
        <v>2.7687971832568807E-5</v>
      </c>
      <c r="N63" s="3">
        <v>2.6291504351037458E-5</v>
      </c>
      <c r="O63" s="3">
        <v>1.3521679444272075E-5</v>
      </c>
      <c r="P63" s="3">
        <v>1.4614776344608736E-5</v>
      </c>
      <c r="Q63" s="3">
        <v>1.1890490931668806E-5</v>
      </c>
    </row>
    <row r="64" spans="2:17" x14ac:dyDescent="0.25">
      <c r="B64" s="6" t="s">
        <v>182</v>
      </c>
      <c r="C64" s="3">
        <v>4.1060849668942686E-4</v>
      </c>
      <c r="D64" s="3">
        <v>1.0390377703792645E-3</v>
      </c>
      <c r="E64" s="3">
        <v>6.2343834438783566E-4</v>
      </c>
      <c r="F64" s="3">
        <v>8.9920684681369658E-4</v>
      </c>
      <c r="G64" s="3">
        <v>1.683569604270529E-3</v>
      </c>
      <c r="H64" s="3">
        <v>8.3294716752028693E-4</v>
      </c>
      <c r="I64" s="3">
        <v>4.5511877150404903E-4</v>
      </c>
      <c r="J64" s="3">
        <v>7.1717739003027039E-4</v>
      </c>
      <c r="K64" s="3">
        <v>5.8466525761410025E-4</v>
      </c>
      <c r="L64" s="3">
        <v>4.4561381693415246E-4</v>
      </c>
      <c r="M64" s="3">
        <v>7.6346763851734901E-4</v>
      </c>
      <c r="N64" s="3">
        <v>8.0580574528525423E-4</v>
      </c>
      <c r="O64" s="3">
        <v>3.0522749121731117E-4</v>
      </c>
      <c r="P64" s="3">
        <v>4.6038927605437116E-4</v>
      </c>
      <c r="Q64" s="3">
        <v>4.2169638632123081E-4</v>
      </c>
    </row>
    <row r="65" spans="2:17" x14ac:dyDescent="0.25">
      <c r="B65" s="6" t="s">
        <v>207</v>
      </c>
      <c r="C65" s="3">
        <v>4.0489386874640618E-5</v>
      </c>
      <c r="D65" s="3">
        <v>8.1689712152954578E-5</v>
      </c>
      <c r="E65" s="3">
        <v>2.7883486262131736E-4</v>
      </c>
      <c r="F65" s="3">
        <v>9.1033415359773222E-5</v>
      </c>
      <c r="G65" s="3">
        <v>2.4501358153638045E-4</v>
      </c>
      <c r="H65" s="3">
        <v>5.1717302216089953E-4</v>
      </c>
      <c r="I65" s="3">
        <v>3.5202741809201386E-5</v>
      </c>
      <c r="J65" s="3">
        <v>7.4093367601250909E-5</v>
      </c>
      <c r="K65" s="3">
        <v>2.3064123683663829E-4</v>
      </c>
      <c r="L65" s="3">
        <v>3.4801715793041092E-5</v>
      </c>
      <c r="M65" s="3">
        <v>1.9978574741628212E-4</v>
      </c>
      <c r="N65" s="3">
        <v>1.7090791575255143E-4</v>
      </c>
      <c r="O65" s="3">
        <v>1.9196243941140929E-5</v>
      </c>
      <c r="P65" s="3">
        <v>2.2407310009362911E-4</v>
      </c>
      <c r="Q65" s="3">
        <v>2.1457292439079707E-4</v>
      </c>
    </row>
    <row r="66" spans="2:17" x14ac:dyDescent="0.25">
      <c r="B66" s="6" t="s">
        <v>208</v>
      </c>
      <c r="C66" s="3">
        <v>1.2306238844522212E-4</v>
      </c>
      <c r="D66" s="3">
        <v>1.8871596993225552E-4</v>
      </c>
      <c r="E66" s="3">
        <v>2.3112144787551907E-4</v>
      </c>
      <c r="F66" s="3">
        <v>2.0114509387523971E-4</v>
      </c>
      <c r="G66" s="3">
        <v>5.1019583899158277E-4</v>
      </c>
      <c r="H66" s="3">
        <v>4.1967275542585669E-4</v>
      </c>
      <c r="I66" s="3">
        <v>9.721249348219241E-5</v>
      </c>
      <c r="J66" s="3">
        <v>1.593718552478545E-4</v>
      </c>
      <c r="K66" s="3">
        <v>2.1215880325226892E-4</v>
      </c>
      <c r="L66" s="3">
        <v>8.6204027315239239E-5</v>
      </c>
      <c r="M66" s="3">
        <v>1.9690274608940517E-4</v>
      </c>
      <c r="N66" s="3">
        <v>1.6267553681599753E-4</v>
      </c>
      <c r="O66" s="3">
        <v>4.9256492930719379E-5</v>
      </c>
      <c r="P66" s="3">
        <v>1.8681430879990743E-4</v>
      </c>
      <c r="Q66" s="3">
        <v>1.9773880010705023E-4</v>
      </c>
    </row>
    <row r="67" spans="2:17" x14ac:dyDescent="0.25">
      <c r="B67" s="6" t="s">
        <v>197</v>
      </c>
      <c r="C67" s="3">
        <v>6.8264965376321545E-6</v>
      </c>
      <c r="D67" s="3">
        <v>2.0833046685949837E-5</v>
      </c>
      <c r="E67" s="3">
        <v>9.0223823593447673E-6</v>
      </c>
      <c r="F67" s="3">
        <v>1.2059736692061169E-5</v>
      </c>
      <c r="G67" s="3">
        <v>2.274326463537806E-5</v>
      </c>
      <c r="H67" s="3">
        <v>8.8664635585050136E-6</v>
      </c>
      <c r="I67" s="3">
        <v>7.3954374889300913E-6</v>
      </c>
      <c r="J67" s="3">
        <v>1.0848733506970221E-5</v>
      </c>
      <c r="K67" s="3">
        <v>7.8821371683993519E-6</v>
      </c>
      <c r="L67" s="3">
        <v>1.0083084488252894E-5</v>
      </c>
      <c r="M67" s="3">
        <v>1.3461405591757786E-5</v>
      </c>
      <c r="N67" s="3">
        <v>1.7060688602050092E-5</v>
      </c>
      <c r="O67" s="3">
        <v>5.4668368125537021E-6</v>
      </c>
      <c r="P67" s="3">
        <v>7.2557327641238079E-6</v>
      </c>
      <c r="Q67" s="3">
        <v>6.8755721001248441E-6</v>
      </c>
    </row>
    <row r="68" spans="2:17" x14ac:dyDescent="0.25">
      <c r="B68" s="6" t="s">
        <v>209</v>
      </c>
      <c r="C68" s="3">
        <v>1.662171448736112E-5</v>
      </c>
      <c r="D68" s="3">
        <v>2.3034470650881136E-5</v>
      </c>
      <c r="E68" s="3">
        <v>1.5427865096219361E-5</v>
      </c>
      <c r="F68" s="3">
        <v>2.2520756311527418E-5</v>
      </c>
      <c r="G68" s="3">
        <v>6.8726726432474401E-5</v>
      </c>
      <c r="H68" s="3">
        <v>2.2682772056894525E-5</v>
      </c>
      <c r="I68" s="3">
        <v>1.3215056508052464E-5</v>
      </c>
      <c r="J68" s="3">
        <v>1.8626839817277086E-5</v>
      </c>
      <c r="K68" s="3">
        <v>1.3357619338625093E-5</v>
      </c>
      <c r="L68" s="3">
        <v>1.0046440307600845E-5</v>
      </c>
      <c r="M68" s="3">
        <v>1.2258428305109771E-5</v>
      </c>
      <c r="N68" s="3">
        <v>1.0273972571947798E-5</v>
      </c>
      <c r="O68" s="3">
        <v>5.8985603988965304E-6</v>
      </c>
      <c r="P68" s="3">
        <v>1.0044420242179598E-5</v>
      </c>
      <c r="Q68" s="3">
        <v>1.1173904934879589E-5</v>
      </c>
    </row>
    <row r="69" spans="2:17" x14ac:dyDescent="0.25">
      <c r="B69" s="6" t="s">
        <v>185</v>
      </c>
      <c r="C69" s="3">
        <v>4.9559448593311394E-5</v>
      </c>
      <c r="D69" s="3">
        <v>1.2100064938175152E-4</v>
      </c>
      <c r="E69" s="3">
        <v>6.7108013327405879E-5</v>
      </c>
      <c r="F69" s="3">
        <v>8.6712253673892553E-5</v>
      </c>
      <c r="G69" s="3">
        <v>1.1892222276650339E-4</v>
      </c>
      <c r="H69" s="3">
        <v>4.9013232249786649E-5</v>
      </c>
      <c r="I69" s="3">
        <v>5.592544116554909E-5</v>
      </c>
      <c r="J69" s="3">
        <v>6.2819564067553892E-5</v>
      </c>
      <c r="K69" s="3">
        <v>6.0366446092768781E-5</v>
      </c>
      <c r="L69" s="3">
        <v>6.2198110815114561E-5</v>
      </c>
      <c r="M69" s="3">
        <v>9.2137471935999505E-5</v>
      </c>
      <c r="N69" s="3">
        <v>1.3458001304680894E-4</v>
      </c>
      <c r="O69" s="3">
        <v>3.6404307345845672E-5</v>
      </c>
      <c r="P69" s="3">
        <v>4.5185634040445745E-5</v>
      </c>
      <c r="Q69" s="3">
        <v>4.9909909568125183E-5</v>
      </c>
    </row>
    <row r="70" spans="2:17" x14ac:dyDescent="0.25">
      <c r="B70" s="6" t="s">
        <v>187</v>
      </c>
      <c r="C70" s="3">
        <v>6.0479059442295414E-6</v>
      </c>
      <c r="D70" s="3">
        <v>1.7747864038233239E-5</v>
      </c>
      <c r="E70" s="3">
        <v>7.7479218720312662E-6</v>
      </c>
      <c r="F70" s="3">
        <v>1.19345199999053E-5</v>
      </c>
      <c r="G70" s="3">
        <v>1.2388613770804035E-5</v>
      </c>
      <c r="H70" s="3">
        <v>6.3677616574855612E-6</v>
      </c>
      <c r="I70" s="3">
        <v>6.8169794266283009E-6</v>
      </c>
      <c r="J70" s="3">
        <v>9.8761293888922464E-6</v>
      </c>
      <c r="K70" s="3">
        <v>9.0741458648863586E-6</v>
      </c>
      <c r="L70" s="3">
        <v>1.0421028598312833E-5</v>
      </c>
      <c r="M70" s="3">
        <v>1.2682780908271346E-5</v>
      </c>
      <c r="N70" s="3">
        <v>2.0795570820839381E-5</v>
      </c>
      <c r="O70" s="3">
        <v>7.0779249751118356E-6</v>
      </c>
      <c r="P70" s="3">
        <v>7.6514946393432703E-6</v>
      </c>
      <c r="Q70" s="3">
        <v>6.9173670041109886E-6</v>
      </c>
    </row>
    <row r="71" spans="2:17" x14ac:dyDescent="0.25">
      <c r="B71" s="6" t="s">
        <v>191</v>
      </c>
      <c r="C71" s="3">
        <v>1.3370216847131622E-4</v>
      </c>
      <c r="D71" s="3">
        <v>2.4709705545264193E-4</v>
      </c>
      <c r="E71" s="3">
        <v>1.6648429670570029E-4</v>
      </c>
      <c r="F71" s="3">
        <v>1.9397932263783823E-4</v>
      </c>
      <c r="G71" s="3">
        <v>2.6844783069855373E-4</v>
      </c>
      <c r="H71" s="3">
        <v>1.5939880361220867E-4</v>
      </c>
      <c r="I71" s="3">
        <v>1.6424498004449564E-4</v>
      </c>
      <c r="J71" s="3">
        <v>1.3908748584337086E-4</v>
      </c>
      <c r="K71" s="3">
        <v>1.7845323668860534E-4</v>
      </c>
      <c r="L71" s="3">
        <v>1.3262284084009974E-4</v>
      </c>
      <c r="M71" s="3">
        <v>2.5435267776564217E-4</v>
      </c>
      <c r="N71" s="3">
        <v>4.1622821135978502E-4</v>
      </c>
      <c r="O71" s="3">
        <v>1.0158175415782862E-4</v>
      </c>
      <c r="P71" s="3">
        <v>1.5733580808719596E-4</v>
      </c>
      <c r="Q71" s="3">
        <v>1.7076756242966808E-4</v>
      </c>
    </row>
    <row r="72" spans="2:17" x14ac:dyDescent="0.25">
      <c r="B72" s="6" t="s">
        <v>200</v>
      </c>
      <c r="C72" s="3">
        <v>7.7030935233009223E-6</v>
      </c>
      <c r="D72" s="3">
        <v>2.138817684323081E-5</v>
      </c>
      <c r="E72" s="3">
        <v>9.5322389461764433E-6</v>
      </c>
      <c r="F72" s="3">
        <v>1.6513911921532966E-5</v>
      </c>
      <c r="G72" s="3">
        <v>1.8377723447180651E-5</v>
      </c>
      <c r="H72" s="3">
        <v>9.6693577969799933E-6</v>
      </c>
      <c r="I72" s="3">
        <v>8.5148430163728346E-6</v>
      </c>
      <c r="J72" s="3">
        <v>1.247514278652986E-5</v>
      </c>
      <c r="K72" s="3">
        <v>1.0457969423008233E-5</v>
      </c>
      <c r="L72" s="3">
        <v>1.1521706123384757E-5</v>
      </c>
      <c r="M72" s="3">
        <v>1.6392093081991721E-5</v>
      </c>
      <c r="N72" s="3">
        <v>2.1043473635377651E-5</v>
      </c>
      <c r="O72" s="3">
        <v>8.440730144679713E-6</v>
      </c>
      <c r="P72" s="3">
        <v>8.479204282455011E-6</v>
      </c>
      <c r="Q72" s="3">
        <v>8.9254535056688686E-6</v>
      </c>
    </row>
    <row r="73" spans="2:17" x14ac:dyDescent="0.25">
      <c r="B73" s="6" t="s">
        <v>192</v>
      </c>
      <c r="C73" s="3">
        <v>1.6810206724798832E-4</v>
      </c>
      <c r="D73" s="3">
        <v>4.9825731872351416E-4</v>
      </c>
      <c r="E73" s="3">
        <v>1.8876256389804846E-4</v>
      </c>
      <c r="F73" s="3">
        <v>3.429172881674924E-4</v>
      </c>
      <c r="G73" s="3">
        <v>4.2393218447240233E-4</v>
      </c>
      <c r="H73" s="3">
        <v>2.0208320227350145E-4</v>
      </c>
      <c r="I73" s="3">
        <v>2.0230394267123234E-4</v>
      </c>
      <c r="J73" s="3">
        <v>2.7149638292312998E-4</v>
      </c>
      <c r="K73" s="3">
        <v>2.1363410354332816E-4</v>
      </c>
      <c r="L73" s="3">
        <v>2.4585115127773459E-4</v>
      </c>
      <c r="M73" s="3">
        <v>3.5421005342405076E-4</v>
      </c>
      <c r="N73" s="3">
        <v>5.1221999628840969E-4</v>
      </c>
      <c r="O73" s="3">
        <v>1.8306947715412871E-4</v>
      </c>
      <c r="P73" s="3">
        <v>1.8926743922716382E-4</v>
      </c>
      <c r="Q73" s="3">
        <v>1.8221354836460486E-4</v>
      </c>
    </row>
    <row r="74" spans="2:17" x14ac:dyDescent="0.25">
      <c r="B74" s="6" t="s">
        <v>204</v>
      </c>
      <c r="C74" s="3">
        <v>1.0756417180939323E-5</v>
      </c>
      <c r="D74" s="3">
        <v>3.2495303462400912E-5</v>
      </c>
      <c r="E74" s="3">
        <v>1.4114233482729828E-5</v>
      </c>
      <c r="F74" s="3">
        <v>2.7215145462583672E-5</v>
      </c>
      <c r="G74" s="3">
        <v>2.6008521448267689E-5</v>
      </c>
      <c r="H74" s="3">
        <v>1.5478592684588016E-5</v>
      </c>
      <c r="I74" s="3">
        <v>1.5337164490103496E-5</v>
      </c>
      <c r="J74" s="3">
        <v>1.9350179481584217E-5</v>
      </c>
      <c r="K74" s="3">
        <v>1.6632112838988308E-5</v>
      </c>
      <c r="L74" s="3">
        <v>2.0137552606100474E-5</v>
      </c>
      <c r="M74" s="3">
        <v>2.4585351991984153E-5</v>
      </c>
      <c r="N74" s="3">
        <v>3.7317517538969005E-5</v>
      </c>
      <c r="O74" s="3">
        <v>1.9825942859652306E-5</v>
      </c>
      <c r="P74" s="3">
        <v>2.180956688376019E-5</v>
      </c>
      <c r="Q74" s="3">
        <v>2.0570088110409585E-5</v>
      </c>
    </row>
    <row r="75" spans="2:17" x14ac:dyDescent="0.25">
      <c r="B75" s="6" t="s">
        <v>210</v>
      </c>
      <c r="C75" s="3">
        <v>6.836074436681131E-6</v>
      </c>
      <c r="D75" s="3">
        <v>2.2636936591968029E-5</v>
      </c>
      <c r="E75" s="3">
        <v>9.5233944392578402E-6</v>
      </c>
      <c r="F75" s="3">
        <v>1.8602193408181088E-5</v>
      </c>
      <c r="G75" s="3">
        <v>2.183601938842331E-5</v>
      </c>
      <c r="H75" s="3">
        <v>1.0625286500515898E-5</v>
      </c>
      <c r="I75" s="3">
        <v>9.6568046178303156E-6</v>
      </c>
      <c r="J75" s="3">
        <v>1.307373209776207E-5</v>
      </c>
      <c r="K75" s="3">
        <v>1.0420146303990018E-5</v>
      </c>
      <c r="L75" s="3">
        <v>1.1736505766844676E-5</v>
      </c>
      <c r="M75" s="3">
        <v>1.4999327274424261E-5</v>
      </c>
      <c r="N75" s="3">
        <v>2.796933515150491E-5</v>
      </c>
      <c r="O75" s="3">
        <v>9.94433697504242E-6</v>
      </c>
      <c r="P75" s="3">
        <v>1.0028830581740344E-5</v>
      </c>
      <c r="Q75" s="3">
        <v>1.0500842272242645E-5</v>
      </c>
    </row>
  </sheetData>
  <mergeCells count="21">
    <mergeCell ref="C53:K53"/>
    <mergeCell ref="L53:Q53"/>
    <mergeCell ref="C54:E54"/>
    <mergeCell ref="F54:H54"/>
    <mergeCell ref="I54:K54"/>
    <mergeCell ref="L54:N54"/>
    <mergeCell ref="O54:Q54"/>
    <mergeCell ref="C3:K3"/>
    <mergeCell ref="C4:E4"/>
    <mergeCell ref="F4:H4"/>
    <mergeCell ref="I4:K4"/>
    <mergeCell ref="L3:Q3"/>
    <mergeCell ref="L4:N4"/>
    <mergeCell ref="O4:Q4"/>
    <mergeCell ref="C28:K28"/>
    <mergeCell ref="L28:Q28"/>
    <mergeCell ref="C29:E29"/>
    <mergeCell ref="F29:H29"/>
    <mergeCell ref="I29:K29"/>
    <mergeCell ref="L29:N29"/>
    <mergeCell ref="O29:Q2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activeCell="E1" sqref="E1"/>
    </sheetView>
  </sheetViews>
  <sheetFormatPr baseColWidth="10" defaultRowHeight="15" x14ac:dyDescent="0.25"/>
  <cols>
    <col min="1" max="1" width="5" customWidth="1"/>
    <col min="2" max="3" width="6" customWidth="1"/>
    <col min="4" max="6" width="12.7109375" customWidth="1"/>
  </cols>
  <sheetData>
    <row r="1" spans="1:6" x14ac:dyDescent="0.25">
      <c r="A1" s="12" t="s">
        <v>213</v>
      </c>
    </row>
    <row r="2" spans="1:6" ht="17.25" x14ac:dyDescent="0.25">
      <c r="B2" t="s">
        <v>211</v>
      </c>
    </row>
    <row r="3" spans="1:6" x14ac:dyDescent="0.25">
      <c r="B3" s="18"/>
      <c r="C3" s="18"/>
      <c r="D3" s="41" t="s">
        <v>35</v>
      </c>
      <c r="E3" s="41"/>
      <c r="F3" s="41"/>
    </row>
    <row r="4" spans="1:6" x14ac:dyDescent="0.25">
      <c r="B4" s="18" t="s">
        <v>37</v>
      </c>
      <c r="C4" s="18" t="s">
        <v>38</v>
      </c>
      <c r="D4" s="18" t="s">
        <v>45</v>
      </c>
      <c r="E4" s="18" t="s">
        <v>212</v>
      </c>
      <c r="F4" s="18" t="s">
        <v>29</v>
      </c>
    </row>
    <row r="5" spans="1:6" x14ac:dyDescent="0.25">
      <c r="B5" s="16">
        <v>1</v>
      </c>
      <c r="C5" s="16">
        <v>1</v>
      </c>
      <c r="D5" s="19">
        <v>113542.58333333333</v>
      </c>
      <c r="E5" s="19">
        <v>83821</v>
      </c>
      <c r="F5" s="19">
        <v>311898.15999999997</v>
      </c>
    </row>
    <row r="6" spans="1:6" x14ac:dyDescent="0.25">
      <c r="B6" s="6">
        <v>1</v>
      </c>
      <c r="C6" s="6">
        <v>2</v>
      </c>
      <c r="D6" s="4">
        <v>164277.66666666666</v>
      </c>
      <c r="E6" s="4">
        <v>75842.5</v>
      </c>
      <c r="F6" s="4">
        <v>247901.71428571429</v>
      </c>
    </row>
    <row r="7" spans="1:6" x14ac:dyDescent="0.25">
      <c r="B7" s="6">
        <v>1</v>
      </c>
      <c r="C7" s="6">
        <v>3</v>
      </c>
      <c r="D7" s="4">
        <v>114725</v>
      </c>
      <c r="E7" s="4">
        <v>68474</v>
      </c>
      <c r="F7" s="4">
        <v>242414.52499999999</v>
      </c>
    </row>
    <row r="8" spans="1:6" x14ac:dyDescent="0.25">
      <c r="B8" s="6">
        <v>2</v>
      </c>
      <c r="C8" s="6">
        <v>1</v>
      </c>
      <c r="D8" s="4">
        <v>0</v>
      </c>
      <c r="E8" s="4">
        <v>141821.33333333334</v>
      </c>
      <c r="F8" s="4">
        <v>167047</v>
      </c>
    </row>
    <row r="9" spans="1:6" x14ac:dyDescent="0.25">
      <c r="B9" s="6">
        <v>2</v>
      </c>
      <c r="C9" s="6">
        <v>2</v>
      </c>
      <c r="D9" s="4">
        <v>0</v>
      </c>
      <c r="E9" s="4">
        <v>0</v>
      </c>
      <c r="F9" s="4">
        <v>157580</v>
      </c>
    </row>
    <row r="10" spans="1:6" x14ac:dyDescent="0.25">
      <c r="B10" s="6">
        <v>2</v>
      </c>
      <c r="C10" s="6">
        <v>3</v>
      </c>
      <c r="D10" s="4">
        <v>0</v>
      </c>
      <c r="E10" s="4">
        <v>61865</v>
      </c>
      <c r="F10" s="4">
        <v>241179.18181818182</v>
      </c>
    </row>
    <row r="11" spans="1:6" x14ac:dyDescent="0.25">
      <c r="B11" s="6">
        <v>3</v>
      </c>
      <c r="C11" s="6">
        <v>1</v>
      </c>
      <c r="D11" s="4">
        <v>132090</v>
      </c>
      <c r="E11" s="4">
        <v>296606.10714285716</v>
      </c>
      <c r="F11" s="4">
        <v>338470.40000000002</v>
      </c>
    </row>
    <row r="12" spans="1:6" x14ac:dyDescent="0.25">
      <c r="B12" s="6">
        <v>3</v>
      </c>
      <c r="C12" s="6">
        <v>2</v>
      </c>
      <c r="D12" s="4">
        <v>0</v>
      </c>
      <c r="E12" s="4">
        <v>358105.375</v>
      </c>
      <c r="F12" s="4">
        <v>297107.86956521741</v>
      </c>
    </row>
    <row r="13" spans="1:6" x14ac:dyDescent="0.25">
      <c r="B13" s="6">
        <v>3</v>
      </c>
      <c r="C13" s="6">
        <v>3</v>
      </c>
      <c r="D13" s="4">
        <v>109797.5</v>
      </c>
      <c r="E13" s="4">
        <v>285767.58333333331</v>
      </c>
      <c r="F13" s="4">
        <v>298851.92307692306</v>
      </c>
    </row>
    <row r="14" spans="1:6" x14ac:dyDescent="0.25">
      <c r="B14" s="6">
        <v>4</v>
      </c>
      <c r="C14" s="6">
        <v>1</v>
      </c>
      <c r="D14" s="4">
        <v>0</v>
      </c>
      <c r="E14" s="4">
        <v>105980</v>
      </c>
      <c r="F14" s="4">
        <v>235297.22222222222</v>
      </c>
    </row>
    <row r="15" spans="1:6" x14ac:dyDescent="0.25">
      <c r="B15" s="6">
        <v>4</v>
      </c>
      <c r="C15" s="6">
        <v>2</v>
      </c>
      <c r="D15" s="4">
        <v>0</v>
      </c>
      <c r="E15" s="4">
        <v>78930.5</v>
      </c>
      <c r="F15" s="4">
        <v>244545.90909090909</v>
      </c>
    </row>
    <row r="16" spans="1:6" x14ac:dyDescent="0.25">
      <c r="B16" s="6">
        <v>4</v>
      </c>
      <c r="C16" s="6">
        <v>3</v>
      </c>
      <c r="D16" s="4">
        <v>131672</v>
      </c>
      <c r="E16" s="4">
        <v>0</v>
      </c>
      <c r="F16" s="4">
        <v>267914.375</v>
      </c>
    </row>
    <row r="17" spans="2:6" x14ac:dyDescent="0.25">
      <c r="B17" s="6">
        <v>5</v>
      </c>
      <c r="C17" s="6">
        <v>1</v>
      </c>
      <c r="D17" s="4">
        <v>0</v>
      </c>
      <c r="E17" s="4">
        <v>54792</v>
      </c>
      <c r="F17" s="4">
        <v>218665.73076923078</v>
      </c>
    </row>
    <row r="18" spans="2:6" x14ac:dyDescent="0.25">
      <c r="B18" s="6">
        <v>5</v>
      </c>
      <c r="C18" s="6">
        <v>2</v>
      </c>
      <c r="D18" s="4">
        <v>0</v>
      </c>
      <c r="E18" s="4">
        <v>0</v>
      </c>
      <c r="F18" s="4">
        <v>244707.70370370371</v>
      </c>
    </row>
    <row r="19" spans="2:6" x14ac:dyDescent="0.25">
      <c r="B19" s="6">
        <v>5</v>
      </c>
      <c r="C19" s="6">
        <v>3</v>
      </c>
      <c r="D19" s="4">
        <v>0</v>
      </c>
      <c r="E19" s="4">
        <v>0</v>
      </c>
      <c r="F19" s="4">
        <v>125418.2</v>
      </c>
    </row>
    <row r="20" spans="2:6" x14ac:dyDescent="0.25">
      <c r="B20" s="6">
        <v>6</v>
      </c>
      <c r="C20" s="6">
        <v>1</v>
      </c>
      <c r="D20" s="4">
        <v>0</v>
      </c>
      <c r="E20" s="4">
        <v>147140.79999999999</v>
      </c>
      <c r="F20" s="4">
        <v>347166.07317073172</v>
      </c>
    </row>
    <row r="21" spans="2:6" x14ac:dyDescent="0.25">
      <c r="B21" s="6">
        <v>6</v>
      </c>
      <c r="C21" s="6">
        <v>2</v>
      </c>
      <c r="D21" s="4">
        <v>0</v>
      </c>
      <c r="E21" s="4">
        <v>284230.5</v>
      </c>
      <c r="F21" s="4">
        <v>410957.46341463417</v>
      </c>
    </row>
    <row r="22" spans="2:6" x14ac:dyDescent="0.25">
      <c r="B22" s="6">
        <v>6</v>
      </c>
      <c r="C22" s="6">
        <v>3</v>
      </c>
      <c r="D22" s="4">
        <v>0</v>
      </c>
      <c r="E22" s="4">
        <v>130114.2</v>
      </c>
      <c r="F22" s="4">
        <v>795278.5</v>
      </c>
    </row>
    <row r="23" spans="2:6" x14ac:dyDescent="0.25">
      <c r="B23" s="6">
        <v>7</v>
      </c>
      <c r="C23" s="6">
        <v>1</v>
      </c>
      <c r="D23" s="4">
        <v>0</v>
      </c>
      <c r="E23" s="4">
        <v>0</v>
      </c>
      <c r="F23" s="4">
        <v>0</v>
      </c>
    </row>
    <row r="24" spans="2:6" x14ac:dyDescent="0.25">
      <c r="B24" s="6">
        <v>7</v>
      </c>
      <c r="C24" s="6">
        <v>2</v>
      </c>
      <c r="D24" s="4">
        <v>0</v>
      </c>
      <c r="E24" s="4">
        <v>0</v>
      </c>
      <c r="F24" s="4">
        <v>0</v>
      </c>
    </row>
    <row r="25" spans="2:6" x14ac:dyDescent="0.25">
      <c r="B25" s="6">
        <v>7</v>
      </c>
      <c r="C25" s="6">
        <v>3</v>
      </c>
      <c r="D25" s="4">
        <v>0</v>
      </c>
      <c r="E25" s="4">
        <v>0</v>
      </c>
      <c r="F25" s="4">
        <v>0</v>
      </c>
    </row>
    <row r="26" spans="2:6" x14ac:dyDescent="0.25">
      <c r="B26" s="6">
        <v>8</v>
      </c>
      <c r="C26" s="6">
        <v>1</v>
      </c>
      <c r="D26" s="4">
        <v>0</v>
      </c>
      <c r="E26" s="4">
        <v>118920.66666666667</v>
      </c>
      <c r="F26" s="4">
        <v>195662.52</v>
      </c>
    </row>
    <row r="27" spans="2:6" x14ac:dyDescent="0.25">
      <c r="B27" s="6">
        <v>8</v>
      </c>
      <c r="C27" s="6">
        <v>2</v>
      </c>
      <c r="D27" s="4">
        <v>0</v>
      </c>
      <c r="E27" s="4">
        <v>94658</v>
      </c>
      <c r="F27" s="4">
        <v>109717.14285714286</v>
      </c>
    </row>
    <row r="28" spans="2:6" x14ac:dyDescent="0.25">
      <c r="B28" s="6">
        <v>8</v>
      </c>
      <c r="C28" s="6">
        <v>3</v>
      </c>
      <c r="D28" s="4">
        <v>133479</v>
      </c>
      <c r="E28" s="4">
        <v>60964</v>
      </c>
      <c r="F28" s="4">
        <v>138187.66666666666</v>
      </c>
    </row>
    <row r="29" spans="2:6" x14ac:dyDescent="0.25">
      <c r="B29" s="6">
        <v>9</v>
      </c>
      <c r="C29" s="6">
        <v>1</v>
      </c>
      <c r="D29" s="4">
        <v>0</v>
      </c>
      <c r="E29" s="4">
        <v>85369</v>
      </c>
      <c r="F29" s="4">
        <v>247152.13793103449</v>
      </c>
    </row>
    <row r="30" spans="2:6" x14ac:dyDescent="0.25">
      <c r="B30" s="6">
        <v>9</v>
      </c>
      <c r="C30" s="6">
        <v>2</v>
      </c>
      <c r="D30" s="4">
        <v>0</v>
      </c>
      <c r="E30" s="4">
        <v>129397</v>
      </c>
      <c r="F30" s="4">
        <v>487080.09090909088</v>
      </c>
    </row>
    <row r="31" spans="2:6" x14ac:dyDescent="0.25">
      <c r="B31" s="6">
        <v>9</v>
      </c>
      <c r="C31" s="6">
        <v>3</v>
      </c>
      <c r="D31" s="4">
        <v>0</v>
      </c>
      <c r="E31" s="4">
        <v>0</v>
      </c>
      <c r="F31" s="4">
        <v>274903.59999999998</v>
      </c>
    </row>
    <row r="32" spans="2:6" x14ac:dyDescent="0.25">
      <c r="B32" s="6">
        <v>10</v>
      </c>
      <c r="C32" s="6">
        <v>1</v>
      </c>
      <c r="D32" s="4">
        <v>0</v>
      </c>
      <c r="E32" s="4">
        <v>144314</v>
      </c>
      <c r="F32" s="4">
        <v>584070.40740740742</v>
      </c>
    </row>
    <row r="33" spans="2:6" x14ac:dyDescent="0.25">
      <c r="B33" s="6">
        <v>10</v>
      </c>
      <c r="C33" s="6">
        <v>2</v>
      </c>
      <c r="D33" s="4">
        <v>0</v>
      </c>
      <c r="E33" s="4">
        <v>311101.31578947371</v>
      </c>
      <c r="F33" s="4">
        <v>1056009.6333333333</v>
      </c>
    </row>
    <row r="34" spans="2:6" x14ac:dyDescent="0.25">
      <c r="B34" s="6">
        <v>10</v>
      </c>
      <c r="C34" s="6">
        <v>3</v>
      </c>
      <c r="D34" s="4">
        <v>0</v>
      </c>
      <c r="E34" s="4">
        <v>357478.5</v>
      </c>
      <c r="F34" s="4">
        <v>703352.81481481483</v>
      </c>
    </row>
    <row r="35" spans="2:6" x14ac:dyDescent="0.25">
      <c r="B35" s="6">
        <v>11</v>
      </c>
      <c r="C35" s="6">
        <v>1</v>
      </c>
      <c r="D35" s="4">
        <v>0</v>
      </c>
      <c r="E35" s="4">
        <v>132228</v>
      </c>
      <c r="F35" s="4">
        <v>143690</v>
      </c>
    </row>
    <row r="36" spans="2:6" x14ac:dyDescent="0.25">
      <c r="B36" s="6">
        <v>11</v>
      </c>
      <c r="C36" s="6">
        <v>2</v>
      </c>
      <c r="D36" s="4">
        <v>0</v>
      </c>
      <c r="E36" s="4">
        <v>59447</v>
      </c>
      <c r="F36" s="4">
        <v>218986</v>
      </c>
    </row>
    <row r="37" spans="2:6" x14ac:dyDescent="0.25">
      <c r="B37" s="6">
        <v>11</v>
      </c>
      <c r="C37" s="6">
        <v>3</v>
      </c>
      <c r="D37" s="4">
        <v>0</v>
      </c>
      <c r="E37" s="4">
        <v>0</v>
      </c>
      <c r="F37" s="4">
        <v>251628</v>
      </c>
    </row>
    <row r="38" spans="2:6" x14ac:dyDescent="0.25">
      <c r="B38" s="6">
        <v>12</v>
      </c>
      <c r="C38" s="6">
        <v>1</v>
      </c>
      <c r="D38" s="4">
        <v>0</v>
      </c>
      <c r="E38" s="4">
        <v>107931.45454545454</v>
      </c>
      <c r="F38" s="4">
        <v>177787.9411764706</v>
      </c>
    </row>
    <row r="39" spans="2:6" x14ac:dyDescent="0.25">
      <c r="B39" s="6">
        <v>12</v>
      </c>
      <c r="C39" s="6">
        <v>2</v>
      </c>
      <c r="D39" s="4">
        <v>314706</v>
      </c>
      <c r="E39" s="4">
        <v>93831.8</v>
      </c>
      <c r="F39" s="4">
        <v>237336.09523809524</v>
      </c>
    </row>
    <row r="40" spans="2:6" x14ac:dyDescent="0.25">
      <c r="B40" s="6">
        <v>12</v>
      </c>
      <c r="C40" s="6">
        <v>3</v>
      </c>
      <c r="D40" s="4">
        <v>95611.4</v>
      </c>
      <c r="E40" s="4">
        <v>0</v>
      </c>
      <c r="F40" s="4">
        <v>134134.72727272726</v>
      </c>
    </row>
    <row r="41" spans="2:6" x14ac:dyDescent="0.25">
      <c r="B41" s="6">
        <v>13</v>
      </c>
      <c r="C41" s="6">
        <v>1</v>
      </c>
      <c r="D41" s="4">
        <v>0</v>
      </c>
      <c r="E41" s="4">
        <v>0</v>
      </c>
      <c r="F41" s="4">
        <v>66521</v>
      </c>
    </row>
    <row r="42" spans="2:6" x14ac:dyDescent="0.25">
      <c r="B42" s="6">
        <v>13</v>
      </c>
      <c r="C42" s="6">
        <v>2</v>
      </c>
      <c r="D42" s="4">
        <v>0</v>
      </c>
      <c r="E42" s="4">
        <v>66078</v>
      </c>
      <c r="F42" s="4">
        <v>162846</v>
      </c>
    </row>
    <row r="43" spans="2:6" x14ac:dyDescent="0.25">
      <c r="B43" s="6">
        <v>13</v>
      </c>
      <c r="C43" s="6">
        <v>3</v>
      </c>
      <c r="D43" s="4">
        <v>0</v>
      </c>
      <c r="E43" s="4">
        <v>0</v>
      </c>
      <c r="F43" s="4">
        <v>121122.33333333333</v>
      </c>
    </row>
    <row r="44" spans="2:6" x14ac:dyDescent="0.25">
      <c r="B44" s="6">
        <v>14</v>
      </c>
      <c r="C44" s="6">
        <v>1</v>
      </c>
      <c r="D44" s="4">
        <v>197859</v>
      </c>
      <c r="E44" s="4">
        <v>73914</v>
      </c>
      <c r="F44" s="4">
        <v>0</v>
      </c>
    </row>
    <row r="45" spans="2:6" x14ac:dyDescent="0.25">
      <c r="B45" s="6">
        <v>14</v>
      </c>
      <c r="C45" s="6">
        <v>2</v>
      </c>
      <c r="D45" s="4">
        <v>207702.2</v>
      </c>
      <c r="E45" s="4">
        <v>0</v>
      </c>
      <c r="F45" s="4">
        <v>86349.5</v>
      </c>
    </row>
    <row r="46" spans="2:6" x14ac:dyDescent="0.25">
      <c r="B46" s="6">
        <v>14</v>
      </c>
      <c r="C46" s="6">
        <v>3</v>
      </c>
      <c r="D46" s="4">
        <v>0</v>
      </c>
      <c r="E46" s="4">
        <v>0</v>
      </c>
      <c r="F46" s="4">
        <v>116826</v>
      </c>
    </row>
    <row r="47" spans="2:6" x14ac:dyDescent="0.25">
      <c r="B47" s="6">
        <v>15</v>
      </c>
      <c r="C47" s="6">
        <v>1</v>
      </c>
      <c r="D47" s="4">
        <v>168439.83333333334</v>
      </c>
      <c r="E47" s="4">
        <v>269212.26666666666</v>
      </c>
      <c r="F47" s="4">
        <v>185540.4347826087</v>
      </c>
    </row>
    <row r="48" spans="2:6" x14ac:dyDescent="0.25">
      <c r="B48" s="6">
        <v>15</v>
      </c>
      <c r="C48" s="6">
        <v>2</v>
      </c>
      <c r="D48" s="4">
        <v>210263.5</v>
      </c>
      <c r="E48" s="4">
        <v>282351.03333333333</v>
      </c>
      <c r="F48" s="4">
        <v>374416.57142857142</v>
      </c>
    </row>
    <row r="49" spans="2:6" x14ac:dyDescent="0.25">
      <c r="B49" s="6">
        <v>15</v>
      </c>
      <c r="C49" s="6">
        <v>3</v>
      </c>
      <c r="D49" s="4">
        <v>0</v>
      </c>
      <c r="E49" s="4">
        <v>326776.86363636365</v>
      </c>
      <c r="F49" s="4">
        <v>166764.72727272726</v>
      </c>
    </row>
    <row r="50" spans="2:6" x14ac:dyDescent="0.25">
      <c r="B50" s="6">
        <v>16</v>
      </c>
      <c r="C50" s="6">
        <v>1</v>
      </c>
      <c r="D50" s="4">
        <v>0</v>
      </c>
      <c r="E50" s="4">
        <v>105352</v>
      </c>
      <c r="F50" s="4">
        <v>813559.30769230775</v>
      </c>
    </row>
    <row r="51" spans="2:6" x14ac:dyDescent="0.25">
      <c r="B51" s="6">
        <v>16</v>
      </c>
      <c r="C51" s="6">
        <v>2</v>
      </c>
      <c r="D51" s="4">
        <v>58261</v>
      </c>
      <c r="E51" s="4">
        <v>216717</v>
      </c>
      <c r="F51" s="4">
        <v>548770.47499999998</v>
      </c>
    </row>
    <row r="52" spans="2:6" x14ac:dyDescent="0.25">
      <c r="B52" s="6">
        <v>16</v>
      </c>
      <c r="C52" s="6">
        <v>3</v>
      </c>
      <c r="D52" s="4">
        <v>0</v>
      </c>
      <c r="E52" s="4">
        <v>179187.66666666666</v>
      </c>
      <c r="F52" s="4">
        <v>400601.76923076925</v>
      </c>
    </row>
    <row r="53" spans="2:6" x14ac:dyDescent="0.25">
      <c r="B53" s="6">
        <v>17</v>
      </c>
      <c r="C53" s="6">
        <v>1</v>
      </c>
      <c r="D53" s="4">
        <v>0</v>
      </c>
      <c r="E53" s="4">
        <v>2365466.0434782607</v>
      </c>
      <c r="F53" s="4">
        <v>193667</v>
      </c>
    </row>
    <row r="54" spans="2:6" x14ac:dyDescent="0.25">
      <c r="B54" s="6">
        <v>17</v>
      </c>
      <c r="C54" s="6">
        <v>2</v>
      </c>
      <c r="D54" s="4">
        <v>0</v>
      </c>
      <c r="E54" s="4">
        <v>1625127.0909090908</v>
      </c>
      <c r="F54" s="4">
        <v>106653</v>
      </c>
    </row>
    <row r="55" spans="2:6" x14ac:dyDescent="0.25">
      <c r="B55" s="6">
        <v>17</v>
      </c>
      <c r="C55" s="6">
        <v>3</v>
      </c>
      <c r="D55" s="4">
        <v>0</v>
      </c>
      <c r="E55" s="4">
        <v>2086976.642857143</v>
      </c>
      <c r="F55" s="4">
        <v>125699.42857142857</v>
      </c>
    </row>
    <row r="56" spans="2:6" x14ac:dyDescent="0.25">
      <c r="B56" s="6">
        <v>18</v>
      </c>
      <c r="C56" s="6">
        <v>1</v>
      </c>
      <c r="D56" s="4">
        <v>0</v>
      </c>
      <c r="E56" s="4">
        <v>99200.333333333328</v>
      </c>
      <c r="F56" s="4">
        <v>0</v>
      </c>
    </row>
    <row r="57" spans="2:6" x14ac:dyDescent="0.25">
      <c r="B57" s="6">
        <v>18</v>
      </c>
      <c r="C57" s="6">
        <v>2</v>
      </c>
      <c r="D57" s="4">
        <v>0</v>
      </c>
      <c r="E57" s="4">
        <v>144593</v>
      </c>
      <c r="F57" s="4">
        <v>79524</v>
      </c>
    </row>
    <row r="58" spans="2:6" x14ac:dyDescent="0.25">
      <c r="B58" s="6">
        <v>18</v>
      </c>
      <c r="C58" s="6">
        <v>3</v>
      </c>
      <c r="D58" s="4">
        <v>0</v>
      </c>
      <c r="E58" s="4">
        <v>133804.33333333334</v>
      </c>
      <c r="F58" s="4">
        <v>99503</v>
      </c>
    </row>
    <row r="59" spans="2:6" x14ac:dyDescent="0.25">
      <c r="B59" s="6">
        <v>19</v>
      </c>
      <c r="C59" s="6">
        <v>1</v>
      </c>
      <c r="D59" s="4">
        <v>0</v>
      </c>
      <c r="E59" s="4">
        <v>0</v>
      </c>
      <c r="F59" s="4">
        <v>863674.25490196084</v>
      </c>
    </row>
    <row r="60" spans="2:6" x14ac:dyDescent="0.25">
      <c r="B60" s="6">
        <v>19</v>
      </c>
      <c r="C60" s="6">
        <v>2</v>
      </c>
      <c r="D60" s="4">
        <v>0</v>
      </c>
      <c r="E60" s="4">
        <v>0</v>
      </c>
      <c r="F60" s="4">
        <v>853824.93617021281</v>
      </c>
    </row>
    <row r="61" spans="2:6" x14ac:dyDescent="0.25">
      <c r="B61" s="6">
        <v>19</v>
      </c>
      <c r="C61" s="6">
        <v>3</v>
      </c>
      <c r="D61" s="4">
        <v>0</v>
      </c>
      <c r="E61" s="4">
        <v>0</v>
      </c>
      <c r="F61" s="4">
        <v>695294.36842105258</v>
      </c>
    </row>
    <row r="62" spans="2:6" x14ac:dyDescent="0.25">
      <c r="B62" s="6">
        <v>20</v>
      </c>
      <c r="C62" s="6">
        <v>1</v>
      </c>
      <c r="D62" s="4">
        <v>0</v>
      </c>
      <c r="E62" s="4">
        <v>126210.25</v>
      </c>
      <c r="F62" s="4">
        <v>370392.60869565216</v>
      </c>
    </row>
    <row r="63" spans="2:6" x14ac:dyDescent="0.25">
      <c r="B63" s="6">
        <v>20</v>
      </c>
      <c r="C63" s="6">
        <v>2</v>
      </c>
      <c r="D63" s="4">
        <v>0</v>
      </c>
      <c r="E63" s="4">
        <v>119315</v>
      </c>
      <c r="F63" s="4">
        <v>191583.7</v>
      </c>
    </row>
    <row r="64" spans="2:6" x14ac:dyDescent="0.25">
      <c r="B64" s="6">
        <v>20</v>
      </c>
      <c r="C64" s="6">
        <v>3</v>
      </c>
      <c r="D64" s="4">
        <v>0</v>
      </c>
      <c r="E64" s="4">
        <v>96932</v>
      </c>
      <c r="F64" s="4">
        <v>254118.3</v>
      </c>
    </row>
  </sheetData>
  <mergeCells count="1">
    <mergeCell ref="D3:F3"/>
  </mergeCells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D1" sqref="D1"/>
    </sheetView>
  </sheetViews>
  <sheetFormatPr baseColWidth="10" defaultRowHeight="15" x14ac:dyDescent="0.25"/>
  <cols>
    <col min="1" max="2" width="5.7109375" customWidth="1"/>
    <col min="4" max="5" width="17.28515625" customWidth="1"/>
  </cols>
  <sheetData>
    <row r="1" spans="1:5" x14ac:dyDescent="0.25">
      <c r="A1" s="12" t="s">
        <v>218</v>
      </c>
    </row>
    <row r="2" spans="1:5" x14ac:dyDescent="0.25">
      <c r="B2" t="s">
        <v>214</v>
      </c>
    </row>
    <row r="3" spans="1:5" ht="17.25" x14ac:dyDescent="0.25">
      <c r="B3" s="18" t="s">
        <v>37</v>
      </c>
      <c r="C3" s="18" t="s">
        <v>215</v>
      </c>
      <c r="D3" s="26" t="s">
        <v>216</v>
      </c>
      <c r="E3" s="26" t="s">
        <v>217</v>
      </c>
    </row>
    <row r="4" spans="1:5" x14ac:dyDescent="0.25">
      <c r="B4" s="16">
        <v>1</v>
      </c>
      <c r="C4" s="17">
        <v>11.936</v>
      </c>
      <c r="D4" s="17">
        <v>12.041</v>
      </c>
      <c r="E4" s="19">
        <v>9.2720000000000002</v>
      </c>
    </row>
    <row r="5" spans="1:5" x14ac:dyDescent="0.25">
      <c r="B5" s="16">
        <v>2</v>
      </c>
      <c r="C5" s="3">
        <v>12.896000000000001</v>
      </c>
      <c r="D5" s="3">
        <v>12.683</v>
      </c>
      <c r="E5" s="4">
        <v>8.14</v>
      </c>
    </row>
    <row r="6" spans="1:5" x14ac:dyDescent="0.25">
      <c r="B6" s="16">
        <v>3</v>
      </c>
      <c r="C6" s="3">
        <v>9.9930000000000003</v>
      </c>
      <c r="D6" s="3">
        <v>11.09</v>
      </c>
      <c r="E6" s="4">
        <v>8.0510000000000002</v>
      </c>
    </row>
    <row r="7" spans="1:5" x14ac:dyDescent="0.25">
      <c r="B7" s="16">
        <v>4</v>
      </c>
      <c r="C7" s="3">
        <v>10.523</v>
      </c>
      <c r="D7" s="3">
        <v>6.9269999999999996</v>
      </c>
      <c r="E7" s="4">
        <v>6.9859999999999998</v>
      </c>
    </row>
    <row r="8" spans="1:5" x14ac:dyDescent="0.25">
      <c r="B8" s="16">
        <v>5</v>
      </c>
      <c r="C8" s="3">
        <v>9.5779999999999994</v>
      </c>
      <c r="D8" s="3">
        <v>14.41</v>
      </c>
      <c r="E8" s="4">
        <v>10.015000000000001</v>
      </c>
    </row>
    <row r="9" spans="1:5" x14ac:dyDescent="0.25">
      <c r="B9" s="16">
        <v>6</v>
      </c>
      <c r="C9" s="3">
        <v>11.144</v>
      </c>
      <c r="D9" s="3">
        <v>12.656000000000001</v>
      </c>
      <c r="E9" s="4">
        <v>6.3739999999999997</v>
      </c>
    </row>
    <row r="10" spans="1:5" x14ac:dyDescent="0.25">
      <c r="B10" s="16">
        <v>7</v>
      </c>
      <c r="C10" s="3">
        <v>12.827</v>
      </c>
      <c r="D10" s="3">
        <v>11.657999999999999</v>
      </c>
      <c r="E10" s="4">
        <v>8.6850000000000005</v>
      </c>
    </row>
    <row r="11" spans="1:5" x14ac:dyDescent="0.25">
      <c r="B11" s="16">
        <v>8</v>
      </c>
      <c r="C11" s="3">
        <v>14.294</v>
      </c>
      <c r="D11" s="3">
        <v>7.8070000000000004</v>
      </c>
      <c r="E11" s="4">
        <v>9.952</v>
      </c>
    </row>
    <row r="12" spans="1:5" x14ac:dyDescent="0.25">
      <c r="B12" s="16">
        <v>9</v>
      </c>
      <c r="C12" s="3">
        <v>10.374000000000001</v>
      </c>
      <c r="D12" s="3">
        <v>11.775</v>
      </c>
      <c r="E12" s="4">
        <v>8.6170000000000009</v>
      </c>
    </row>
    <row r="13" spans="1:5" x14ac:dyDescent="0.25">
      <c r="B13" s="16">
        <v>10</v>
      </c>
      <c r="C13" s="3">
        <v>13.37</v>
      </c>
      <c r="D13" s="3">
        <v>13.026999999999999</v>
      </c>
      <c r="E13" s="4">
        <v>9.8780000000000001</v>
      </c>
    </row>
    <row r="14" spans="1:5" x14ac:dyDescent="0.25">
      <c r="B14" s="16">
        <v>11</v>
      </c>
      <c r="C14" s="3">
        <v>14.3</v>
      </c>
      <c r="D14" s="3">
        <v>14.066000000000001</v>
      </c>
      <c r="E14" s="4">
        <v>6.87</v>
      </c>
    </row>
    <row r="15" spans="1:5" x14ac:dyDescent="0.25">
      <c r="B15" s="16">
        <v>12</v>
      </c>
      <c r="C15" s="3">
        <v>14.11</v>
      </c>
      <c r="D15" s="3">
        <v>15.090999999999999</v>
      </c>
      <c r="E15" s="4">
        <v>8.2940000000000005</v>
      </c>
    </row>
    <row r="16" spans="1:5" x14ac:dyDescent="0.25">
      <c r="B16" s="16">
        <v>13</v>
      </c>
      <c r="C16" s="3">
        <v>16.704000000000001</v>
      </c>
      <c r="D16" s="3">
        <v>13.077</v>
      </c>
      <c r="E16" s="4">
        <v>6.47</v>
      </c>
    </row>
    <row r="17" spans="2:5" x14ac:dyDescent="0.25">
      <c r="B17" s="16">
        <v>14</v>
      </c>
      <c r="C17" s="3">
        <v>15.128</v>
      </c>
      <c r="D17" s="3">
        <v>9.6129999999999995</v>
      </c>
      <c r="E17" s="4">
        <v>10.906000000000001</v>
      </c>
    </row>
    <row r="18" spans="2:5" x14ac:dyDescent="0.25">
      <c r="B18" s="16">
        <v>15</v>
      </c>
      <c r="C18" s="3">
        <v>11.693</v>
      </c>
      <c r="D18" s="3">
        <v>15.051</v>
      </c>
      <c r="E18" s="4">
        <v>8.7669999999999995</v>
      </c>
    </row>
    <row r="19" spans="2:5" x14ac:dyDescent="0.25">
      <c r="B19" s="16">
        <v>16</v>
      </c>
      <c r="C19" s="3">
        <v>12.688000000000001</v>
      </c>
      <c r="D19" s="3">
        <v>11.340999999999999</v>
      </c>
      <c r="E19" s="4">
        <v>9.7520000000000007</v>
      </c>
    </row>
    <row r="20" spans="2:5" x14ac:dyDescent="0.25">
      <c r="B20" s="16">
        <v>17</v>
      </c>
      <c r="C20" s="3">
        <v>12.555999999999999</v>
      </c>
      <c r="D20" s="3">
        <v>12.711</v>
      </c>
      <c r="E20" s="4">
        <v>5.6989999999999998</v>
      </c>
    </row>
    <row r="21" spans="2:5" x14ac:dyDescent="0.25">
      <c r="B21" s="16">
        <v>18</v>
      </c>
      <c r="C21" s="3">
        <v>15.628</v>
      </c>
      <c r="D21" s="3">
        <v>8.9890000000000008</v>
      </c>
      <c r="E21" s="4">
        <v>4.2949999999999999</v>
      </c>
    </row>
    <row r="22" spans="2:5" x14ac:dyDescent="0.25">
      <c r="B22" s="16">
        <v>19</v>
      </c>
      <c r="C22" s="3">
        <v>14.651999999999999</v>
      </c>
      <c r="D22" s="3">
        <v>13.372999999999999</v>
      </c>
      <c r="E22" s="4">
        <v>12.872999999999999</v>
      </c>
    </row>
    <row r="23" spans="2:5" x14ac:dyDescent="0.25">
      <c r="B23" s="16">
        <v>20</v>
      </c>
      <c r="C23" s="3">
        <v>15.741</v>
      </c>
      <c r="D23" s="3">
        <v>15.406000000000001</v>
      </c>
      <c r="E23" s="4">
        <v>6.3410000000000002</v>
      </c>
    </row>
    <row r="24" spans="2:5" x14ac:dyDescent="0.25">
      <c r="B24" s="16">
        <v>21</v>
      </c>
      <c r="C24" s="3">
        <v>16.914000000000001</v>
      </c>
      <c r="D24" s="3">
        <v>9.36</v>
      </c>
      <c r="E24" s="4">
        <v>5.0609999999999999</v>
      </c>
    </row>
    <row r="25" spans="2:5" x14ac:dyDescent="0.25">
      <c r="B25" s="16">
        <v>22</v>
      </c>
      <c r="C25" s="3">
        <v>10.249000000000001</v>
      </c>
      <c r="D25" s="3">
        <v>13.122999999999999</v>
      </c>
      <c r="E25" s="4">
        <v>6.0069999999999997</v>
      </c>
    </row>
    <row r="26" spans="2:5" x14ac:dyDescent="0.25">
      <c r="B26" s="16">
        <v>23</v>
      </c>
      <c r="C26" s="3">
        <v>11.452</v>
      </c>
      <c r="D26" s="3">
        <v>15.824999999999999</v>
      </c>
      <c r="E26" s="4">
        <v>6.37</v>
      </c>
    </row>
    <row r="27" spans="2:5" x14ac:dyDescent="0.25">
      <c r="B27" s="16">
        <v>24</v>
      </c>
      <c r="C27" s="3">
        <v>17.122</v>
      </c>
      <c r="D27" s="3">
        <v>14.382</v>
      </c>
      <c r="E27" s="4">
        <v>12.355</v>
      </c>
    </row>
    <row r="28" spans="2:5" x14ac:dyDescent="0.25">
      <c r="B28" s="16">
        <v>25</v>
      </c>
      <c r="C28" s="3">
        <v>17.169</v>
      </c>
      <c r="D28" s="3">
        <v>11.988</v>
      </c>
      <c r="E28" s="4">
        <v>9.7010000000000005</v>
      </c>
    </row>
    <row r="29" spans="2:5" x14ac:dyDescent="0.25">
      <c r="B29" s="16">
        <v>26</v>
      </c>
      <c r="C29" s="3">
        <v>11.438000000000001</v>
      </c>
      <c r="D29" s="3">
        <v>8.8919999999999995</v>
      </c>
      <c r="E29" s="4">
        <v>4.7080000000000002</v>
      </c>
    </row>
    <row r="30" spans="2:5" x14ac:dyDescent="0.25">
      <c r="B30" s="16">
        <v>27</v>
      </c>
      <c r="C30" s="3">
        <v>12.032</v>
      </c>
      <c r="D30" s="3">
        <v>11.585000000000001</v>
      </c>
      <c r="E30" s="4">
        <v>5.8520000000000003</v>
      </c>
    </row>
    <row r="31" spans="2:5" x14ac:dyDescent="0.25">
      <c r="B31" s="16">
        <v>28</v>
      </c>
      <c r="C31" s="3">
        <v>9.3409999999999993</v>
      </c>
      <c r="D31" s="3">
        <v>13.227</v>
      </c>
      <c r="E31" s="4">
        <v>6.34</v>
      </c>
    </row>
    <row r="32" spans="2:5" x14ac:dyDescent="0.25">
      <c r="B32" s="16">
        <v>29</v>
      </c>
      <c r="C32" s="3">
        <v>11.172000000000001</v>
      </c>
      <c r="D32" s="3">
        <v>13.138</v>
      </c>
      <c r="E32" s="4">
        <v>8.2609999999999992</v>
      </c>
    </row>
    <row r="33" spans="2:5" x14ac:dyDescent="0.25">
      <c r="B33" s="16">
        <v>30</v>
      </c>
      <c r="C33" s="3">
        <v>15.244</v>
      </c>
      <c r="D33" s="3">
        <v>10.769</v>
      </c>
      <c r="E33" s="4">
        <v>2.6429999999999998</v>
      </c>
    </row>
    <row r="34" spans="2:5" x14ac:dyDescent="0.25">
      <c r="B34" s="16">
        <v>31</v>
      </c>
      <c r="C34" s="3">
        <v>14.819000000000001</v>
      </c>
      <c r="D34" s="3">
        <v>8.9290000000000003</v>
      </c>
      <c r="E34" s="4">
        <v>6.6319999999999997</v>
      </c>
    </row>
    <row r="35" spans="2:5" x14ac:dyDescent="0.25">
      <c r="B35" s="16">
        <v>32</v>
      </c>
      <c r="C35" s="3">
        <v>12.974</v>
      </c>
      <c r="D35" s="3">
        <v>9.3390000000000004</v>
      </c>
      <c r="E35" s="4">
        <v>4.42</v>
      </c>
    </row>
    <row r="36" spans="2:5" x14ac:dyDescent="0.25">
      <c r="B36" s="16">
        <v>33</v>
      </c>
      <c r="C36" s="3">
        <v>16.739000000000001</v>
      </c>
      <c r="D36" s="3">
        <v>13.635999999999999</v>
      </c>
      <c r="E36" s="4">
        <v>7.9720000000000004</v>
      </c>
    </row>
    <row r="37" spans="2:5" x14ac:dyDescent="0.25">
      <c r="B37" s="16">
        <v>34</v>
      </c>
      <c r="C37" s="3">
        <v>12.333</v>
      </c>
      <c r="D37" s="3">
        <v>13.701000000000001</v>
      </c>
      <c r="E37" s="4">
        <v>7.8319999999999999</v>
      </c>
    </row>
    <row r="38" spans="2:5" x14ac:dyDescent="0.25">
      <c r="B38" s="16">
        <v>35</v>
      </c>
      <c r="C38" s="3">
        <v>14.047000000000001</v>
      </c>
      <c r="D38" s="3">
        <v>11.082000000000001</v>
      </c>
      <c r="E38" s="4">
        <v>9.2110000000000003</v>
      </c>
    </row>
    <row r="39" spans="2:5" x14ac:dyDescent="0.25">
      <c r="B39" s="16">
        <v>36</v>
      </c>
      <c r="C39" s="3">
        <v>10.339</v>
      </c>
      <c r="D39" s="3">
        <v>16.375</v>
      </c>
      <c r="E39" s="4">
        <v>15.494</v>
      </c>
    </row>
    <row r="40" spans="2:5" x14ac:dyDescent="0.25">
      <c r="B40" s="16">
        <v>37</v>
      </c>
      <c r="C40" s="3">
        <v>16.510999999999999</v>
      </c>
      <c r="D40" s="3">
        <v>20.507999999999999</v>
      </c>
      <c r="E40" s="4">
        <v>6.6859999999999999</v>
      </c>
    </row>
    <row r="41" spans="2:5" x14ac:dyDescent="0.25">
      <c r="B41" s="16">
        <v>38</v>
      </c>
      <c r="C41" s="3">
        <v>15.882</v>
      </c>
      <c r="D41" s="3">
        <v>9.4700000000000006</v>
      </c>
      <c r="E41" s="4">
        <v>8.1210000000000004</v>
      </c>
    </row>
    <row r="42" spans="2:5" x14ac:dyDescent="0.25">
      <c r="B42" s="16">
        <v>39</v>
      </c>
      <c r="C42" s="3">
        <v>10.282999999999999</v>
      </c>
      <c r="D42" s="3">
        <v>14.426</v>
      </c>
      <c r="E42" s="4">
        <v>5.218</v>
      </c>
    </row>
    <row r="43" spans="2:5" x14ac:dyDescent="0.25">
      <c r="B43" s="16">
        <v>40</v>
      </c>
      <c r="C43" s="3">
        <v>17.774000000000001</v>
      </c>
      <c r="D43" s="3">
        <v>16.481999999999999</v>
      </c>
      <c r="E43" s="4">
        <v>4.8780000000000001</v>
      </c>
    </row>
    <row r="44" spans="2:5" x14ac:dyDescent="0.25">
      <c r="B44" s="16">
        <v>41</v>
      </c>
      <c r="C44" s="3">
        <v>14.625</v>
      </c>
      <c r="D44" s="3">
        <v>11.449</v>
      </c>
      <c r="E44" s="4">
        <v>9.2520000000000007</v>
      </c>
    </row>
    <row r="45" spans="2:5" x14ac:dyDescent="0.25">
      <c r="B45" s="16">
        <v>42</v>
      </c>
      <c r="C45" s="3">
        <v>15.791</v>
      </c>
      <c r="D45" s="3">
        <v>14.981</v>
      </c>
      <c r="E45" s="4">
        <v>11.664999999999999</v>
      </c>
    </row>
    <row r="46" spans="2:5" x14ac:dyDescent="0.25">
      <c r="B46" s="16">
        <v>43</v>
      </c>
      <c r="C46" s="3">
        <v>14.09</v>
      </c>
      <c r="D46" s="3">
        <v>13.666</v>
      </c>
      <c r="E46" s="4">
        <v>4.9050000000000002</v>
      </c>
    </row>
    <row r="47" spans="2:5" x14ac:dyDescent="0.25">
      <c r="B47" s="16">
        <v>44</v>
      </c>
      <c r="C47" s="3">
        <v>12.319000000000001</v>
      </c>
      <c r="D47" s="3">
        <v>9.8539999999999992</v>
      </c>
      <c r="E47" s="4">
        <v>5.0359999999999996</v>
      </c>
    </row>
    <row r="48" spans="2:5" x14ac:dyDescent="0.25">
      <c r="B48" s="16">
        <v>45</v>
      </c>
      <c r="C48" s="3">
        <v>10.042</v>
      </c>
      <c r="D48" s="3">
        <v>15.345000000000001</v>
      </c>
      <c r="E48" s="4">
        <v>3.5510000000000002</v>
      </c>
    </row>
    <row r="49" spans="2:5" x14ac:dyDescent="0.25">
      <c r="B49" s="16">
        <v>46</v>
      </c>
      <c r="C49" s="3">
        <v>16.135999999999999</v>
      </c>
      <c r="D49" s="3">
        <v>12.965</v>
      </c>
      <c r="E49" s="4">
        <v>10.029</v>
      </c>
    </row>
    <row r="50" spans="2:5" x14ac:dyDescent="0.25">
      <c r="B50" s="16">
        <v>47</v>
      </c>
      <c r="C50" s="3">
        <v>16.899999999999999</v>
      </c>
      <c r="D50" s="3">
        <v>16.013999999999999</v>
      </c>
      <c r="E50" s="4">
        <v>6.1449999999999996</v>
      </c>
    </row>
    <row r="51" spans="2:5" x14ac:dyDescent="0.25">
      <c r="B51" s="16">
        <v>48</v>
      </c>
      <c r="C51" s="3">
        <v>13.345000000000001</v>
      </c>
      <c r="D51" s="3">
        <v>13.771000000000001</v>
      </c>
      <c r="E51" s="4">
        <v>13.943</v>
      </c>
    </row>
    <row r="52" spans="2:5" x14ac:dyDescent="0.25">
      <c r="B52" s="16">
        <v>49</v>
      </c>
      <c r="C52" s="3">
        <v>13.522</v>
      </c>
      <c r="D52" s="3">
        <v>16.335999999999999</v>
      </c>
      <c r="E52" s="4">
        <v>10.398</v>
      </c>
    </row>
    <row r="53" spans="2:5" x14ac:dyDescent="0.25">
      <c r="B53" s="16">
        <v>50</v>
      </c>
      <c r="C53" s="3">
        <v>13.273</v>
      </c>
      <c r="D53" s="3">
        <v>15.486000000000001</v>
      </c>
      <c r="E53" s="4">
        <v>5.375</v>
      </c>
    </row>
    <row r="54" spans="2:5" x14ac:dyDescent="0.25">
      <c r="B54" s="16">
        <v>51</v>
      </c>
      <c r="C54" s="3">
        <v>15.398999999999999</v>
      </c>
      <c r="D54" s="3">
        <v>11.587999999999999</v>
      </c>
      <c r="E54" s="4">
        <v>9.7189999999999994</v>
      </c>
    </row>
    <row r="55" spans="2:5" x14ac:dyDescent="0.25">
      <c r="B55" s="16">
        <v>52</v>
      </c>
      <c r="C55" s="3">
        <v>5.8780000000000001</v>
      </c>
      <c r="D55" s="3">
        <v>15.965999999999999</v>
      </c>
      <c r="E55" s="4">
        <v>9.8800000000000008</v>
      </c>
    </row>
    <row r="56" spans="2:5" x14ac:dyDescent="0.25">
      <c r="B56" s="16">
        <v>53</v>
      </c>
      <c r="C56" s="3">
        <v>11.43</v>
      </c>
      <c r="D56" s="3">
        <v>8.3770000000000007</v>
      </c>
      <c r="E56" s="4">
        <v>10.537000000000001</v>
      </c>
    </row>
    <row r="57" spans="2:5" x14ac:dyDescent="0.25">
      <c r="B57" s="16">
        <v>54</v>
      </c>
      <c r="C57" s="3">
        <v>15.098000000000001</v>
      </c>
      <c r="D57" s="3">
        <v>14.535</v>
      </c>
      <c r="E57" s="4">
        <v>7.39</v>
      </c>
    </row>
    <row r="58" spans="2:5" x14ac:dyDescent="0.25">
      <c r="B58" s="16">
        <v>55</v>
      </c>
      <c r="C58" s="3">
        <v>10.436</v>
      </c>
      <c r="D58" s="3">
        <v>14.675000000000001</v>
      </c>
      <c r="E58" s="4">
        <v>7.6879999999999997</v>
      </c>
    </row>
    <row r="59" spans="2:5" x14ac:dyDescent="0.25">
      <c r="B59" s="16">
        <v>56</v>
      </c>
      <c r="C59" s="3">
        <v>10.881</v>
      </c>
      <c r="D59" s="3">
        <v>10.81</v>
      </c>
      <c r="E59" s="4">
        <v>7.4649999999999999</v>
      </c>
    </row>
    <row r="60" spans="2:5" x14ac:dyDescent="0.25">
      <c r="B60" s="16">
        <v>57</v>
      </c>
      <c r="C60" s="3">
        <v>14.398</v>
      </c>
      <c r="D60" s="3">
        <v>11.776999999999999</v>
      </c>
      <c r="E60" s="4">
        <v>7.4630000000000001</v>
      </c>
    </row>
    <row r="61" spans="2:5" x14ac:dyDescent="0.25">
      <c r="B61" s="16">
        <v>58</v>
      </c>
      <c r="C61" s="3">
        <v>19.18</v>
      </c>
      <c r="D61" s="3">
        <v>14.882999999999999</v>
      </c>
      <c r="E61" s="4">
        <v>10.548</v>
      </c>
    </row>
    <row r="62" spans="2:5" x14ac:dyDescent="0.25">
      <c r="B62" s="16">
        <v>59</v>
      </c>
      <c r="C62" s="3">
        <v>14.226000000000001</v>
      </c>
      <c r="D62" s="3">
        <v>16.86</v>
      </c>
      <c r="E62" s="4">
        <v>6.3220000000000001</v>
      </c>
    </row>
    <row r="63" spans="2:5" x14ac:dyDescent="0.25">
      <c r="B63" s="16">
        <v>60</v>
      </c>
      <c r="C63" s="3">
        <v>17.605</v>
      </c>
      <c r="D63" s="3">
        <v>14.176</v>
      </c>
      <c r="E63" s="4">
        <v>5.0039999999999996</v>
      </c>
    </row>
    <row r="64" spans="2:5" x14ac:dyDescent="0.25">
      <c r="B64" s="16">
        <v>61</v>
      </c>
      <c r="C64" s="3">
        <v>16.503</v>
      </c>
      <c r="D64" s="3">
        <v>9.3650000000000002</v>
      </c>
      <c r="E64" s="4">
        <v>7.1379999999999999</v>
      </c>
    </row>
    <row r="65" spans="2:5" x14ac:dyDescent="0.25">
      <c r="B65" s="16">
        <v>62</v>
      </c>
      <c r="C65" s="3">
        <v>9.077</v>
      </c>
      <c r="D65" s="3">
        <v>12.538</v>
      </c>
      <c r="E65" s="4">
        <v>8.9770000000000003</v>
      </c>
    </row>
    <row r="66" spans="2:5" x14ac:dyDescent="0.25">
      <c r="B66" s="16">
        <v>63</v>
      </c>
      <c r="C66" s="3">
        <v>16.064</v>
      </c>
      <c r="D66" s="3">
        <v>9.9909999999999997</v>
      </c>
      <c r="E66" s="4">
        <v>5.2439999999999998</v>
      </c>
    </row>
    <row r="67" spans="2:5" x14ac:dyDescent="0.25">
      <c r="B67" s="16">
        <v>64</v>
      </c>
      <c r="C67" s="3">
        <v>12.272</v>
      </c>
      <c r="D67" s="3">
        <v>14.247999999999999</v>
      </c>
      <c r="E67" s="3">
        <v>11.0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E1" sqref="E1"/>
    </sheetView>
  </sheetViews>
  <sheetFormatPr baseColWidth="10" defaultRowHeight="15" x14ac:dyDescent="0.25"/>
  <cols>
    <col min="1" max="3" width="6" customWidth="1"/>
    <col min="4" max="7" width="14.85546875" customWidth="1"/>
  </cols>
  <sheetData>
    <row r="1" spans="1:7" x14ac:dyDescent="0.25">
      <c r="A1" s="12" t="s">
        <v>219</v>
      </c>
    </row>
    <row r="2" spans="1:7" ht="17.25" x14ac:dyDescent="0.25">
      <c r="B2" t="s">
        <v>113</v>
      </c>
    </row>
    <row r="3" spans="1:7" x14ac:dyDescent="0.25">
      <c r="B3" s="29"/>
      <c r="C3" s="29"/>
      <c r="D3" s="24" t="s">
        <v>34</v>
      </c>
      <c r="E3" s="24"/>
      <c r="F3" s="18" t="s">
        <v>35</v>
      </c>
      <c r="G3" s="18"/>
    </row>
    <row r="4" spans="1:7" x14ac:dyDescent="0.25">
      <c r="B4" s="28" t="s">
        <v>37</v>
      </c>
      <c r="C4" s="28" t="s">
        <v>38</v>
      </c>
      <c r="D4" s="28" t="s">
        <v>114</v>
      </c>
      <c r="E4" s="30" t="s">
        <v>220</v>
      </c>
      <c r="F4" s="28" t="s">
        <v>114</v>
      </c>
      <c r="G4" s="30" t="s">
        <v>220</v>
      </c>
    </row>
    <row r="5" spans="1:7" x14ac:dyDescent="0.25">
      <c r="B5" s="6">
        <v>1</v>
      </c>
      <c r="C5" s="6">
        <v>1</v>
      </c>
      <c r="D5" s="3">
        <v>227676</v>
      </c>
      <c r="E5" s="3">
        <v>378118.82352941175</v>
      </c>
      <c r="F5" s="3">
        <v>2494574.2940587024</v>
      </c>
      <c r="G5" s="3">
        <v>3445979.8261985998</v>
      </c>
    </row>
    <row r="6" spans="1:7" x14ac:dyDescent="0.25">
      <c r="B6" s="6">
        <v>1</v>
      </c>
      <c r="C6" s="6">
        <v>2</v>
      </c>
      <c r="D6" s="3">
        <v>0</v>
      </c>
      <c r="E6" s="3">
        <v>337787.5</v>
      </c>
      <c r="F6" s="3">
        <v>2667597.343586158</v>
      </c>
      <c r="G6" s="3">
        <v>3770863.2743820464</v>
      </c>
    </row>
    <row r="7" spans="1:7" x14ac:dyDescent="0.25">
      <c r="B7" s="6">
        <v>1</v>
      </c>
      <c r="C7" s="6">
        <v>3</v>
      </c>
      <c r="D7" s="3">
        <v>83819</v>
      </c>
      <c r="E7" s="3">
        <v>213219.66666666666</v>
      </c>
      <c r="F7" s="3">
        <v>2795168.5230156849</v>
      </c>
      <c r="G7" s="3">
        <v>3561973.4308726117</v>
      </c>
    </row>
    <row r="8" spans="1:7" x14ac:dyDescent="0.25">
      <c r="B8" s="6">
        <v>2</v>
      </c>
      <c r="C8" s="6">
        <v>1</v>
      </c>
      <c r="D8" s="3">
        <v>0</v>
      </c>
      <c r="E8" s="3">
        <v>355970.875</v>
      </c>
      <c r="F8" s="3">
        <v>2872831.6457070196</v>
      </c>
      <c r="G8" s="3">
        <v>4509252.5673305402</v>
      </c>
    </row>
    <row r="9" spans="1:7" x14ac:dyDescent="0.25">
      <c r="B9" s="6">
        <v>2</v>
      </c>
      <c r="C9" s="6">
        <v>2</v>
      </c>
      <c r="D9" s="3">
        <v>0</v>
      </c>
      <c r="E9" s="3">
        <v>398731.51851851854</v>
      </c>
      <c r="F9" s="3">
        <v>2721432.6378221097</v>
      </c>
      <c r="G9" s="3">
        <v>4840691.4207101278</v>
      </c>
    </row>
    <row r="10" spans="1:7" x14ac:dyDescent="0.25">
      <c r="B10" s="6">
        <v>2</v>
      </c>
      <c r="C10" s="6">
        <v>3</v>
      </c>
      <c r="D10" s="3">
        <v>0</v>
      </c>
      <c r="E10" s="3">
        <v>315592</v>
      </c>
      <c r="F10" s="3">
        <v>2767798.3860162632</v>
      </c>
      <c r="G10" s="3">
        <v>4767931.977302731</v>
      </c>
    </row>
    <row r="11" spans="1:7" x14ac:dyDescent="0.25">
      <c r="B11" s="6">
        <v>3</v>
      </c>
      <c r="C11" s="6">
        <v>1</v>
      </c>
      <c r="D11" s="3">
        <v>0</v>
      </c>
      <c r="E11" s="3">
        <v>0</v>
      </c>
      <c r="F11" s="3">
        <v>2846217.0107422294</v>
      </c>
      <c r="G11" s="3">
        <v>3007926.6765848096</v>
      </c>
    </row>
    <row r="12" spans="1:7" x14ac:dyDescent="0.25">
      <c r="B12" s="6">
        <v>3</v>
      </c>
      <c r="C12" s="6">
        <v>2</v>
      </c>
      <c r="D12" s="3">
        <v>0</v>
      </c>
      <c r="E12" s="3">
        <v>0</v>
      </c>
      <c r="F12" s="3">
        <v>2952625.3341923011</v>
      </c>
      <c r="G12" s="3">
        <v>2965102.9860763205</v>
      </c>
    </row>
    <row r="13" spans="1:7" x14ac:dyDescent="0.25">
      <c r="B13" s="6">
        <v>3</v>
      </c>
      <c r="C13" s="6">
        <v>3</v>
      </c>
      <c r="D13" s="3">
        <v>0</v>
      </c>
      <c r="E13" s="3">
        <v>0</v>
      </c>
      <c r="F13" s="3">
        <v>2880804.1940687434</v>
      </c>
      <c r="G13" s="3">
        <v>3004892.9432250829</v>
      </c>
    </row>
    <row r="14" spans="1:7" x14ac:dyDescent="0.25">
      <c r="B14" s="6">
        <v>4</v>
      </c>
      <c r="C14" s="6">
        <v>1</v>
      </c>
      <c r="D14" s="3">
        <v>0</v>
      </c>
      <c r="E14" s="3">
        <v>299243.5263157895</v>
      </c>
      <c r="F14" s="3">
        <v>2109732.3081349814</v>
      </c>
      <c r="G14" s="3">
        <v>5276824.0483608767</v>
      </c>
    </row>
    <row r="15" spans="1:7" x14ac:dyDescent="0.25">
      <c r="B15" s="6">
        <v>4</v>
      </c>
      <c r="C15" s="6">
        <v>2</v>
      </c>
      <c r="D15" s="3">
        <v>0</v>
      </c>
      <c r="E15" s="3">
        <v>283458.07692307694</v>
      </c>
      <c r="F15" s="3">
        <v>2018297.2748461608</v>
      </c>
      <c r="G15" s="3">
        <v>5090024.5202664463</v>
      </c>
    </row>
    <row r="16" spans="1:7" x14ac:dyDescent="0.25">
      <c r="B16" s="6">
        <v>4</v>
      </c>
      <c r="C16" s="6">
        <v>3</v>
      </c>
      <c r="D16" s="3">
        <v>0</v>
      </c>
      <c r="E16" s="3">
        <v>299554.11111111112</v>
      </c>
      <c r="F16" s="3">
        <v>2163464.6350489063</v>
      </c>
      <c r="G16" s="3">
        <v>5204588.3498547068</v>
      </c>
    </row>
    <row r="17" spans="2:7" x14ac:dyDescent="0.25">
      <c r="B17" s="6">
        <v>5</v>
      </c>
      <c r="C17" s="6">
        <v>1</v>
      </c>
      <c r="D17" s="3">
        <v>429110.29411764705</v>
      </c>
      <c r="E17" s="3">
        <v>365464.1176470588</v>
      </c>
      <c r="F17" s="3">
        <v>1992833.2267221047</v>
      </c>
      <c r="G17" s="3">
        <v>2152794.5288696103</v>
      </c>
    </row>
    <row r="18" spans="2:7" x14ac:dyDescent="0.25">
      <c r="B18" s="6">
        <v>5</v>
      </c>
      <c r="C18" s="6">
        <v>2</v>
      </c>
      <c r="D18" s="3">
        <v>529220.1</v>
      </c>
      <c r="E18" s="3">
        <v>569993.09523809527</v>
      </c>
      <c r="F18" s="3">
        <v>1979898.8362343009</v>
      </c>
      <c r="G18" s="3">
        <v>2316345.2740402003</v>
      </c>
    </row>
    <row r="19" spans="2:7" x14ac:dyDescent="0.25">
      <c r="B19" s="6">
        <v>5</v>
      </c>
      <c r="C19" s="6">
        <v>3</v>
      </c>
      <c r="D19" s="3">
        <v>234475.32</v>
      </c>
      <c r="E19" s="3">
        <v>317414.64285714284</v>
      </c>
      <c r="F19" s="3">
        <v>2162166.7410531305</v>
      </c>
      <c r="G19" s="3">
        <v>2069418.1252865978</v>
      </c>
    </row>
    <row r="20" spans="2:7" x14ac:dyDescent="0.25">
      <c r="B20" s="6">
        <v>6</v>
      </c>
      <c r="C20" s="6">
        <v>1</v>
      </c>
      <c r="D20" s="3">
        <v>0</v>
      </c>
      <c r="E20" s="3">
        <v>210183.71428571429</v>
      </c>
      <c r="F20" s="3">
        <v>2755512.282606761</v>
      </c>
      <c r="G20" s="3">
        <v>4401852.017507148</v>
      </c>
    </row>
    <row r="21" spans="2:7" x14ac:dyDescent="0.25">
      <c r="B21" s="6">
        <v>6</v>
      </c>
      <c r="C21" s="6">
        <v>2</v>
      </c>
      <c r="D21" s="3">
        <v>118026.75</v>
      </c>
      <c r="E21" s="3">
        <v>246381.28571428571</v>
      </c>
      <c r="F21" s="3">
        <v>2657764.2932633306</v>
      </c>
      <c r="G21" s="3">
        <v>4462691.9553739661</v>
      </c>
    </row>
    <row r="22" spans="2:7" x14ac:dyDescent="0.25">
      <c r="B22" s="6">
        <v>6</v>
      </c>
      <c r="C22" s="6">
        <v>3</v>
      </c>
      <c r="D22" s="3">
        <v>0</v>
      </c>
      <c r="E22" s="3">
        <v>214656</v>
      </c>
      <c r="F22" s="3">
        <v>2339977.2037033625</v>
      </c>
      <c r="G22" s="3">
        <v>4458385.4633899825</v>
      </c>
    </row>
    <row r="23" spans="2:7" x14ac:dyDescent="0.25">
      <c r="B23" s="6">
        <v>7</v>
      </c>
      <c r="C23" s="6">
        <v>1</v>
      </c>
      <c r="D23" s="3">
        <v>0</v>
      </c>
      <c r="E23" s="3">
        <v>98760</v>
      </c>
      <c r="F23" s="3">
        <v>2480677.1873887018</v>
      </c>
      <c r="G23" s="3">
        <v>3067598.8823906425</v>
      </c>
    </row>
    <row r="24" spans="2:7" x14ac:dyDescent="0.25">
      <c r="B24" s="6">
        <v>7</v>
      </c>
      <c r="C24" s="6">
        <v>2</v>
      </c>
      <c r="D24" s="3">
        <v>0</v>
      </c>
      <c r="E24" s="3">
        <v>114663</v>
      </c>
      <c r="F24" s="3">
        <v>2474553.8344929446</v>
      </c>
      <c r="G24" s="3">
        <v>3178845.1909203599</v>
      </c>
    </row>
    <row r="25" spans="2:7" x14ac:dyDescent="0.25">
      <c r="B25" s="6">
        <v>7</v>
      </c>
      <c r="C25" s="6">
        <v>3</v>
      </c>
      <c r="D25" s="3">
        <v>0</v>
      </c>
      <c r="E25" s="3">
        <v>95620.5</v>
      </c>
      <c r="F25" s="3">
        <v>2435112.0182954599</v>
      </c>
      <c r="G25" s="3">
        <v>2826694.8775217715</v>
      </c>
    </row>
    <row r="26" spans="2:7" x14ac:dyDescent="0.25">
      <c r="B26" s="6">
        <v>8</v>
      </c>
      <c r="C26" s="6">
        <v>1</v>
      </c>
      <c r="D26" s="3">
        <v>0</v>
      </c>
      <c r="E26" s="3">
        <v>391358.31578947371</v>
      </c>
      <c r="F26" s="3">
        <v>2834296.9606154794</v>
      </c>
      <c r="G26" s="3">
        <v>5040054.9412497981</v>
      </c>
    </row>
    <row r="27" spans="2:7" x14ac:dyDescent="0.25">
      <c r="B27" s="6">
        <v>8</v>
      </c>
      <c r="C27" s="6">
        <v>2</v>
      </c>
      <c r="D27" s="3">
        <v>0</v>
      </c>
      <c r="E27" s="3">
        <v>309700.28571428574</v>
      </c>
      <c r="F27" s="3">
        <v>3033281.9308234653</v>
      </c>
      <c r="G27" s="3">
        <v>5133928.5275303591</v>
      </c>
    </row>
    <row r="28" spans="2:7" x14ac:dyDescent="0.25">
      <c r="B28" s="6">
        <v>8</v>
      </c>
      <c r="C28" s="6">
        <v>3</v>
      </c>
      <c r="D28" s="3">
        <v>0</v>
      </c>
      <c r="E28" s="3">
        <v>233342.65217391305</v>
      </c>
      <c r="F28" s="3">
        <v>2940055.2558588255</v>
      </c>
      <c r="G28" s="3">
        <v>5085300.4874359183</v>
      </c>
    </row>
    <row r="29" spans="2:7" x14ac:dyDescent="0.25">
      <c r="B29" s="6">
        <v>9</v>
      </c>
      <c r="C29" s="6">
        <v>1</v>
      </c>
      <c r="D29" s="3">
        <v>139881.25</v>
      </c>
      <c r="E29" s="3">
        <v>98157.666666666672</v>
      </c>
      <c r="F29" s="3">
        <v>2806126.8921775892</v>
      </c>
      <c r="G29" s="3">
        <v>3255340.8728807773</v>
      </c>
    </row>
    <row r="30" spans="2:7" x14ac:dyDescent="0.25">
      <c r="B30" s="6">
        <v>9</v>
      </c>
      <c r="C30" s="6">
        <v>2</v>
      </c>
      <c r="D30" s="3">
        <v>225611</v>
      </c>
      <c r="E30" s="3">
        <v>90453</v>
      </c>
      <c r="F30" s="3">
        <v>2688932.1244251672</v>
      </c>
      <c r="G30" s="3">
        <v>3053210.170920243</v>
      </c>
    </row>
    <row r="31" spans="2:7" x14ac:dyDescent="0.25">
      <c r="B31" s="6">
        <v>9</v>
      </c>
      <c r="C31" s="6">
        <v>3</v>
      </c>
      <c r="D31" s="3">
        <v>170451</v>
      </c>
      <c r="E31" s="3">
        <v>0</v>
      </c>
      <c r="F31" s="3">
        <v>2532116.6661497592</v>
      </c>
      <c r="G31" s="3">
        <v>3025348.7831207062</v>
      </c>
    </row>
    <row r="32" spans="2:7" x14ac:dyDescent="0.25">
      <c r="B32" s="6">
        <v>10</v>
      </c>
      <c r="C32" s="6">
        <v>1</v>
      </c>
      <c r="D32" s="3">
        <v>185080.33333333334</v>
      </c>
      <c r="E32" s="3">
        <v>750839.71428571432</v>
      </c>
      <c r="F32" s="3">
        <v>4594770.5289653447</v>
      </c>
      <c r="G32" s="3">
        <v>5399539.7439286932</v>
      </c>
    </row>
    <row r="33" spans="2:7" x14ac:dyDescent="0.25">
      <c r="B33" s="6">
        <v>10</v>
      </c>
      <c r="C33" s="6">
        <v>2</v>
      </c>
      <c r="D33" s="3">
        <v>192938.09090909091</v>
      </c>
      <c r="E33" s="3">
        <v>462757.77777777775</v>
      </c>
      <c r="F33" s="3">
        <v>4288011.2008037083</v>
      </c>
      <c r="G33" s="3">
        <v>4943226.3827365553</v>
      </c>
    </row>
    <row r="34" spans="2:7" x14ac:dyDescent="0.25">
      <c r="B34" s="6">
        <v>10</v>
      </c>
      <c r="C34" s="6">
        <v>3</v>
      </c>
      <c r="D34" s="3">
        <v>180620.5</v>
      </c>
      <c r="E34" s="3">
        <v>583737.15384615387</v>
      </c>
      <c r="F34" s="3">
        <v>4388604.0404793406</v>
      </c>
      <c r="G34" s="3">
        <v>4725696.1904761894</v>
      </c>
    </row>
    <row r="35" spans="2:7" x14ac:dyDescent="0.25">
      <c r="B35" s="6">
        <v>11</v>
      </c>
      <c r="C35" s="6">
        <v>1</v>
      </c>
      <c r="D35" s="3">
        <v>271321</v>
      </c>
      <c r="E35" s="3">
        <v>229233.10344827586</v>
      </c>
      <c r="F35" s="3">
        <v>4329548.0250060037</v>
      </c>
      <c r="G35" s="3">
        <v>5107667.8262755703</v>
      </c>
    </row>
    <row r="36" spans="2:7" x14ac:dyDescent="0.25">
      <c r="B36" s="6">
        <v>11</v>
      </c>
      <c r="C36" s="6">
        <v>2</v>
      </c>
      <c r="D36" s="3">
        <v>128741</v>
      </c>
      <c r="E36" s="3">
        <v>312126.64</v>
      </c>
      <c r="F36" s="3">
        <v>3940087.675414423</v>
      </c>
      <c r="G36" s="3">
        <v>5139822.8188299201</v>
      </c>
    </row>
    <row r="37" spans="2:7" x14ac:dyDescent="0.25">
      <c r="B37" s="6">
        <v>11</v>
      </c>
      <c r="C37" s="6">
        <v>3</v>
      </c>
      <c r="D37" s="3">
        <v>242531.25</v>
      </c>
      <c r="E37" s="3">
        <v>279449.27777777775</v>
      </c>
      <c r="F37" s="3">
        <v>4137354.3366159042</v>
      </c>
      <c r="G37" s="3">
        <v>5139645.5964450417</v>
      </c>
    </row>
    <row r="38" spans="2:7" x14ac:dyDescent="0.25">
      <c r="B38" s="6">
        <v>12</v>
      </c>
      <c r="C38" s="6">
        <v>1</v>
      </c>
      <c r="D38" s="3">
        <v>90852</v>
      </c>
      <c r="E38" s="3">
        <v>0</v>
      </c>
      <c r="F38" s="3">
        <v>2696024.3536044387</v>
      </c>
      <c r="G38" s="3">
        <v>3226812.6711754529</v>
      </c>
    </row>
    <row r="39" spans="2:7" x14ac:dyDescent="0.25">
      <c r="B39" s="6">
        <v>12</v>
      </c>
      <c r="C39" s="6">
        <v>2</v>
      </c>
      <c r="D39" s="3">
        <v>175688</v>
      </c>
      <c r="E39" s="3">
        <v>117705</v>
      </c>
      <c r="F39" s="3">
        <v>2772163.6793205198</v>
      </c>
      <c r="G39" s="3">
        <v>3457216.7216135343</v>
      </c>
    </row>
    <row r="40" spans="2:7" x14ac:dyDescent="0.25">
      <c r="B40" s="6">
        <v>12</v>
      </c>
      <c r="C40" s="6">
        <v>3</v>
      </c>
      <c r="D40" s="3">
        <v>150411.66666666666</v>
      </c>
      <c r="E40" s="3">
        <v>88477.5</v>
      </c>
      <c r="F40" s="3">
        <v>3100968.8282688069</v>
      </c>
      <c r="G40" s="3">
        <v>3582258.4248821731</v>
      </c>
    </row>
    <row r="41" spans="2:7" x14ac:dyDescent="0.25">
      <c r="B41" s="6">
        <v>13</v>
      </c>
      <c r="C41" s="6">
        <v>1</v>
      </c>
      <c r="D41" s="3">
        <v>212679</v>
      </c>
      <c r="E41" s="3">
        <v>206360.2</v>
      </c>
      <c r="F41" s="3">
        <v>3033776.37522827</v>
      </c>
      <c r="G41" s="3">
        <v>4592242.4611314535</v>
      </c>
    </row>
    <row r="42" spans="2:7" x14ac:dyDescent="0.25">
      <c r="B42" s="6">
        <v>13</v>
      </c>
      <c r="C42" s="6">
        <v>2</v>
      </c>
      <c r="D42" s="3">
        <v>0</v>
      </c>
      <c r="E42" s="3">
        <v>227297.08333333334</v>
      </c>
      <c r="F42" s="3">
        <v>2831172.7966110534</v>
      </c>
      <c r="G42" s="3">
        <v>4584614.8833816368</v>
      </c>
    </row>
    <row r="43" spans="2:7" x14ac:dyDescent="0.25">
      <c r="B43" s="6">
        <v>13</v>
      </c>
      <c r="C43" s="6">
        <v>3</v>
      </c>
      <c r="D43" s="3">
        <v>0</v>
      </c>
      <c r="E43" s="3">
        <v>202450.9411764706</v>
      </c>
      <c r="F43" s="3">
        <v>2626426.1212719129</v>
      </c>
      <c r="G43" s="3">
        <v>4705139.8335477551</v>
      </c>
    </row>
    <row r="44" spans="2:7" x14ac:dyDescent="0.25">
      <c r="B44" s="6">
        <v>14</v>
      </c>
      <c r="C44" s="6">
        <v>1</v>
      </c>
      <c r="D44" s="3">
        <v>0</v>
      </c>
      <c r="E44" s="3">
        <v>0</v>
      </c>
      <c r="F44" s="3">
        <v>2136326.2749229833</v>
      </c>
      <c r="G44" s="3">
        <v>2478470.6395740937</v>
      </c>
    </row>
    <row r="45" spans="2:7" x14ac:dyDescent="0.25">
      <c r="B45" s="6">
        <v>14</v>
      </c>
      <c r="C45" s="6">
        <v>2</v>
      </c>
      <c r="D45" s="3">
        <v>0</v>
      </c>
      <c r="E45" s="3">
        <v>0</v>
      </c>
      <c r="F45" s="3">
        <v>1744811.274808231</v>
      </c>
      <c r="G45" s="3">
        <v>1946843.3379430119</v>
      </c>
    </row>
    <row r="46" spans="2:7" x14ac:dyDescent="0.25">
      <c r="B46" s="6">
        <v>14</v>
      </c>
      <c r="C46" s="6">
        <v>3</v>
      </c>
      <c r="D46" s="3">
        <v>0</v>
      </c>
      <c r="E46" s="3">
        <v>0</v>
      </c>
      <c r="F46" s="3">
        <v>2321010.5835169461</v>
      </c>
      <c r="G46" s="3">
        <v>2075922.6493784038</v>
      </c>
    </row>
    <row r="47" spans="2:7" x14ac:dyDescent="0.25">
      <c r="B47" s="6">
        <v>15</v>
      </c>
      <c r="C47" s="6">
        <v>1</v>
      </c>
      <c r="D47" s="3">
        <v>0</v>
      </c>
      <c r="E47" s="3">
        <v>69684</v>
      </c>
      <c r="F47" s="3">
        <v>2429698.6086675934</v>
      </c>
      <c r="G47" s="3">
        <v>3248944.1219726573</v>
      </c>
    </row>
    <row r="48" spans="2:7" x14ac:dyDescent="0.25">
      <c r="B48" s="6">
        <v>15</v>
      </c>
      <c r="C48" s="6">
        <v>2</v>
      </c>
      <c r="D48" s="3">
        <v>0</v>
      </c>
      <c r="E48" s="3">
        <v>136238.6</v>
      </c>
      <c r="F48" s="3">
        <v>2668339.4710546671</v>
      </c>
      <c r="G48" s="3">
        <v>2991918.804749304</v>
      </c>
    </row>
    <row r="49" spans="2:7" x14ac:dyDescent="0.25">
      <c r="B49" s="6">
        <v>15</v>
      </c>
      <c r="C49" s="6">
        <v>3</v>
      </c>
      <c r="D49" s="3">
        <v>0</v>
      </c>
      <c r="E49" s="3">
        <v>130902.75</v>
      </c>
      <c r="F49" s="3">
        <v>2793785.0176457302</v>
      </c>
      <c r="G49" s="3">
        <v>3219207.3221229101</v>
      </c>
    </row>
    <row r="50" spans="2:7" x14ac:dyDescent="0.25">
      <c r="B50" s="6">
        <v>16</v>
      </c>
      <c r="C50" s="6">
        <v>1</v>
      </c>
      <c r="D50" s="3">
        <v>1100387.2647058824</v>
      </c>
      <c r="E50" s="3">
        <v>0</v>
      </c>
      <c r="F50" s="3">
        <v>1648419.8359986644</v>
      </c>
      <c r="G50" s="3">
        <v>2384878.6490936289</v>
      </c>
    </row>
    <row r="51" spans="2:7" x14ac:dyDescent="0.25">
      <c r="B51" s="6">
        <v>16</v>
      </c>
      <c r="C51" s="6">
        <v>2</v>
      </c>
      <c r="D51" s="3">
        <v>1181311.9375</v>
      </c>
      <c r="E51" s="3">
        <v>78020</v>
      </c>
      <c r="F51" s="3">
        <v>1765781.7890972961</v>
      </c>
      <c r="G51" s="3">
        <v>2317866.824385494</v>
      </c>
    </row>
    <row r="52" spans="2:7" x14ac:dyDescent="0.25">
      <c r="B52" s="6">
        <v>16</v>
      </c>
      <c r="C52" s="6">
        <v>3</v>
      </c>
      <c r="D52" s="3">
        <v>913609.18181818177</v>
      </c>
      <c r="E52" s="3">
        <v>0</v>
      </c>
      <c r="F52" s="3">
        <v>1827324.7911336636</v>
      </c>
      <c r="G52" s="3">
        <v>2058448.8312101355</v>
      </c>
    </row>
    <row r="53" spans="2:7" x14ac:dyDescent="0.25">
      <c r="B53" s="6">
        <v>17</v>
      </c>
      <c r="C53" s="6">
        <v>1</v>
      </c>
      <c r="D53" s="3">
        <v>0</v>
      </c>
      <c r="E53" s="3">
        <v>238279.13333333333</v>
      </c>
      <c r="F53" s="3">
        <v>3875918.7099624467</v>
      </c>
      <c r="G53" s="3">
        <v>4587105.4514049441</v>
      </c>
    </row>
    <row r="54" spans="2:7" x14ac:dyDescent="0.25">
      <c r="B54" s="6">
        <v>17</v>
      </c>
      <c r="C54" s="6">
        <v>2</v>
      </c>
      <c r="D54" s="3">
        <v>108824</v>
      </c>
      <c r="E54" s="3">
        <v>229274.11111111112</v>
      </c>
      <c r="F54" s="3">
        <v>3816885.8786210641</v>
      </c>
      <c r="G54" s="3">
        <v>4652421.387877089</v>
      </c>
    </row>
    <row r="55" spans="2:7" x14ac:dyDescent="0.25">
      <c r="B55" s="6">
        <v>17</v>
      </c>
      <c r="C55" s="6">
        <v>3</v>
      </c>
      <c r="D55" s="3">
        <v>129696.66666666667</v>
      </c>
      <c r="E55" s="3">
        <v>222935.17647058822</v>
      </c>
      <c r="F55" s="3">
        <v>4106486.1675279415</v>
      </c>
      <c r="G55" s="3">
        <v>4428222.3778707283</v>
      </c>
    </row>
    <row r="56" spans="2:7" x14ac:dyDescent="0.25">
      <c r="B56" s="6">
        <v>18</v>
      </c>
      <c r="C56" s="6">
        <v>1</v>
      </c>
      <c r="D56" s="3">
        <v>139887</v>
      </c>
      <c r="E56" s="3">
        <v>171281.5</v>
      </c>
      <c r="F56" s="3">
        <v>4177604.7452484309</v>
      </c>
      <c r="G56" s="3">
        <v>3307322.5270368317</v>
      </c>
    </row>
    <row r="57" spans="2:7" x14ac:dyDescent="0.25">
      <c r="B57" s="6">
        <v>18</v>
      </c>
      <c r="C57" s="6">
        <v>2</v>
      </c>
      <c r="D57" s="3">
        <v>0</v>
      </c>
      <c r="E57" s="3">
        <v>126274</v>
      </c>
      <c r="F57" s="3">
        <v>4109835.6242727824</v>
      </c>
      <c r="G57" s="3">
        <v>3025497.7638640436</v>
      </c>
    </row>
    <row r="58" spans="2:7" x14ac:dyDescent="0.25">
      <c r="B58" s="6">
        <v>18</v>
      </c>
      <c r="C58" s="6">
        <v>3</v>
      </c>
      <c r="D58" s="3">
        <v>0</v>
      </c>
      <c r="E58" s="3">
        <v>153751.33333333334</v>
      </c>
      <c r="F58" s="3">
        <v>4003991.3104401208</v>
      </c>
      <c r="G58" s="3">
        <v>3032399.7754175826</v>
      </c>
    </row>
    <row r="59" spans="2:7" x14ac:dyDescent="0.25">
      <c r="B59" s="6">
        <v>19</v>
      </c>
      <c r="C59" s="6">
        <v>1</v>
      </c>
      <c r="D59" s="3">
        <v>0</v>
      </c>
      <c r="E59" s="3">
        <v>84556.5</v>
      </c>
      <c r="F59" s="3">
        <v>3073735.7999710948</v>
      </c>
      <c r="G59" s="3">
        <v>2703393.3161279033</v>
      </c>
    </row>
    <row r="60" spans="2:7" x14ac:dyDescent="0.25">
      <c r="B60" s="6">
        <v>19</v>
      </c>
      <c r="C60" s="6">
        <v>2</v>
      </c>
      <c r="D60" s="3">
        <v>0</v>
      </c>
      <c r="E60" s="3">
        <v>0</v>
      </c>
      <c r="F60" s="3">
        <v>2851343.3032337581</v>
      </c>
      <c r="G60" s="3">
        <v>2429105.0931335487</v>
      </c>
    </row>
    <row r="61" spans="2:7" x14ac:dyDescent="0.25">
      <c r="B61" s="6">
        <v>19</v>
      </c>
      <c r="C61" s="6">
        <v>3</v>
      </c>
      <c r="D61" s="3">
        <v>0</v>
      </c>
      <c r="E61" s="3">
        <v>0</v>
      </c>
      <c r="F61" s="3">
        <v>2750569.164740839</v>
      </c>
      <c r="G61" s="3">
        <v>2120705.9810992293</v>
      </c>
    </row>
    <row r="62" spans="2:7" x14ac:dyDescent="0.25">
      <c r="B62" s="6">
        <v>20</v>
      </c>
      <c r="C62" s="6">
        <v>1</v>
      </c>
      <c r="D62" s="3">
        <v>179124</v>
      </c>
      <c r="E62" s="3">
        <v>92241</v>
      </c>
      <c r="F62" s="3">
        <v>3050444.397373437</v>
      </c>
      <c r="G62" s="3">
        <v>2301131.2036508839</v>
      </c>
    </row>
    <row r="63" spans="2:7" x14ac:dyDescent="0.25">
      <c r="B63" s="6">
        <v>20</v>
      </c>
      <c r="C63" s="6">
        <v>2</v>
      </c>
      <c r="D63" s="3">
        <v>259572</v>
      </c>
      <c r="E63" s="3">
        <v>82649</v>
      </c>
      <c r="F63" s="3">
        <v>2910898.7164303875</v>
      </c>
      <c r="G63" s="3">
        <v>2145730.4340557149</v>
      </c>
    </row>
    <row r="64" spans="2:7" x14ac:dyDescent="0.25">
      <c r="B64" s="6">
        <v>20</v>
      </c>
      <c r="C64" s="6">
        <v>3</v>
      </c>
      <c r="D64" s="3">
        <v>173615.5</v>
      </c>
      <c r="E64" s="3">
        <v>82626</v>
      </c>
      <c r="F64" s="3">
        <v>2801998.7436955539</v>
      </c>
      <c r="G64" s="3">
        <v>2015983.33295946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6"/>
  <sheetViews>
    <sheetView workbookViewId="0">
      <selection activeCell="C1" sqref="C1"/>
    </sheetView>
  </sheetViews>
  <sheetFormatPr baseColWidth="10" defaultRowHeight="15" x14ac:dyDescent="0.25"/>
  <cols>
    <col min="1" max="1" width="6.7109375" customWidth="1"/>
    <col min="2" max="3" width="6" customWidth="1"/>
    <col min="4" max="9" width="11.85546875" customWidth="1"/>
    <col min="10" max="10" width="6.85546875" customWidth="1"/>
    <col min="11" max="12" width="6" customWidth="1"/>
    <col min="19" max="19" width="7" customWidth="1"/>
    <col min="20" max="21" width="5.85546875" customWidth="1"/>
    <col min="28" max="28" width="7.5703125" customWidth="1"/>
    <col min="29" max="30" width="5.85546875" customWidth="1"/>
  </cols>
  <sheetData>
    <row r="1" spans="1:36" x14ac:dyDescent="0.25">
      <c r="A1" s="1" t="s">
        <v>33</v>
      </c>
    </row>
    <row r="2" spans="1:36" ht="17.25" x14ac:dyDescent="0.25">
      <c r="B2" t="s">
        <v>39</v>
      </c>
      <c r="K2" t="s">
        <v>40</v>
      </c>
      <c r="T2" t="s">
        <v>41</v>
      </c>
      <c r="AC2" t="s">
        <v>42</v>
      </c>
    </row>
    <row r="3" spans="1:36" x14ac:dyDescent="0.25">
      <c r="B3" s="18"/>
      <c r="C3" s="18"/>
      <c r="D3" s="42" t="s">
        <v>34</v>
      </c>
      <c r="E3" s="43"/>
      <c r="F3" s="44"/>
      <c r="G3" s="42" t="s">
        <v>35</v>
      </c>
      <c r="H3" s="43"/>
      <c r="I3" s="44"/>
      <c r="K3" s="18"/>
      <c r="L3" s="18"/>
      <c r="M3" s="41" t="s">
        <v>34</v>
      </c>
      <c r="N3" s="41"/>
      <c r="O3" s="41"/>
      <c r="P3" s="41" t="s">
        <v>35</v>
      </c>
      <c r="Q3" s="41"/>
      <c r="R3" s="41"/>
      <c r="T3" s="18"/>
      <c r="U3" s="18"/>
      <c r="V3" s="41" t="s">
        <v>34</v>
      </c>
      <c r="W3" s="41"/>
      <c r="X3" s="41"/>
      <c r="Y3" s="41" t="s">
        <v>35</v>
      </c>
      <c r="Z3" s="41"/>
      <c r="AA3" s="41"/>
      <c r="AC3" s="18"/>
      <c r="AD3" s="18"/>
      <c r="AE3" s="41" t="s">
        <v>34</v>
      </c>
      <c r="AF3" s="41"/>
      <c r="AG3" s="41"/>
      <c r="AH3" s="41" t="s">
        <v>35</v>
      </c>
      <c r="AI3" s="41"/>
      <c r="AJ3" s="41"/>
    </row>
    <row r="4" spans="1:36" x14ac:dyDescent="0.25">
      <c r="B4" s="18" t="s">
        <v>37</v>
      </c>
      <c r="C4" s="18" t="s">
        <v>38</v>
      </c>
      <c r="D4" s="18" t="s">
        <v>36</v>
      </c>
      <c r="E4" s="18" t="s">
        <v>28</v>
      </c>
      <c r="F4" s="18" t="s">
        <v>29</v>
      </c>
      <c r="G4" s="18" t="s">
        <v>36</v>
      </c>
      <c r="H4" s="18" t="s">
        <v>28</v>
      </c>
      <c r="I4" s="18" t="s">
        <v>29</v>
      </c>
      <c r="K4" s="18" t="s">
        <v>37</v>
      </c>
      <c r="L4" s="18" t="s">
        <v>38</v>
      </c>
      <c r="M4" s="18" t="s">
        <v>36</v>
      </c>
      <c r="N4" s="18" t="s">
        <v>28</v>
      </c>
      <c r="O4" s="18" t="s">
        <v>29</v>
      </c>
      <c r="P4" s="18" t="s">
        <v>36</v>
      </c>
      <c r="Q4" s="18" t="s">
        <v>28</v>
      </c>
      <c r="R4" s="18" t="s">
        <v>29</v>
      </c>
      <c r="T4" s="18" t="s">
        <v>37</v>
      </c>
      <c r="U4" s="18" t="s">
        <v>38</v>
      </c>
      <c r="V4" s="18" t="s">
        <v>36</v>
      </c>
      <c r="W4" s="18" t="s">
        <v>28</v>
      </c>
      <c r="X4" s="18" t="s">
        <v>29</v>
      </c>
      <c r="Y4" s="18" t="s">
        <v>36</v>
      </c>
      <c r="Z4" s="18" t="s">
        <v>28</v>
      </c>
      <c r="AA4" s="18" t="s">
        <v>29</v>
      </c>
      <c r="AC4" s="18" t="s">
        <v>37</v>
      </c>
      <c r="AD4" s="18" t="s">
        <v>38</v>
      </c>
      <c r="AE4" s="18" t="s">
        <v>36</v>
      </c>
      <c r="AF4" s="18" t="s">
        <v>28</v>
      </c>
      <c r="AG4" s="18" t="s">
        <v>29</v>
      </c>
      <c r="AH4" s="18" t="s">
        <v>36</v>
      </c>
      <c r="AI4" s="18" t="s">
        <v>28</v>
      </c>
      <c r="AJ4" s="18" t="s">
        <v>29</v>
      </c>
    </row>
    <row r="5" spans="1:36" x14ac:dyDescent="0.25">
      <c r="B5" s="16">
        <v>1</v>
      </c>
      <c r="C5" s="16">
        <v>1</v>
      </c>
      <c r="D5" s="17">
        <v>827574.5</v>
      </c>
      <c r="E5" s="17">
        <v>2729291.4705882352</v>
      </c>
      <c r="F5" s="17">
        <v>1147490.25</v>
      </c>
      <c r="G5" s="19">
        <v>4391138.7381860698</v>
      </c>
      <c r="H5" s="19">
        <v>4485576.8729119953</v>
      </c>
      <c r="I5" s="19">
        <v>2443558.7709097415</v>
      </c>
      <c r="K5" s="16">
        <v>1</v>
      </c>
      <c r="L5" s="16">
        <v>1</v>
      </c>
      <c r="M5" s="17">
        <v>415852.125</v>
      </c>
      <c r="N5" s="17">
        <v>746878.41666666663</v>
      </c>
      <c r="O5" s="17">
        <v>832071</v>
      </c>
      <c r="P5" s="19">
        <v>3062917.118297501</v>
      </c>
      <c r="Q5" s="19">
        <v>3932111.9653560109</v>
      </c>
      <c r="R5" s="19">
        <v>2092664.8100844908</v>
      </c>
      <c r="T5" s="16">
        <v>1</v>
      </c>
      <c r="U5" s="16">
        <v>1</v>
      </c>
      <c r="V5" s="17">
        <v>0</v>
      </c>
      <c r="W5" s="19">
        <v>825480.19230769225</v>
      </c>
      <c r="X5" s="19">
        <v>1109760.0188679246</v>
      </c>
      <c r="Y5" s="19">
        <v>4522205.2905519055</v>
      </c>
      <c r="Z5" s="19">
        <v>5062512.1165295085</v>
      </c>
      <c r="AA5" s="19">
        <v>6143233.83344304</v>
      </c>
      <c r="AC5" s="16">
        <v>1</v>
      </c>
      <c r="AD5" s="16">
        <v>1</v>
      </c>
      <c r="AE5" s="17">
        <v>0</v>
      </c>
      <c r="AF5" s="19">
        <v>1038135.6</v>
      </c>
      <c r="AG5" s="19">
        <v>636706.87096774194</v>
      </c>
      <c r="AH5" s="19">
        <v>3173721.0598784289</v>
      </c>
      <c r="AI5" s="19">
        <v>5795364.2871151203</v>
      </c>
      <c r="AJ5" s="19">
        <v>5776595.6143574659</v>
      </c>
    </row>
    <row r="6" spans="1:36" x14ac:dyDescent="0.25">
      <c r="B6" s="6">
        <v>1</v>
      </c>
      <c r="C6" s="6">
        <v>2</v>
      </c>
      <c r="D6" s="3">
        <v>1215426.25</v>
      </c>
      <c r="E6" s="3">
        <v>1053447.0625</v>
      </c>
      <c r="F6" s="3">
        <v>939296</v>
      </c>
      <c r="G6" s="4">
        <v>4951482.217133644</v>
      </c>
      <c r="H6" s="4">
        <v>3211160.6462359955</v>
      </c>
      <c r="I6" s="4">
        <v>2346482.7722381288</v>
      </c>
      <c r="K6" s="6">
        <v>1</v>
      </c>
      <c r="L6" s="6">
        <v>2</v>
      </c>
      <c r="M6" s="3">
        <v>392720.6</v>
      </c>
      <c r="N6" s="3">
        <v>849586.24675324676</v>
      </c>
      <c r="O6" s="3">
        <v>982263.90361445781</v>
      </c>
      <c r="P6" s="4">
        <v>3470321.130681755</v>
      </c>
      <c r="Q6" s="4">
        <v>4548616.0849772384</v>
      </c>
      <c r="R6" s="4">
        <v>2208909.4323216807</v>
      </c>
      <c r="T6" s="6">
        <v>1</v>
      </c>
      <c r="U6" s="6">
        <v>2</v>
      </c>
      <c r="V6" s="3">
        <v>302622</v>
      </c>
      <c r="W6" s="4">
        <v>1028079.65625</v>
      </c>
      <c r="X6" s="4">
        <v>868184.86111111112</v>
      </c>
      <c r="Y6" s="4">
        <v>4425227.8959935391</v>
      </c>
      <c r="Z6" s="4">
        <v>5010982.8432718618</v>
      </c>
      <c r="AA6" s="4">
        <v>4629427.249493259</v>
      </c>
      <c r="AC6" s="6">
        <v>1</v>
      </c>
      <c r="AD6" s="6">
        <v>2</v>
      </c>
      <c r="AE6" s="3">
        <v>0</v>
      </c>
      <c r="AF6" s="4">
        <v>746403.71428571432</v>
      </c>
      <c r="AG6" s="4">
        <v>545227.66666666663</v>
      </c>
      <c r="AH6" s="4">
        <v>3640935.1307611912</v>
      </c>
      <c r="AI6" s="4">
        <v>5720216.6044597561</v>
      </c>
      <c r="AJ6" s="4">
        <v>5130418.4015259007</v>
      </c>
    </row>
    <row r="7" spans="1:36" x14ac:dyDescent="0.25">
      <c r="B7" s="6">
        <v>1</v>
      </c>
      <c r="C7" s="6">
        <v>3</v>
      </c>
      <c r="D7" s="3">
        <v>1077164.3</v>
      </c>
      <c r="E7" s="3">
        <v>1657072.388888889</v>
      </c>
      <c r="F7" s="3">
        <v>1113857</v>
      </c>
      <c r="G7" s="4">
        <v>4459794.1621975685</v>
      </c>
      <c r="H7" s="4">
        <v>3346418.8351154793</v>
      </c>
      <c r="I7" s="4">
        <v>2288504.6978656985</v>
      </c>
      <c r="K7" s="6">
        <v>1</v>
      </c>
      <c r="L7" s="6">
        <v>3</v>
      </c>
      <c r="M7" s="3">
        <v>398119.5</v>
      </c>
      <c r="N7" s="3">
        <v>1099101.9791666667</v>
      </c>
      <c r="O7" s="3">
        <v>1048162.1395348837</v>
      </c>
      <c r="P7" s="4">
        <v>3221217.3878870895</v>
      </c>
      <c r="Q7" s="4">
        <v>4869047.6932464521</v>
      </c>
      <c r="R7" s="4">
        <v>2542152.2725790069</v>
      </c>
      <c r="T7" s="6">
        <v>1</v>
      </c>
      <c r="U7" s="6">
        <v>3</v>
      </c>
      <c r="V7" s="3">
        <v>342565.25</v>
      </c>
      <c r="W7" s="4">
        <v>906346.19354838715</v>
      </c>
      <c r="X7" s="4">
        <v>984348.6333333333</v>
      </c>
      <c r="Y7" s="4">
        <v>4349972.816113255</v>
      </c>
      <c r="Z7" s="4">
        <v>4895509.3956270628</v>
      </c>
      <c r="AA7" s="4">
        <v>5229292.5743381372</v>
      </c>
      <c r="AC7" s="6">
        <v>1</v>
      </c>
      <c r="AD7" s="6">
        <v>3</v>
      </c>
      <c r="AE7" s="3">
        <v>262389</v>
      </c>
      <c r="AF7" s="4">
        <v>638957.9705882353</v>
      </c>
      <c r="AG7" s="4">
        <v>755167.5384615385</v>
      </c>
      <c r="AH7" s="4">
        <v>3624286.9494698932</v>
      </c>
      <c r="AI7" s="4">
        <v>5700447.6635836558</v>
      </c>
      <c r="AJ7" s="4">
        <v>5173401.6442051642</v>
      </c>
    </row>
    <row r="8" spans="1:36" x14ac:dyDescent="0.25">
      <c r="B8" s="6">
        <v>2</v>
      </c>
      <c r="C8" s="6">
        <v>1</v>
      </c>
      <c r="D8" s="3">
        <v>760467.53333333333</v>
      </c>
      <c r="E8" s="3">
        <v>693198.66666666663</v>
      </c>
      <c r="F8" s="3">
        <v>372729.33333333331</v>
      </c>
      <c r="G8" s="4">
        <v>4488956.2729359725</v>
      </c>
      <c r="H8" s="4">
        <v>2654559.8484384259</v>
      </c>
      <c r="I8" s="4">
        <v>1652462.7176647126</v>
      </c>
      <c r="K8" s="6">
        <v>2</v>
      </c>
      <c r="L8" s="6">
        <v>1</v>
      </c>
      <c r="M8" s="3">
        <v>252956</v>
      </c>
      <c r="N8" s="3">
        <v>737767.10126582277</v>
      </c>
      <c r="O8" s="3">
        <v>1003853.5806451613</v>
      </c>
      <c r="P8" s="4">
        <v>3132477.5089129941</v>
      </c>
      <c r="Q8" s="4">
        <v>3297595.1377569279</v>
      </c>
      <c r="R8" s="4">
        <v>3274686.5099199265</v>
      </c>
      <c r="T8" s="6">
        <v>2</v>
      </c>
      <c r="U8" s="6">
        <v>1</v>
      </c>
      <c r="V8" s="3">
        <v>302819</v>
      </c>
      <c r="W8" s="4">
        <v>335283.85714285716</v>
      </c>
      <c r="X8" s="4">
        <v>572652.8205128205</v>
      </c>
      <c r="Y8" s="4">
        <v>4899575.1673986595</v>
      </c>
      <c r="Z8" s="4">
        <v>3988056.1059952606</v>
      </c>
      <c r="AA8" s="4">
        <v>6455372.7600623807</v>
      </c>
      <c r="AC8" s="6">
        <v>2</v>
      </c>
      <c r="AD8" s="6">
        <v>1</v>
      </c>
      <c r="AE8" s="3">
        <v>0</v>
      </c>
      <c r="AF8" s="4">
        <v>330224</v>
      </c>
      <c r="AG8" s="4">
        <v>485725.625</v>
      </c>
      <c r="AH8" s="4">
        <v>2645873.1252776822</v>
      </c>
      <c r="AI8" s="4">
        <v>3977659.9137064475</v>
      </c>
      <c r="AJ8" s="4">
        <v>4451503.9070353433</v>
      </c>
    </row>
    <row r="9" spans="1:36" x14ac:dyDescent="0.25">
      <c r="B9" s="6">
        <v>2</v>
      </c>
      <c r="C9" s="6">
        <v>2</v>
      </c>
      <c r="D9" s="3">
        <v>685687.6</v>
      </c>
      <c r="E9" s="3">
        <v>653709.125</v>
      </c>
      <c r="F9" s="3">
        <v>892458</v>
      </c>
      <c r="G9" s="4">
        <v>4052323.3062191987</v>
      </c>
      <c r="H9" s="4">
        <v>2486277.0750892186</v>
      </c>
      <c r="I9" s="4">
        <v>2101770.2183906925</v>
      </c>
      <c r="K9" s="6">
        <v>2</v>
      </c>
      <c r="L9" s="6">
        <v>2</v>
      </c>
      <c r="M9" s="3">
        <v>322331.66666666669</v>
      </c>
      <c r="N9" s="3">
        <v>747906.04545454541</v>
      </c>
      <c r="O9" s="3">
        <v>1000074.15625</v>
      </c>
      <c r="P9" s="4">
        <v>3067935.9258968211</v>
      </c>
      <c r="Q9" s="4">
        <v>3704591.5307991244</v>
      </c>
      <c r="R9" s="4">
        <v>3418428.3988339286</v>
      </c>
      <c r="T9" s="6">
        <v>2</v>
      </c>
      <c r="U9" s="6">
        <v>2</v>
      </c>
      <c r="V9" s="3">
        <v>0</v>
      </c>
      <c r="W9" s="4">
        <v>285459</v>
      </c>
      <c r="X9" s="4">
        <v>880416.47499999998</v>
      </c>
      <c r="Y9" s="4">
        <v>5019061.388519085</v>
      </c>
      <c r="Z9" s="4">
        <v>3586911.9294099524</v>
      </c>
      <c r="AA9" s="4">
        <v>6486713.3415229172</v>
      </c>
      <c r="AC9" s="6">
        <v>2</v>
      </c>
      <c r="AD9" s="6">
        <v>2</v>
      </c>
      <c r="AE9" s="3">
        <v>0</v>
      </c>
      <c r="AF9" s="4">
        <v>0</v>
      </c>
      <c r="AG9" s="4">
        <v>653601</v>
      </c>
      <c r="AH9" s="4">
        <v>2747061.31400201</v>
      </c>
      <c r="AI9" s="4">
        <v>3581341.4672032758</v>
      </c>
      <c r="AJ9" s="4">
        <v>4362432.5158087593</v>
      </c>
    </row>
    <row r="10" spans="1:36" x14ac:dyDescent="0.25">
      <c r="B10" s="6">
        <v>2</v>
      </c>
      <c r="C10" s="6">
        <v>3</v>
      </c>
      <c r="D10" s="3">
        <v>665168</v>
      </c>
      <c r="E10" s="3">
        <v>837572.66666666663</v>
      </c>
      <c r="F10" s="3">
        <v>704366.1</v>
      </c>
      <c r="G10" s="4">
        <v>4476826.0140286656</v>
      </c>
      <c r="H10" s="4">
        <v>2546211.1785591571</v>
      </c>
      <c r="I10" s="4">
        <v>1781406.3745019918</v>
      </c>
      <c r="K10" s="6">
        <v>2</v>
      </c>
      <c r="L10" s="6">
        <v>3</v>
      </c>
      <c r="M10" s="3">
        <v>344114</v>
      </c>
      <c r="N10" s="3">
        <v>752825.8518518518</v>
      </c>
      <c r="O10" s="3">
        <v>1029377.0222222222</v>
      </c>
      <c r="P10" s="4">
        <v>2852045.8876201021</v>
      </c>
      <c r="Q10" s="4">
        <v>3651273.2165733785</v>
      </c>
      <c r="R10" s="4">
        <v>3981457.8370026196</v>
      </c>
      <c r="T10" s="6">
        <v>2</v>
      </c>
      <c r="U10" s="6">
        <v>3</v>
      </c>
      <c r="V10" s="3">
        <v>621530</v>
      </c>
      <c r="W10" s="4">
        <v>247580</v>
      </c>
      <c r="X10" s="4">
        <v>878487.36</v>
      </c>
      <c r="Y10" s="4">
        <v>5048923.3246169491</v>
      </c>
      <c r="Z10" s="4">
        <v>3713581.5774944476</v>
      </c>
      <c r="AA10" s="4">
        <v>6402134.5152368378</v>
      </c>
      <c r="AC10" s="6">
        <v>2</v>
      </c>
      <c r="AD10" s="6">
        <v>3</v>
      </c>
      <c r="AE10" s="3">
        <v>0</v>
      </c>
      <c r="AF10" s="4">
        <v>254342</v>
      </c>
      <c r="AG10" s="4">
        <v>274347</v>
      </c>
      <c r="AH10" s="4">
        <v>2701062.1305263159</v>
      </c>
      <c r="AI10" s="4">
        <v>4078632.6274619787</v>
      </c>
      <c r="AJ10" s="4">
        <v>4904851.888254011</v>
      </c>
    </row>
    <row r="11" spans="1:36" x14ac:dyDescent="0.25">
      <c r="B11" s="6">
        <v>3</v>
      </c>
      <c r="C11" s="6">
        <v>1</v>
      </c>
      <c r="D11" s="3">
        <v>691882.16666666663</v>
      </c>
      <c r="E11" s="3">
        <v>1195570.7142857143</v>
      </c>
      <c r="F11" s="3">
        <v>1030146.6666666666</v>
      </c>
      <c r="G11" s="4">
        <v>3954771.2362960586</v>
      </c>
      <c r="H11" s="4">
        <v>3017704.1423984468</v>
      </c>
      <c r="I11" s="4">
        <v>2140774.7285653576</v>
      </c>
      <c r="K11" s="6">
        <v>3</v>
      </c>
      <c r="L11" s="6">
        <v>1</v>
      </c>
      <c r="M11" s="3">
        <v>426683</v>
      </c>
      <c r="N11" s="3">
        <v>643587.58064516133</v>
      </c>
      <c r="O11" s="3">
        <v>1394416.6923076923</v>
      </c>
      <c r="P11" s="4">
        <v>2606608.5853591422</v>
      </c>
      <c r="Q11" s="4">
        <v>3802455.4472887414</v>
      </c>
      <c r="R11" s="4">
        <v>5107346.0402278565</v>
      </c>
      <c r="T11" s="6">
        <v>3</v>
      </c>
      <c r="U11" s="6">
        <v>1</v>
      </c>
      <c r="V11" s="3">
        <v>587646.18518518517</v>
      </c>
      <c r="W11" s="4">
        <v>492283.5</v>
      </c>
      <c r="X11" s="4">
        <v>981760.10526315786</v>
      </c>
      <c r="Y11" s="4">
        <v>6787023.8788094288</v>
      </c>
      <c r="Z11" s="4">
        <v>5337797.4105776884</v>
      </c>
      <c r="AA11" s="4">
        <v>5137314.6293304618</v>
      </c>
      <c r="AC11" s="6">
        <v>3</v>
      </c>
      <c r="AD11" s="6">
        <v>1</v>
      </c>
      <c r="AE11" s="3">
        <v>314220</v>
      </c>
      <c r="AF11" s="4">
        <v>358979</v>
      </c>
      <c r="AG11" s="4">
        <v>417828</v>
      </c>
      <c r="AH11" s="4">
        <v>4518753.9501836346</v>
      </c>
      <c r="AI11" s="4">
        <v>4862003.7254475625</v>
      </c>
      <c r="AJ11" s="4">
        <v>2826511.39874647</v>
      </c>
    </row>
    <row r="12" spans="1:36" x14ac:dyDescent="0.25">
      <c r="B12" s="6">
        <v>3</v>
      </c>
      <c r="C12" s="6">
        <v>2</v>
      </c>
      <c r="D12" s="3">
        <v>409133</v>
      </c>
      <c r="E12" s="3">
        <v>1223862.625</v>
      </c>
      <c r="F12" s="3">
        <v>703099.83333333337</v>
      </c>
      <c r="G12" s="4">
        <v>3430363.7767457096</v>
      </c>
      <c r="H12" s="4">
        <v>2881762.0244612456</v>
      </c>
      <c r="I12" s="4">
        <v>1598070.6444104803</v>
      </c>
      <c r="K12" s="6">
        <v>3</v>
      </c>
      <c r="L12" s="6">
        <v>2</v>
      </c>
      <c r="M12" s="3">
        <v>390347.45454545453</v>
      </c>
      <c r="N12" s="3">
        <v>698905.76470588241</v>
      </c>
      <c r="O12" s="3">
        <v>777400.62790697673</v>
      </c>
      <c r="P12" s="4">
        <v>2474234.5685691093</v>
      </c>
      <c r="Q12" s="4">
        <v>3747437.5542748882</v>
      </c>
      <c r="R12" s="4">
        <v>4009037.7765644896</v>
      </c>
      <c r="T12" s="6">
        <v>3</v>
      </c>
      <c r="U12" s="6">
        <v>2</v>
      </c>
      <c r="V12" s="3">
        <v>667878.66666666663</v>
      </c>
      <c r="W12" s="4">
        <v>378305.66666666669</v>
      </c>
      <c r="X12" s="4">
        <v>1399152.6842105263</v>
      </c>
      <c r="Y12" s="4">
        <v>7004781.4264145978</v>
      </c>
      <c r="Z12" s="4">
        <v>6293498.8917126879</v>
      </c>
      <c r="AA12" s="4">
        <v>4382876.2807179727</v>
      </c>
      <c r="AC12" s="6">
        <v>3</v>
      </c>
      <c r="AD12" s="6">
        <v>2</v>
      </c>
      <c r="AE12" s="3">
        <v>288078</v>
      </c>
      <c r="AF12" s="4">
        <v>323620</v>
      </c>
      <c r="AG12" s="4">
        <v>328425.59999999998</v>
      </c>
      <c r="AH12" s="4">
        <v>4218830.9119439805</v>
      </c>
      <c r="AI12" s="4">
        <v>4176593.403335955</v>
      </c>
      <c r="AJ12" s="4">
        <v>3799875.052883938</v>
      </c>
    </row>
    <row r="13" spans="1:36" x14ac:dyDescent="0.25">
      <c r="B13" s="6">
        <v>3</v>
      </c>
      <c r="C13" s="6">
        <v>3</v>
      </c>
      <c r="D13" s="3">
        <v>701520.36363636365</v>
      </c>
      <c r="E13" s="3">
        <v>1139805.3999999999</v>
      </c>
      <c r="F13" s="3">
        <v>838663.28571428568</v>
      </c>
      <c r="G13" s="4">
        <v>3685288.2538253823</v>
      </c>
      <c r="H13" s="4">
        <v>3175236.4976897393</v>
      </c>
      <c r="I13" s="4">
        <v>1805347.3605428603</v>
      </c>
      <c r="K13" s="6">
        <v>3</v>
      </c>
      <c r="L13" s="6">
        <v>3</v>
      </c>
      <c r="M13" s="3">
        <v>546623.42857142852</v>
      </c>
      <c r="N13" s="3">
        <v>561778.3142857143</v>
      </c>
      <c r="O13" s="3">
        <v>877519.625</v>
      </c>
      <c r="P13" s="4">
        <v>2949206.7619222831</v>
      </c>
      <c r="Q13" s="4">
        <v>3677873.6537129185</v>
      </c>
      <c r="R13" s="4">
        <v>4715384.0496977847</v>
      </c>
      <c r="T13" s="6">
        <v>3</v>
      </c>
      <c r="U13" s="6">
        <v>3</v>
      </c>
      <c r="V13" s="3">
        <v>718276.77500000002</v>
      </c>
      <c r="W13" s="4">
        <v>0</v>
      </c>
      <c r="X13" s="4">
        <v>1308407.5294117648</v>
      </c>
      <c r="Y13" s="4">
        <v>6959511.0181117244</v>
      </c>
      <c r="Z13" s="4">
        <v>5523169.4535830002</v>
      </c>
      <c r="AA13" s="4">
        <v>3027394.153616291</v>
      </c>
      <c r="AC13" s="6">
        <v>3</v>
      </c>
      <c r="AD13" s="6">
        <v>3</v>
      </c>
      <c r="AE13" s="3">
        <v>0</v>
      </c>
      <c r="AF13" s="4">
        <v>0</v>
      </c>
      <c r="AG13" s="4">
        <v>623819</v>
      </c>
      <c r="AH13" s="4">
        <v>4428843.147751607</v>
      </c>
      <c r="AI13" s="4">
        <v>4309452.7476495337</v>
      </c>
      <c r="AJ13" s="4">
        <v>3865121.7533401605</v>
      </c>
    </row>
    <row r="14" spans="1:36" x14ac:dyDescent="0.25">
      <c r="B14" s="6">
        <v>4</v>
      </c>
      <c r="C14" s="6">
        <v>1</v>
      </c>
      <c r="D14" s="3">
        <v>478727.11111111112</v>
      </c>
      <c r="E14" s="3">
        <v>498911.85714285716</v>
      </c>
      <c r="F14" s="3">
        <v>0</v>
      </c>
      <c r="G14" s="4">
        <v>3299935.7807060056</v>
      </c>
      <c r="H14" s="4">
        <v>3710507.355766153</v>
      </c>
      <c r="I14" s="4">
        <v>1385051.4693848924</v>
      </c>
      <c r="K14" s="6">
        <v>4</v>
      </c>
      <c r="L14" s="6">
        <v>1</v>
      </c>
      <c r="M14" s="3">
        <v>532795.04166666663</v>
      </c>
      <c r="N14" s="3">
        <v>735669.625</v>
      </c>
      <c r="O14" s="3">
        <v>734692.96226415096</v>
      </c>
      <c r="P14" s="4">
        <v>2953019.6302472563</v>
      </c>
      <c r="Q14" s="4">
        <v>5217913.8627061592</v>
      </c>
      <c r="R14" s="4">
        <v>5234957.222367337</v>
      </c>
      <c r="T14" s="6">
        <v>4</v>
      </c>
      <c r="U14" s="6">
        <v>1</v>
      </c>
      <c r="V14" s="3">
        <v>0</v>
      </c>
      <c r="W14" s="4">
        <v>561462.6</v>
      </c>
      <c r="X14" s="4">
        <v>649065.86206896557</v>
      </c>
      <c r="Y14" s="4">
        <v>4619628.5077466704</v>
      </c>
      <c r="Z14" s="4">
        <v>5193420.0229655616</v>
      </c>
      <c r="AA14" s="4">
        <v>5544256.8878986575</v>
      </c>
      <c r="AC14" s="6">
        <v>4</v>
      </c>
      <c r="AD14" s="6">
        <v>1</v>
      </c>
      <c r="AE14" s="3">
        <v>239908</v>
      </c>
      <c r="AF14" s="4">
        <v>347275.28571428574</v>
      </c>
      <c r="AG14" s="4">
        <v>442598.16666666669</v>
      </c>
      <c r="AH14" s="4">
        <v>4265919.9207660956</v>
      </c>
      <c r="AI14" s="4">
        <v>4797970.3366586063</v>
      </c>
      <c r="AJ14" s="4">
        <v>3574617.0602605864</v>
      </c>
    </row>
    <row r="15" spans="1:36" x14ac:dyDescent="0.25">
      <c r="B15" s="6">
        <v>4</v>
      </c>
      <c r="C15" s="6">
        <v>2</v>
      </c>
      <c r="D15" s="3">
        <v>758016.2</v>
      </c>
      <c r="E15" s="3">
        <v>631077.4</v>
      </c>
      <c r="F15" s="3">
        <v>590452.75</v>
      </c>
      <c r="G15" s="4">
        <v>3307263.0285763461</v>
      </c>
      <c r="H15" s="4">
        <v>3607421.6042802059</v>
      </c>
      <c r="I15" s="4">
        <v>1203531.8508799709</v>
      </c>
      <c r="K15" s="6">
        <v>4</v>
      </c>
      <c r="L15" s="6">
        <v>2</v>
      </c>
      <c r="M15" s="3">
        <v>612247.90909090906</v>
      </c>
      <c r="N15" s="3">
        <v>968644.95454545459</v>
      </c>
      <c r="O15" s="3">
        <v>713988.5777777778</v>
      </c>
      <c r="P15" s="4">
        <v>3175112.9502482302</v>
      </c>
      <c r="Q15" s="4">
        <v>5336950.7836745828</v>
      </c>
      <c r="R15" s="4">
        <v>5167860.8912231289</v>
      </c>
      <c r="T15" s="6">
        <v>4</v>
      </c>
      <c r="U15" s="6">
        <v>2</v>
      </c>
      <c r="V15" s="3">
        <v>369302.33333333331</v>
      </c>
      <c r="W15" s="4">
        <v>487252.33333333331</v>
      </c>
      <c r="X15" s="4">
        <v>656469.18181818177</v>
      </c>
      <c r="Y15" s="4">
        <v>4592305.732885343</v>
      </c>
      <c r="Z15" s="4">
        <v>5428089.3762260601</v>
      </c>
      <c r="AA15" s="4">
        <v>5068346.581107364</v>
      </c>
      <c r="AC15" s="6">
        <v>4</v>
      </c>
      <c r="AD15" s="6">
        <v>2</v>
      </c>
      <c r="AE15" s="3">
        <v>757540</v>
      </c>
      <c r="AF15" s="4">
        <v>620674.3529411765</v>
      </c>
      <c r="AG15" s="4">
        <v>435315</v>
      </c>
      <c r="AH15" s="4">
        <v>4452332.173639792</v>
      </c>
      <c r="AI15" s="4">
        <v>4938719.2956798971</v>
      </c>
      <c r="AJ15" s="4">
        <v>3727807.3292982792</v>
      </c>
    </row>
    <row r="16" spans="1:36" x14ac:dyDescent="0.25">
      <c r="B16" s="6">
        <v>4</v>
      </c>
      <c r="C16" s="6">
        <v>3</v>
      </c>
      <c r="D16" s="3">
        <v>403643.66666666669</v>
      </c>
      <c r="E16" s="3">
        <v>1477170.7333333334</v>
      </c>
      <c r="F16" s="3">
        <v>456779</v>
      </c>
      <c r="G16" s="4">
        <v>2993011.0408659861</v>
      </c>
      <c r="H16" s="4">
        <v>3678018.3478167364</v>
      </c>
      <c r="I16" s="4">
        <v>1384041.7187171467</v>
      </c>
      <c r="K16" s="6">
        <v>4</v>
      </c>
      <c r="L16" s="6">
        <v>3</v>
      </c>
      <c r="M16" s="3">
        <v>572809.65789473685</v>
      </c>
      <c r="N16" s="3">
        <v>1032664.4905660377</v>
      </c>
      <c r="O16" s="3">
        <v>647731.45762711868</v>
      </c>
      <c r="P16" s="4">
        <v>2635782.4505569451</v>
      </c>
      <c r="Q16" s="4">
        <v>4859097.7680943795</v>
      </c>
      <c r="R16" s="4">
        <v>3920979.0937492661</v>
      </c>
      <c r="T16" s="6">
        <v>4</v>
      </c>
      <c r="U16" s="6">
        <v>3</v>
      </c>
      <c r="V16" s="3">
        <v>0</v>
      </c>
      <c r="W16" s="4">
        <v>630855.66666666663</v>
      </c>
      <c r="X16" s="4">
        <v>534595.0555555555</v>
      </c>
      <c r="Y16" s="4">
        <v>4255876.1579103861</v>
      </c>
      <c r="Z16" s="4">
        <v>5170127.2943789866</v>
      </c>
      <c r="AA16" s="4">
        <v>4013587.3891206821</v>
      </c>
      <c r="AC16" s="6">
        <v>4</v>
      </c>
      <c r="AD16" s="6">
        <v>3</v>
      </c>
      <c r="AE16" s="3">
        <v>0</v>
      </c>
      <c r="AF16" s="4">
        <v>465886.5882352941</v>
      </c>
      <c r="AG16" s="4">
        <v>409842.6</v>
      </c>
      <c r="AH16" s="4">
        <v>4390541.3880709661</v>
      </c>
      <c r="AI16" s="4">
        <v>4452896.6239001527</v>
      </c>
      <c r="AJ16" s="4">
        <v>3208677.778929905</v>
      </c>
    </row>
    <row r="17" spans="2:36" x14ac:dyDescent="0.25">
      <c r="B17" s="6">
        <v>5</v>
      </c>
      <c r="C17" s="6">
        <v>1</v>
      </c>
      <c r="D17" s="3">
        <v>1014896.9230769231</v>
      </c>
      <c r="E17" s="3">
        <v>2189045.7666666666</v>
      </c>
      <c r="F17" s="3">
        <v>967100.38461538462</v>
      </c>
      <c r="G17" s="4">
        <v>5074797.8167664148</v>
      </c>
      <c r="H17" s="4">
        <v>2024440.9136256231</v>
      </c>
      <c r="I17" s="4">
        <v>2569579.1346427551</v>
      </c>
      <c r="K17" s="6">
        <v>5</v>
      </c>
      <c r="L17" s="6">
        <v>1</v>
      </c>
      <c r="M17" s="3">
        <v>415480.58333333331</v>
      </c>
      <c r="N17" s="3">
        <v>796606</v>
      </c>
      <c r="O17" s="3">
        <v>927376.23456790124</v>
      </c>
      <c r="P17" s="4">
        <v>1764185.3575421963</v>
      </c>
      <c r="Q17" s="4">
        <v>4002009.6346595855</v>
      </c>
      <c r="R17" s="4">
        <v>2926351.7990236464</v>
      </c>
      <c r="T17" s="6">
        <v>5</v>
      </c>
      <c r="U17" s="6">
        <v>1</v>
      </c>
      <c r="V17" s="3">
        <v>306338.8</v>
      </c>
      <c r="W17" s="4">
        <v>628568.45454545459</v>
      </c>
      <c r="X17" s="4">
        <v>3006757.6363636362</v>
      </c>
      <c r="Y17" s="4">
        <v>5143386.7928456906</v>
      </c>
      <c r="Z17" s="4">
        <v>5204552.3612121455</v>
      </c>
      <c r="AA17" s="4">
        <v>3044949.8618026949</v>
      </c>
      <c r="AC17" s="6">
        <v>5</v>
      </c>
      <c r="AD17" s="6">
        <v>1</v>
      </c>
      <c r="AE17" s="3">
        <v>0</v>
      </c>
      <c r="AF17" s="4">
        <v>601951.69999999995</v>
      </c>
      <c r="AG17" s="4">
        <v>707473.25</v>
      </c>
      <c r="AH17" s="4">
        <v>4760706.4853344159</v>
      </c>
      <c r="AI17" s="4">
        <v>4121957.5876761731</v>
      </c>
      <c r="AJ17" s="4">
        <v>4671578.4169390984</v>
      </c>
    </row>
    <row r="18" spans="2:36" x14ac:dyDescent="0.25">
      <c r="B18" s="6">
        <v>5</v>
      </c>
      <c r="C18" s="6">
        <v>2</v>
      </c>
      <c r="D18" s="3">
        <v>1294391.2</v>
      </c>
      <c r="E18" s="3">
        <v>2858617.36</v>
      </c>
      <c r="F18" s="3">
        <v>1047655.9583333334</v>
      </c>
      <c r="G18" s="4">
        <v>4809830.0005715638</v>
      </c>
      <c r="H18" s="4">
        <v>2157921.9323098548</v>
      </c>
      <c r="I18" s="4">
        <v>2566450.0028151567</v>
      </c>
      <c r="K18" s="6">
        <v>5</v>
      </c>
      <c r="L18" s="6">
        <v>2</v>
      </c>
      <c r="M18" s="3">
        <v>473071.07142857142</v>
      </c>
      <c r="N18" s="3">
        <v>740430.79245283024</v>
      </c>
      <c r="O18" s="3">
        <v>832953.6470588235</v>
      </c>
      <c r="P18" s="4">
        <v>1617983.1919888838</v>
      </c>
      <c r="Q18" s="4">
        <v>3794721.6024502567</v>
      </c>
      <c r="R18" s="4">
        <v>2733140.9079932384</v>
      </c>
      <c r="T18" s="6">
        <v>5</v>
      </c>
      <c r="U18" s="6">
        <v>2</v>
      </c>
      <c r="V18" s="3">
        <v>334959</v>
      </c>
      <c r="W18" s="4">
        <v>514135.44444444444</v>
      </c>
      <c r="X18" s="4">
        <v>2534714.6129032257</v>
      </c>
      <c r="Y18" s="4">
        <v>5414523.4433509503</v>
      </c>
      <c r="Z18" s="4">
        <v>4775672.2495855158</v>
      </c>
      <c r="AA18" s="4">
        <v>2585034.0675154403</v>
      </c>
      <c r="AC18" s="6">
        <v>5</v>
      </c>
      <c r="AD18" s="6">
        <v>2</v>
      </c>
      <c r="AE18" s="3">
        <v>0</v>
      </c>
      <c r="AF18" s="4">
        <v>359889</v>
      </c>
      <c r="AG18" s="4">
        <v>214126</v>
      </c>
      <c r="AH18" s="4">
        <v>4873206.1039939718</v>
      </c>
      <c r="AI18" s="4">
        <v>4943451.0954732271</v>
      </c>
      <c r="AJ18" s="4">
        <v>4544455.7796524949</v>
      </c>
    </row>
    <row r="19" spans="2:36" x14ac:dyDescent="0.25">
      <c r="B19" s="6">
        <v>5</v>
      </c>
      <c r="C19" s="6">
        <v>3</v>
      </c>
      <c r="D19" s="3">
        <v>748254</v>
      </c>
      <c r="E19" s="3">
        <v>2513229.625</v>
      </c>
      <c r="F19" s="3">
        <v>1137736.3442622952</v>
      </c>
      <c r="G19" s="4">
        <v>4453592.5083840163</v>
      </c>
      <c r="H19" s="4">
        <v>2013940.4876602683</v>
      </c>
      <c r="I19" s="4">
        <v>2580899.23560793</v>
      </c>
      <c r="K19" s="6">
        <v>5</v>
      </c>
      <c r="L19" s="6">
        <v>3</v>
      </c>
      <c r="M19" s="3">
        <v>512622.83333333331</v>
      </c>
      <c r="N19" s="3">
        <v>839288.7884615385</v>
      </c>
      <c r="O19" s="3">
        <v>756842.35964912281</v>
      </c>
      <c r="P19" s="4">
        <v>2029023.1984969049</v>
      </c>
      <c r="Q19" s="4">
        <v>4404069.1922725057</v>
      </c>
      <c r="R19" s="4">
        <v>2326732.7142254109</v>
      </c>
      <c r="T19" s="6">
        <v>5</v>
      </c>
      <c r="U19" s="6">
        <v>3</v>
      </c>
      <c r="V19" s="3">
        <v>219964</v>
      </c>
      <c r="W19" s="4">
        <v>743716.92857142852</v>
      </c>
      <c r="X19" s="4">
        <v>1060357.7083333333</v>
      </c>
      <c r="Y19" s="4">
        <v>4887485.4951171177</v>
      </c>
      <c r="Z19" s="4">
        <v>4707108.9376291558</v>
      </c>
      <c r="AA19" s="4">
        <v>2568970.0708798766</v>
      </c>
      <c r="AC19" s="6">
        <v>5</v>
      </c>
      <c r="AD19" s="6">
        <v>3</v>
      </c>
      <c r="AE19" s="3">
        <v>0</v>
      </c>
      <c r="AF19" s="4">
        <v>433351</v>
      </c>
      <c r="AG19" s="4">
        <v>420247</v>
      </c>
      <c r="AH19" s="4">
        <v>4539181.7334228382</v>
      </c>
      <c r="AI19" s="4">
        <v>4165724.3216390302</v>
      </c>
      <c r="AJ19" s="4">
        <v>4642673.9344785921</v>
      </c>
    </row>
    <row r="20" spans="2:36" x14ac:dyDescent="0.25">
      <c r="B20" s="6">
        <v>6</v>
      </c>
      <c r="C20" s="6">
        <v>1</v>
      </c>
      <c r="D20" s="3">
        <v>377058.5</v>
      </c>
      <c r="E20" s="3">
        <v>1040984.3636363636</v>
      </c>
      <c r="F20" s="3">
        <v>484880.2</v>
      </c>
      <c r="G20" s="4">
        <v>3148766.4179684464</v>
      </c>
      <c r="H20" s="4">
        <v>2262895.24154831</v>
      </c>
      <c r="I20" s="4">
        <v>2772320.9541636147</v>
      </c>
      <c r="K20" s="6">
        <v>6</v>
      </c>
      <c r="L20" s="6">
        <v>1</v>
      </c>
      <c r="M20" s="3">
        <v>596796.63157894742</v>
      </c>
      <c r="N20" s="3">
        <v>650116.22580645164</v>
      </c>
      <c r="O20" s="3">
        <v>534786.36363636365</v>
      </c>
      <c r="P20" s="4">
        <v>3191196.830357614</v>
      </c>
      <c r="Q20" s="4">
        <v>2505573.9894494168</v>
      </c>
      <c r="R20" s="4">
        <v>3086211.9852355788</v>
      </c>
      <c r="T20" s="6">
        <v>6</v>
      </c>
      <c r="U20" s="6">
        <v>1</v>
      </c>
      <c r="V20" s="3">
        <v>0</v>
      </c>
      <c r="W20" s="4">
        <v>880547.03571428568</v>
      </c>
      <c r="X20" s="4">
        <v>1077933.8999999999</v>
      </c>
      <c r="Y20" s="4">
        <v>3134572.4566597696</v>
      </c>
      <c r="Z20" s="4">
        <v>4492252.2734859446</v>
      </c>
      <c r="AA20" s="4">
        <v>4512022.1133474568</v>
      </c>
      <c r="AC20" s="6">
        <v>6</v>
      </c>
      <c r="AD20" s="6">
        <v>1</v>
      </c>
      <c r="AE20" s="3">
        <v>0</v>
      </c>
      <c r="AF20" s="4">
        <v>346477.5</v>
      </c>
      <c r="AG20" s="4">
        <v>274006</v>
      </c>
      <c r="AH20" s="4">
        <v>3063913.6134618213</v>
      </c>
      <c r="AI20" s="4">
        <v>5521843.6424035849</v>
      </c>
      <c r="AJ20" s="4">
        <v>4253556.9261616254</v>
      </c>
    </row>
    <row r="21" spans="2:36" x14ac:dyDescent="0.25">
      <c r="B21" s="6">
        <v>6</v>
      </c>
      <c r="C21" s="6">
        <v>2</v>
      </c>
      <c r="D21" s="3">
        <v>708822</v>
      </c>
      <c r="E21" s="3">
        <v>325183</v>
      </c>
      <c r="F21" s="3">
        <v>622149</v>
      </c>
      <c r="G21" s="4">
        <v>3005669.5162507901</v>
      </c>
      <c r="H21" s="4">
        <v>1975365.8496327477</v>
      </c>
      <c r="I21" s="4">
        <v>2384234.3782551014</v>
      </c>
      <c r="K21" s="6">
        <v>6</v>
      </c>
      <c r="L21" s="6">
        <v>2</v>
      </c>
      <c r="M21" s="3">
        <v>518323.20000000001</v>
      </c>
      <c r="N21" s="3">
        <v>472320.4</v>
      </c>
      <c r="O21" s="3">
        <v>580833</v>
      </c>
      <c r="P21" s="4">
        <v>3052469.0295524979</v>
      </c>
      <c r="Q21" s="4">
        <v>2636859.6022197921</v>
      </c>
      <c r="R21" s="4">
        <v>3274753.2004360687</v>
      </c>
      <c r="T21" s="6">
        <v>6</v>
      </c>
      <c r="U21" s="6">
        <v>2</v>
      </c>
      <c r="V21" s="3">
        <v>0</v>
      </c>
      <c r="W21" s="4">
        <v>1361893.4545454546</v>
      </c>
      <c r="X21" s="4">
        <v>797127</v>
      </c>
      <c r="Y21" s="4">
        <v>3477510.7593493834</v>
      </c>
      <c r="Z21" s="4">
        <v>4451432.1997874603</v>
      </c>
      <c r="AA21" s="4">
        <v>4106352.1989906272</v>
      </c>
      <c r="AC21" s="6">
        <v>6</v>
      </c>
      <c r="AD21" s="6">
        <v>2</v>
      </c>
      <c r="AE21" s="3">
        <v>0</v>
      </c>
      <c r="AF21" s="4">
        <v>529698.75</v>
      </c>
      <c r="AG21" s="4">
        <v>0</v>
      </c>
      <c r="AH21" s="4">
        <v>2849472.6023562537</v>
      </c>
      <c r="AI21" s="4">
        <v>5376454.5343610812</v>
      </c>
      <c r="AJ21" s="4">
        <v>3959686.0344469803</v>
      </c>
    </row>
    <row r="22" spans="2:36" x14ac:dyDescent="0.25">
      <c r="B22" s="6">
        <v>6</v>
      </c>
      <c r="C22" s="6">
        <v>3</v>
      </c>
      <c r="D22" s="3">
        <v>309275</v>
      </c>
      <c r="E22" s="3">
        <v>846696.9</v>
      </c>
      <c r="F22" s="3">
        <v>939832.6</v>
      </c>
      <c r="G22" s="4">
        <v>2929408.0970095163</v>
      </c>
      <c r="H22" s="4">
        <v>2350343.0603021989</v>
      </c>
      <c r="I22" s="4">
        <v>2867342.6508383309</v>
      </c>
      <c r="K22" s="6">
        <v>6</v>
      </c>
      <c r="L22" s="6">
        <v>3</v>
      </c>
      <c r="M22" s="3">
        <v>588135.6</v>
      </c>
      <c r="N22" s="3">
        <v>659905.92000000004</v>
      </c>
      <c r="O22" s="3">
        <v>1092615.7142857143</v>
      </c>
      <c r="P22" s="4">
        <v>2771041.4552195584</v>
      </c>
      <c r="Q22" s="4">
        <v>2563337.8311543097</v>
      </c>
      <c r="R22" s="4">
        <v>4640521.9695822429</v>
      </c>
      <c r="T22" s="6">
        <v>6</v>
      </c>
      <c r="U22" s="6">
        <v>3</v>
      </c>
      <c r="V22" s="3">
        <v>0</v>
      </c>
      <c r="W22" s="4">
        <v>991694.96551724139</v>
      </c>
      <c r="X22" s="4">
        <v>934444.88888888888</v>
      </c>
      <c r="Y22" s="4">
        <v>3549729.1074914536</v>
      </c>
      <c r="Z22" s="4">
        <v>3668100.3906787639</v>
      </c>
      <c r="AA22" s="4">
        <v>5021041.8538208902</v>
      </c>
      <c r="AC22" s="6">
        <v>6</v>
      </c>
      <c r="AD22" s="6">
        <v>3</v>
      </c>
      <c r="AE22" s="3">
        <v>0</v>
      </c>
      <c r="AF22" s="4">
        <v>532707.83333333337</v>
      </c>
      <c r="AG22" s="4">
        <v>465017.33333333331</v>
      </c>
      <c r="AH22" s="4">
        <v>3094486.9854099597</v>
      </c>
      <c r="AI22" s="4">
        <v>5080815.9060227843</v>
      </c>
      <c r="AJ22" s="4">
        <v>5313758.7993335407</v>
      </c>
    </row>
    <row r="23" spans="2:36" x14ac:dyDescent="0.25">
      <c r="B23" s="6">
        <v>7</v>
      </c>
      <c r="C23" s="6">
        <v>1</v>
      </c>
      <c r="D23" s="3">
        <v>315210</v>
      </c>
      <c r="E23" s="3">
        <v>1030541.1923076923</v>
      </c>
      <c r="F23" s="3">
        <v>0</v>
      </c>
      <c r="G23" s="4">
        <v>3064670.3950999212</v>
      </c>
      <c r="H23" s="4">
        <v>4018058.186423427</v>
      </c>
      <c r="I23" s="4">
        <v>2433530.9515264486</v>
      </c>
      <c r="K23" s="6">
        <v>7</v>
      </c>
      <c r="L23" s="6">
        <v>1</v>
      </c>
      <c r="M23" s="3">
        <v>368544.5</v>
      </c>
      <c r="N23" s="3">
        <v>555574.78</v>
      </c>
      <c r="O23" s="3">
        <v>699717.24561403506</v>
      </c>
      <c r="P23" s="4">
        <v>3351305.683858762</v>
      </c>
      <c r="Q23" s="4">
        <v>3676777.8172536627</v>
      </c>
      <c r="R23" s="4">
        <v>1809471.8918185511</v>
      </c>
      <c r="T23" s="6">
        <v>7</v>
      </c>
      <c r="U23" s="6">
        <v>1</v>
      </c>
      <c r="V23" s="3">
        <v>510341.5652173913</v>
      </c>
      <c r="W23" s="4">
        <v>288633.5</v>
      </c>
      <c r="X23" s="4">
        <v>459544.78947368421</v>
      </c>
      <c r="Y23" s="4">
        <v>6784912.9656286193</v>
      </c>
      <c r="Z23" s="4">
        <v>2626268.8323249002</v>
      </c>
      <c r="AA23" s="4">
        <v>3867254.9084164677</v>
      </c>
      <c r="AC23" s="6">
        <v>7</v>
      </c>
      <c r="AD23" s="6">
        <v>1</v>
      </c>
      <c r="AE23" s="3">
        <v>218948.5</v>
      </c>
      <c r="AF23" s="4">
        <v>517748.875</v>
      </c>
      <c r="AG23" s="4">
        <v>0</v>
      </c>
      <c r="AH23" s="4">
        <v>4713481.2178828362</v>
      </c>
      <c r="AI23" s="4">
        <v>4783873.2974381661</v>
      </c>
      <c r="AJ23" s="4">
        <v>3727807.3292982792</v>
      </c>
    </row>
    <row r="24" spans="2:36" x14ac:dyDescent="0.25">
      <c r="B24" s="6">
        <v>7</v>
      </c>
      <c r="C24" s="6">
        <v>2</v>
      </c>
      <c r="D24" s="3">
        <v>0</v>
      </c>
      <c r="E24" s="3">
        <v>826554.29166666663</v>
      </c>
      <c r="F24" s="3">
        <v>488948.5</v>
      </c>
      <c r="G24" s="4">
        <v>2863050.0701773432</v>
      </c>
      <c r="H24" s="4">
        <v>3932516.1729561505</v>
      </c>
      <c r="I24" s="4">
        <v>2523703.7369490243</v>
      </c>
      <c r="K24" s="6">
        <v>7</v>
      </c>
      <c r="L24" s="6">
        <v>2</v>
      </c>
      <c r="M24" s="3">
        <v>970336</v>
      </c>
      <c r="N24" s="3">
        <v>724019.22916666663</v>
      </c>
      <c r="O24" s="3">
        <v>541303.69387755101</v>
      </c>
      <c r="P24" s="4">
        <v>2910325.8422086872</v>
      </c>
      <c r="Q24" s="4">
        <v>4253950.3751389394</v>
      </c>
      <c r="R24" s="4">
        <v>1237454.598104063</v>
      </c>
      <c r="T24" s="6">
        <v>7</v>
      </c>
      <c r="U24" s="6">
        <v>2</v>
      </c>
      <c r="V24" s="3">
        <v>467362.35294117645</v>
      </c>
      <c r="W24" s="4">
        <v>389963.5</v>
      </c>
      <c r="X24" s="4">
        <v>576940.79310344823</v>
      </c>
      <c r="Y24" s="4">
        <v>6615075.3792924983</v>
      </c>
      <c r="Z24" s="4">
        <v>2311778.5886247363</v>
      </c>
      <c r="AA24" s="4">
        <v>4264199.5824634647</v>
      </c>
      <c r="AC24" s="6">
        <v>7</v>
      </c>
      <c r="AD24" s="6">
        <v>2</v>
      </c>
      <c r="AE24" s="3">
        <v>450372.66666666669</v>
      </c>
      <c r="AF24" s="4">
        <v>364297.5</v>
      </c>
      <c r="AG24" s="4">
        <v>0</v>
      </c>
      <c r="AH24" s="4">
        <v>3778060.1681122407</v>
      </c>
      <c r="AI24" s="4">
        <v>4386439.504948264</v>
      </c>
      <c r="AJ24" s="4">
        <v>4671578.4169390984</v>
      </c>
    </row>
    <row r="25" spans="2:36" x14ac:dyDescent="0.25">
      <c r="B25" s="6">
        <v>7</v>
      </c>
      <c r="C25" s="6">
        <v>3</v>
      </c>
      <c r="D25" s="3">
        <v>0</v>
      </c>
      <c r="E25" s="3">
        <v>937359.92857142852</v>
      </c>
      <c r="F25" s="3">
        <v>436853</v>
      </c>
      <c r="G25" s="4">
        <v>2666769.6274823691</v>
      </c>
      <c r="H25" s="4">
        <v>3721059.2687970651</v>
      </c>
      <c r="I25" s="4">
        <v>2292893.8228841932</v>
      </c>
      <c r="K25" s="6">
        <v>7</v>
      </c>
      <c r="L25" s="6">
        <v>3</v>
      </c>
      <c r="M25" s="3">
        <v>0</v>
      </c>
      <c r="N25" s="3">
        <v>825808.62222222227</v>
      </c>
      <c r="O25" s="3">
        <v>505842.18421052629</v>
      </c>
      <c r="P25" s="4">
        <v>3008849.4882142432</v>
      </c>
      <c r="Q25" s="4">
        <v>4261679.071254082</v>
      </c>
      <c r="R25" s="4">
        <v>1196700.784432831</v>
      </c>
      <c r="T25" s="6">
        <v>7</v>
      </c>
      <c r="U25" s="6">
        <v>3</v>
      </c>
      <c r="V25" s="3">
        <v>421328</v>
      </c>
      <c r="W25" s="4">
        <v>252579</v>
      </c>
      <c r="X25" s="4">
        <v>642589.40540540544</v>
      </c>
      <c r="Y25" s="4">
        <v>6524113.0761376899</v>
      </c>
      <c r="Z25" s="4">
        <v>2320385.4143305672</v>
      </c>
      <c r="AA25" s="4">
        <v>4150467.6596111041</v>
      </c>
      <c r="AC25" s="6">
        <v>7</v>
      </c>
      <c r="AD25" s="6">
        <v>3</v>
      </c>
      <c r="AE25" s="3">
        <v>620989</v>
      </c>
      <c r="AF25" s="4">
        <v>476535.66666666669</v>
      </c>
      <c r="AG25" s="4">
        <v>0</v>
      </c>
      <c r="AH25" s="4">
        <v>4315645.4923402108</v>
      </c>
      <c r="AI25" s="4">
        <v>4871446.7192924172</v>
      </c>
      <c r="AJ25" s="4">
        <v>4642673.9344785921</v>
      </c>
    </row>
    <row r="26" spans="2:36" x14ac:dyDescent="0.25">
      <c r="B26" s="6">
        <v>8</v>
      </c>
      <c r="C26" s="6">
        <v>1</v>
      </c>
      <c r="D26" s="3">
        <v>716679.64285714284</v>
      </c>
      <c r="E26" s="3">
        <v>883411.6875</v>
      </c>
      <c r="F26" s="3">
        <v>1345460</v>
      </c>
      <c r="G26" s="4">
        <v>3815176.7151767146</v>
      </c>
      <c r="H26" s="4">
        <v>5597871.4669051887</v>
      </c>
      <c r="I26" s="4">
        <v>2255405.7769553643</v>
      </c>
      <c r="K26" s="6">
        <v>8</v>
      </c>
      <c r="L26" s="6">
        <v>1</v>
      </c>
      <c r="M26" s="3">
        <v>487570</v>
      </c>
      <c r="N26" s="3">
        <v>898305.08333333337</v>
      </c>
      <c r="O26" s="3">
        <v>623807.41666666663</v>
      </c>
      <c r="P26" s="4">
        <v>3522285.0349996481</v>
      </c>
      <c r="Q26" s="4">
        <v>2913251.8537911926</v>
      </c>
      <c r="R26" s="4">
        <v>3138475.6280169445</v>
      </c>
      <c r="T26" s="6">
        <v>8</v>
      </c>
      <c r="U26" s="6">
        <v>1</v>
      </c>
      <c r="V26" s="3">
        <v>249422</v>
      </c>
      <c r="W26" s="4">
        <v>1317905.5681818181</v>
      </c>
      <c r="X26" s="4">
        <v>880772.32432432438</v>
      </c>
      <c r="Y26" s="4">
        <v>5492393.9603695394</v>
      </c>
      <c r="Z26" s="4">
        <v>6908142.0182949873</v>
      </c>
      <c r="AA26" s="4">
        <v>7297140.0518341297</v>
      </c>
      <c r="AC26" s="6">
        <v>8</v>
      </c>
      <c r="AD26" s="6">
        <v>1</v>
      </c>
      <c r="AE26" s="3">
        <v>325922.5</v>
      </c>
      <c r="AF26" s="4">
        <v>731927.73684210528</v>
      </c>
      <c r="AG26" s="4">
        <v>416780.5</v>
      </c>
      <c r="AH26" s="4">
        <v>4030135.3425098942</v>
      </c>
      <c r="AI26" s="4">
        <v>5533186.8620810462</v>
      </c>
      <c r="AJ26" s="4">
        <v>2745452.1189691741</v>
      </c>
    </row>
    <row r="27" spans="2:36" x14ac:dyDescent="0.25">
      <c r="B27" s="6">
        <v>8</v>
      </c>
      <c r="C27" s="6">
        <v>2</v>
      </c>
      <c r="D27" s="3">
        <v>642604.88888888888</v>
      </c>
      <c r="E27" s="3">
        <v>1078991.1034482759</v>
      </c>
      <c r="F27" s="3">
        <v>736741.625</v>
      </c>
      <c r="G27" s="4">
        <v>3561737.4857576918</v>
      </c>
      <c r="H27" s="4">
        <v>6027253.3346605627</v>
      </c>
      <c r="I27" s="4">
        <v>2192778.3139264085</v>
      </c>
      <c r="K27" s="6">
        <v>8</v>
      </c>
      <c r="L27" s="6">
        <v>2</v>
      </c>
      <c r="M27" s="3">
        <v>515111.625</v>
      </c>
      <c r="N27" s="3">
        <v>794633.68085106381</v>
      </c>
      <c r="O27" s="3">
        <v>550381.29166666663</v>
      </c>
      <c r="P27" s="4">
        <v>3415557.9475587714</v>
      </c>
      <c r="Q27" s="4">
        <v>2771887.2427909328</v>
      </c>
      <c r="R27" s="4">
        <v>3444912.8679655688</v>
      </c>
      <c r="T27" s="6">
        <v>8</v>
      </c>
      <c r="U27" s="6">
        <v>2</v>
      </c>
      <c r="V27" s="3">
        <v>361634</v>
      </c>
      <c r="W27" s="4">
        <v>1646620.0833333333</v>
      </c>
      <c r="X27" s="4">
        <v>1494431.2758620689</v>
      </c>
      <c r="Y27" s="4">
        <v>5632401.0405565156</v>
      </c>
      <c r="Z27" s="4">
        <v>6439204.9295474868</v>
      </c>
      <c r="AA27" s="4">
        <v>7387855.2214246551</v>
      </c>
      <c r="AC27" s="6">
        <v>8</v>
      </c>
      <c r="AD27" s="6">
        <v>2</v>
      </c>
      <c r="AE27" s="3">
        <v>335798</v>
      </c>
      <c r="AF27" s="4">
        <v>541265.58333333337</v>
      </c>
      <c r="AG27" s="4">
        <v>0</v>
      </c>
      <c r="AH27" s="4">
        <v>4584290.6591233984</v>
      </c>
      <c r="AI27" s="4">
        <v>5343971.8596432796</v>
      </c>
      <c r="AJ27" s="4">
        <v>2025396.6383463049</v>
      </c>
    </row>
    <row r="28" spans="2:36" x14ac:dyDescent="0.25">
      <c r="B28" s="6">
        <v>8</v>
      </c>
      <c r="C28" s="6">
        <v>3</v>
      </c>
      <c r="D28" s="3">
        <v>684361.375</v>
      </c>
      <c r="E28" s="3">
        <v>1005368.6923076923</v>
      </c>
      <c r="F28" s="3">
        <v>857224.4</v>
      </c>
      <c r="G28" s="4">
        <v>3105753.1727880174</v>
      </c>
      <c r="H28" s="4">
        <v>5389405.450099932</v>
      </c>
      <c r="I28" s="4">
        <v>2070816.3289865216</v>
      </c>
      <c r="K28" s="6">
        <v>8</v>
      </c>
      <c r="L28" s="6">
        <v>3</v>
      </c>
      <c r="M28" s="3">
        <v>442400.44444444444</v>
      </c>
      <c r="N28" s="3">
        <v>698263.66</v>
      </c>
      <c r="O28" s="3">
        <v>589059.36842105258</v>
      </c>
      <c r="P28" s="4">
        <v>2983630.3763120947</v>
      </c>
      <c r="Q28" s="4">
        <v>2669952.4385529547</v>
      </c>
      <c r="R28" s="4">
        <v>2967909.1570741804</v>
      </c>
      <c r="T28" s="6">
        <v>8</v>
      </c>
      <c r="U28" s="6">
        <v>3</v>
      </c>
      <c r="V28" s="3">
        <v>191191</v>
      </c>
      <c r="W28" s="4">
        <v>1060968.3333333333</v>
      </c>
      <c r="X28" s="4">
        <v>988581.23809523811</v>
      </c>
      <c r="Y28" s="4">
        <v>5050797.871278896</v>
      </c>
      <c r="Z28" s="4">
        <v>5896373.2805280527</v>
      </c>
      <c r="AA28" s="4">
        <v>7344265.0419814819</v>
      </c>
      <c r="AC28" s="6">
        <v>8</v>
      </c>
      <c r="AD28" s="6">
        <v>3</v>
      </c>
      <c r="AE28" s="3">
        <v>283371</v>
      </c>
      <c r="AF28" s="4">
        <v>832582.4</v>
      </c>
      <c r="AG28" s="4">
        <v>641192</v>
      </c>
      <c r="AH28" s="4">
        <v>4559101.2229041671</v>
      </c>
      <c r="AI28" s="4">
        <v>6032734.0681838039</v>
      </c>
      <c r="AJ28" s="4">
        <v>3171959.9875487997</v>
      </c>
    </row>
    <row r="29" spans="2:36" x14ac:dyDescent="0.25">
      <c r="B29" s="6">
        <v>9</v>
      </c>
      <c r="C29" s="6">
        <v>1</v>
      </c>
      <c r="D29" s="3">
        <v>511988.92307692306</v>
      </c>
      <c r="E29" s="3">
        <v>0</v>
      </c>
      <c r="F29" s="3">
        <v>1141557.1666666667</v>
      </c>
      <c r="G29" s="4">
        <v>4014890.2835848033</v>
      </c>
      <c r="H29" s="4">
        <v>2818991.2383100959</v>
      </c>
      <c r="I29" s="4">
        <v>917332.20872694568</v>
      </c>
      <c r="K29" s="6">
        <v>9</v>
      </c>
      <c r="L29" s="6">
        <v>1</v>
      </c>
      <c r="M29" s="3">
        <v>0</v>
      </c>
      <c r="N29" s="3">
        <v>966056.21428571432</v>
      </c>
      <c r="O29" s="3">
        <v>693152.875</v>
      </c>
      <c r="P29" s="4">
        <v>2382102.4633638468</v>
      </c>
      <c r="Q29" s="4">
        <v>3887820.9516379354</v>
      </c>
      <c r="R29" s="4">
        <v>3146966.4394396339</v>
      </c>
      <c r="T29" s="6">
        <v>9</v>
      </c>
      <c r="U29" s="6">
        <v>1</v>
      </c>
      <c r="V29" s="3">
        <v>518279.11111111112</v>
      </c>
      <c r="W29" s="4">
        <v>1853302.3555555556</v>
      </c>
      <c r="X29" s="4">
        <v>1627070.5416666667</v>
      </c>
      <c r="Y29" s="4">
        <v>6635508.1305574803</v>
      </c>
      <c r="Z29" s="4">
        <v>7478668.1156152776</v>
      </c>
      <c r="AA29" s="4">
        <v>3783383.4588071969</v>
      </c>
      <c r="AC29" s="6">
        <v>9</v>
      </c>
      <c r="AD29" s="6">
        <v>1</v>
      </c>
      <c r="AE29" s="3">
        <v>412884.15384615387</v>
      </c>
      <c r="AF29" s="4">
        <v>0</v>
      </c>
      <c r="AG29" s="4">
        <v>461670.73333333334</v>
      </c>
      <c r="AH29" s="4">
        <v>5114493.289027323</v>
      </c>
      <c r="AI29" s="4">
        <v>3664679.941975472</v>
      </c>
      <c r="AJ29" s="4">
        <v>5168625.5365610858</v>
      </c>
    </row>
    <row r="30" spans="2:36" x14ac:dyDescent="0.25">
      <c r="B30" s="6">
        <v>9</v>
      </c>
      <c r="C30" s="6">
        <v>2</v>
      </c>
      <c r="D30" s="3">
        <v>618964.58333333337</v>
      </c>
      <c r="E30" s="3">
        <v>507602</v>
      </c>
      <c r="F30" s="3">
        <v>455415.5</v>
      </c>
      <c r="G30" s="4">
        <v>4127637.1063829786</v>
      </c>
      <c r="H30" s="4">
        <v>3225257.3751386572</v>
      </c>
      <c r="I30" s="4">
        <v>869137.48027210857</v>
      </c>
      <c r="K30" s="6">
        <v>9</v>
      </c>
      <c r="L30" s="6">
        <v>2</v>
      </c>
      <c r="M30" s="3">
        <v>530250</v>
      </c>
      <c r="N30" s="3">
        <v>637675.92857142852</v>
      </c>
      <c r="O30" s="3">
        <v>819423.78823529417</v>
      </c>
      <c r="P30" s="4">
        <v>2200169.2206834387</v>
      </c>
      <c r="Q30" s="4">
        <v>2485870.2518720212</v>
      </c>
      <c r="R30" s="4">
        <v>2825788.0959800561</v>
      </c>
      <c r="T30" s="6">
        <v>9</v>
      </c>
      <c r="U30" s="6">
        <v>2</v>
      </c>
      <c r="V30" s="3">
        <v>564937.30000000005</v>
      </c>
      <c r="W30" s="4">
        <v>1925025.6129032257</v>
      </c>
      <c r="X30" s="4">
        <v>2243021.75</v>
      </c>
      <c r="Y30" s="4">
        <v>6372674.1809061002</v>
      </c>
      <c r="Z30" s="4">
        <v>7256285.9410866518</v>
      </c>
      <c r="AA30" s="4">
        <v>4422092.5417119069</v>
      </c>
      <c r="AC30" s="6">
        <v>9</v>
      </c>
      <c r="AD30" s="6">
        <v>2</v>
      </c>
      <c r="AE30" s="3">
        <v>492658.88888888888</v>
      </c>
      <c r="AF30" s="4">
        <v>0</v>
      </c>
      <c r="AG30" s="4">
        <v>575270.16666666663</v>
      </c>
      <c r="AH30" s="4">
        <v>4896883.0849040914</v>
      </c>
      <c r="AI30" s="4">
        <v>3595802.3298055269</v>
      </c>
      <c r="AJ30" s="4">
        <v>5001116.0778814517</v>
      </c>
    </row>
    <row r="31" spans="2:36" x14ac:dyDescent="0.25">
      <c r="B31" s="6">
        <v>9</v>
      </c>
      <c r="C31" s="6">
        <v>3</v>
      </c>
      <c r="D31" s="3">
        <v>627128.22222222225</v>
      </c>
      <c r="E31" s="3">
        <v>985125</v>
      </c>
      <c r="F31" s="3">
        <v>620288.64285714284</v>
      </c>
      <c r="G31" s="4">
        <v>3886156.6244436828</v>
      </c>
      <c r="H31" s="4">
        <v>3170700.0190501306</v>
      </c>
      <c r="I31" s="4">
        <v>959582.29705625621</v>
      </c>
      <c r="K31" s="6">
        <v>9</v>
      </c>
      <c r="L31" s="6">
        <v>3</v>
      </c>
      <c r="M31" s="3">
        <v>0</v>
      </c>
      <c r="N31" s="3">
        <v>892193</v>
      </c>
      <c r="O31" s="3">
        <v>747121.56410256412</v>
      </c>
      <c r="P31" s="4">
        <v>2066065.8645761788</v>
      </c>
      <c r="Q31" s="4">
        <v>3869361.4553426937</v>
      </c>
      <c r="R31" s="4">
        <v>2441995.2471863604</v>
      </c>
      <c r="T31" s="6">
        <v>9</v>
      </c>
      <c r="U31" s="6">
        <v>3</v>
      </c>
      <c r="V31" s="3">
        <v>465867</v>
      </c>
      <c r="W31" s="4">
        <v>1608572.1063829786</v>
      </c>
      <c r="X31" s="4">
        <v>1970557.8461538462</v>
      </c>
      <c r="Y31" s="4">
        <v>6743245.8635320859</v>
      </c>
      <c r="Z31" s="4">
        <v>6989254.0264871297</v>
      </c>
      <c r="AA31" s="4">
        <v>4473180.6587534053</v>
      </c>
      <c r="AC31" s="6">
        <v>9</v>
      </c>
      <c r="AD31" s="6">
        <v>3</v>
      </c>
      <c r="AE31" s="3">
        <v>441028.25</v>
      </c>
      <c r="AF31" s="4">
        <v>297046</v>
      </c>
      <c r="AG31" s="4">
        <v>437327.55555555556</v>
      </c>
      <c r="AH31" s="4">
        <v>4766940.638538247</v>
      </c>
      <c r="AI31" s="4">
        <v>3631258.1864878372</v>
      </c>
      <c r="AJ31" s="4">
        <v>5477254.7705625799</v>
      </c>
    </row>
    <row r="32" spans="2:36" x14ac:dyDescent="0.25">
      <c r="B32" s="6">
        <v>10</v>
      </c>
      <c r="C32" s="6">
        <v>1</v>
      </c>
      <c r="D32" s="3">
        <v>607390</v>
      </c>
      <c r="E32" s="3">
        <v>700816.75</v>
      </c>
      <c r="F32" s="3">
        <v>620601.5</v>
      </c>
      <c r="G32" s="4">
        <v>3477661.5072587533</v>
      </c>
      <c r="H32" s="4">
        <v>3472519.6257839012</v>
      </c>
      <c r="I32" s="4">
        <v>2677645.2743052798</v>
      </c>
      <c r="K32" s="6">
        <v>10</v>
      </c>
      <c r="L32" s="6">
        <v>1</v>
      </c>
      <c r="M32" s="3">
        <v>489164.33333333331</v>
      </c>
      <c r="N32" s="3">
        <v>504966.14285714284</v>
      </c>
      <c r="O32" s="3">
        <v>546448.17647058819</v>
      </c>
      <c r="P32" s="4">
        <v>2105136.23621753</v>
      </c>
      <c r="Q32" s="4">
        <v>3297367.5864992524</v>
      </c>
      <c r="R32" s="4">
        <v>2834457.1724201231</v>
      </c>
      <c r="T32" s="6">
        <v>10</v>
      </c>
      <c r="U32" s="6">
        <v>1</v>
      </c>
      <c r="V32" s="3">
        <v>259616.66666666666</v>
      </c>
      <c r="W32" s="4">
        <v>582590.17647058819</v>
      </c>
      <c r="X32" s="4">
        <v>1031185.05</v>
      </c>
      <c r="Y32" s="4">
        <v>4496153.0373831764</v>
      </c>
      <c r="Z32" s="4">
        <v>5097905.6592326537</v>
      </c>
      <c r="AA32" s="4">
        <v>6865166.6116793128</v>
      </c>
      <c r="AC32" s="6">
        <v>10</v>
      </c>
      <c r="AD32" s="6">
        <v>1</v>
      </c>
      <c r="AE32" s="3">
        <v>0</v>
      </c>
      <c r="AF32" s="4">
        <v>432001.33333333331</v>
      </c>
      <c r="AG32" s="4">
        <v>428723.5</v>
      </c>
      <c r="AH32" s="4">
        <v>3860475.6193405082</v>
      </c>
      <c r="AI32" s="4">
        <v>4307975.5620931005</v>
      </c>
      <c r="AJ32" s="4">
        <v>4682034.7672245856</v>
      </c>
    </row>
    <row r="33" spans="2:36" x14ac:dyDescent="0.25">
      <c r="B33" s="6">
        <v>10</v>
      </c>
      <c r="C33" s="6">
        <v>2</v>
      </c>
      <c r="D33" s="3">
        <v>268404</v>
      </c>
      <c r="E33" s="3">
        <v>1157957</v>
      </c>
      <c r="F33" s="3">
        <v>613778.33333333337</v>
      </c>
      <c r="G33" s="4">
        <v>3322662.7626285204</v>
      </c>
      <c r="H33" s="4">
        <v>3392076.7947868346</v>
      </c>
      <c r="I33" s="4">
        <v>2526381.8380639041</v>
      </c>
      <c r="K33" s="6">
        <v>10</v>
      </c>
      <c r="L33" s="6">
        <v>2</v>
      </c>
      <c r="M33" s="3">
        <v>425113.33333333331</v>
      </c>
      <c r="N33" s="3">
        <v>687552.20689655177</v>
      </c>
      <c r="O33" s="3">
        <v>494629.6</v>
      </c>
      <c r="P33" s="4">
        <v>2007830.1551081131</v>
      </c>
      <c r="Q33" s="4">
        <v>3106134.8777410067</v>
      </c>
      <c r="R33" s="4">
        <v>2883997.4271525159</v>
      </c>
      <c r="T33" s="6">
        <v>10</v>
      </c>
      <c r="U33" s="6">
        <v>2</v>
      </c>
      <c r="V33" s="3">
        <v>348427.33333333331</v>
      </c>
      <c r="W33" s="4">
        <v>493662.45</v>
      </c>
      <c r="X33" s="4">
        <v>745855.36363636365</v>
      </c>
      <c r="Y33" s="4">
        <v>4351866.5374611123</v>
      </c>
      <c r="Z33" s="4">
        <v>5332812.7668075627</v>
      </c>
      <c r="AA33" s="4">
        <v>5533915.8114636382</v>
      </c>
      <c r="AC33" s="6">
        <v>10</v>
      </c>
      <c r="AD33" s="6">
        <v>2</v>
      </c>
      <c r="AE33" s="3">
        <v>378827</v>
      </c>
      <c r="AF33" s="4">
        <v>556728.19999999995</v>
      </c>
      <c r="AG33" s="4">
        <v>758071.33333333337</v>
      </c>
      <c r="AH33" s="4">
        <v>3613228.283189001</v>
      </c>
      <c r="AI33" s="4">
        <v>4278005.9217889225</v>
      </c>
      <c r="AJ33" s="4">
        <v>4138136.3319248627</v>
      </c>
    </row>
    <row r="34" spans="2:36" x14ac:dyDescent="0.25">
      <c r="B34" s="6">
        <v>10</v>
      </c>
      <c r="C34" s="6">
        <v>3</v>
      </c>
      <c r="D34" s="3">
        <v>316832</v>
      </c>
      <c r="E34" s="3">
        <v>471626</v>
      </c>
      <c r="F34" s="3">
        <v>876354.66666666663</v>
      </c>
      <c r="G34" s="4">
        <v>3367226.5257143811</v>
      </c>
      <c r="H34" s="4">
        <v>3556712.8192963363</v>
      </c>
      <c r="I34" s="4">
        <v>2509172.3391260896</v>
      </c>
      <c r="K34" s="6">
        <v>10</v>
      </c>
      <c r="L34" s="6">
        <v>3</v>
      </c>
      <c r="M34" s="3">
        <v>470325</v>
      </c>
      <c r="N34" s="3">
        <v>642314.78181818186</v>
      </c>
      <c r="O34" s="3">
        <v>660240.22222222225</v>
      </c>
      <c r="P34" s="4">
        <v>1968751.5154612826</v>
      </c>
      <c r="Q34" s="4">
        <v>2643462.4467165754</v>
      </c>
      <c r="R34" s="4">
        <v>2893252.4283662392</v>
      </c>
      <c r="T34" s="6">
        <v>10</v>
      </c>
      <c r="U34" s="6">
        <v>3</v>
      </c>
      <c r="V34" s="3">
        <v>265516</v>
      </c>
      <c r="W34" s="4">
        <v>795846.70588235289</v>
      </c>
      <c r="X34" s="4">
        <v>963790.06060606055</v>
      </c>
      <c r="Y34" s="4">
        <v>4002198.3796249474</v>
      </c>
      <c r="Z34" s="4">
        <v>5116047.0062380284</v>
      </c>
      <c r="AA34" s="4">
        <v>6557897.8389503462</v>
      </c>
      <c r="AC34" s="6">
        <v>10</v>
      </c>
      <c r="AD34" s="6">
        <v>3</v>
      </c>
      <c r="AE34" s="3">
        <v>0</v>
      </c>
      <c r="AF34" s="4">
        <v>370518.66666666669</v>
      </c>
      <c r="AG34" s="4">
        <v>350799.5</v>
      </c>
      <c r="AH34" s="4">
        <v>3527308.3642592072</v>
      </c>
      <c r="AI34" s="4">
        <v>4755058.528227739</v>
      </c>
      <c r="AJ34" s="4">
        <v>4350937.2226070445</v>
      </c>
    </row>
    <row r="35" spans="2:36" x14ac:dyDescent="0.25">
      <c r="B35" s="6">
        <v>11</v>
      </c>
      <c r="C35" s="6">
        <v>1</v>
      </c>
      <c r="D35" s="3">
        <v>431304</v>
      </c>
      <c r="E35" s="3">
        <v>1830916.5</v>
      </c>
      <c r="F35" s="3">
        <v>635347.6</v>
      </c>
      <c r="G35" s="4">
        <v>3178939.0750353942</v>
      </c>
      <c r="H35" s="4">
        <v>2899227.0972662759</v>
      </c>
      <c r="I35" s="4">
        <v>2401634.9297050205</v>
      </c>
      <c r="K35" s="6">
        <v>11</v>
      </c>
      <c r="L35" s="6">
        <v>1</v>
      </c>
      <c r="M35" s="3">
        <v>322771</v>
      </c>
      <c r="N35" s="3">
        <v>595973.11428571434</v>
      </c>
      <c r="O35" s="3">
        <v>747188.07692307688</v>
      </c>
      <c r="P35" s="4">
        <v>3551262.7890361864</v>
      </c>
      <c r="Q35" s="4">
        <v>2196025.2367663546</v>
      </c>
      <c r="R35" s="4">
        <v>3616734.721465609</v>
      </c>
      <c r="T35" s="6">
        <v>11</v>
      </c>
      <c r="U35" s="6">
        <v>1</v>
      </c>
      <c r="V35" s="3">
        <v>565801</v>
      </c>
      <c r="W35" s="4">
        <v>422048.66666666669</v>
      </c>
      <c r="X35" s="4">
        <v>1166162.1818181819</v>
      </c>
      <c r="Y35" s="4">
        <v>5053238.1156520909</v>
      </c>
      <c r="Z35" s="4">
        <v>2786357.0349207842</v>
      </c>
      <c r="AA35" s="4">
        <v>6410908.2067392534</v>
      </c>
      <c r="AC35" s="6">
        <v>11</v>
      </c>
      <c r="AD35" s="6">
        <v>1</v>
      </c>
      <c r="AE35" s="3">
        <v>0</v>
      </c>
      <c r="AF35" s="4">
        <v>441276</v>
      </c>
      <c r="AG35" s="4">
        <v>373156</v>
      </c>
      <c r="AH35" s="4">
        <v>4140180.2062988281</v>
      </c>
      <c r="AI35" s="4">
        <v>4585860.6494642459</v>
      </c>
      <c r="AJ35" s="4">
        <v>2634673.1507228506</v>
      </c>
    </row>
    <row r="36" spans="2:36" x14ac:dyDescent="0.25">
      <c r="B36" s="6">
        <v>11</v>
      </c>
      <c r="C36" s="6">
        <v>2</v>
      </c>
      <c r="D36" s="3">
        <v>343568</v>
      </c>
      <c r="E36" s="3">
        <v>1179401.1904761905</v>
      </c>
      <c r="F36" s="3">
        <v>1085339.6153846155</v>
      </c>
      <c r="G36" s="4">
        <v>2973297.389151474</v>
      </c>
      <c r="H36" s="4">
        <v>2563039.7816342772</v>
      </c>
      <c r="I36" s="4">
        <v>2603124.0673685293</v>
      </c>
      <c r="K36" s="6">
        <v>11</v>
      </c>
      <c r="L36" s="6">
        <v>2</v>
      </c>
      <c r="M36" s="3">
        <v>445817</v>
      </c>
      <c r="N36" s="3">
        <v>656486.07843137253</v>
      </c>
      <c r="O36" s="3">
        <v>822175.28947368416</v>
      </c>
      <c r="P36" s="4">
        <v>3161124.5007574721</v>
      </c>
      <c r="Q36" s="4">
        <v>1998757.4936675932</v>
      </c>
      <c r="R36" s="4">
        <v>3476592.7530428236</v>
      </c>
      <c r="T36" s="6">
        <v>11</v>
      </c>
      <c r="U36" s="6">
        <v>2</v>
      </c>
      <c r="V36" s="3">
        <v>0</v>
      </c>
      <c r="W36" s="4">
        <v>473992.66666666669</v>
      </c>
      <c r="X36" s="4">
        <v>1117068.8500000001</v>
      </c>
      <c r="Y36" s="4">
        <v>4918129.5739573296</v>
      </c>
      <c r="Z36" s="4">
        <v>3596660.9645834761</v>
      </c>
      <c r="AA36" s="4">
        <v>5921056.2644742923</v>
      </c>
      <c r="AC36" s="6">
        <v>11</v>
      </c>
      <c r="AD36" s="6">
        <v>2</v>
      </c>
      <c r="AE36" s="3">
        <v>0</v>
      </c>
      <c r="AF36" s="4">
        <v>428606.6</v>
      </c>
      <c r="AG36" s="4">
        <v>259750</v>
      </c>
      <c r="AH36" s="4">
        <v>4123703.8706803829</v>
      </c>
      <c r="AI36" s="4">
        <v>4088826.9575985642</v>
      </c>
      <c r="AJ36" s="4">
        <v>2806136.2703415919</v>
      </c>
    </row>
    <row r="37" spans="2:36" x14ac:dyDescent="0.25">
      <c r="B37" s="6">
        <v>11</v>
      </c>
      <c r="C37" s="6">
        <v>3</v>
      </c>
      <c r="D37" s="3">
        <v>388928</v>
      </c>
      <c r="E37" s="3">
        <v>1660354.2631578948</v>
      </c>
      <c r="F37" s="3">
        <v>683003.72727272729</v>
      </c>
      <c r="G37" s="4">
        <v>2976720.6108270469</v>
      </c>
      <c r="H37" s="4">
        <v>2964810.8517171545</v>
      </c>
      <c r="I37" s="4">
        <v>2309071.1701559811</v>
      </c>
      <c r="K37" s="6">
        <v>11</v>
      </c>
      <c r="L37" s="6">
        <v>3</v>
      </c>
      <c r="M37" s="3">
        <v>0</v>
      </c>
      <c r="N37" s="3">
        <v>475392.4117647059</v>
      </c>
      <c r="O37" s="3">
        <v>1371160.1935483871</v>
      </c>
      <c r="P37" s="4">
        <v>3415295.6768696741</v>
      </c>
      <c r="Q37" s="4">
        <v>2022154.1551195809</v>
      </c>
      <c r="R37" s="4">
        <v>3956066.9879030893</v>
      </c>
      <c r="T37" s="6">
        <v>11</v>
      </c>
      <c r="U37" s="6">
        <v>3</v>
      </c>
      <c r="V37" s="3">
        <v>200241</v>
      </c>
      <c r="W37" s="4">
        <v>504224</v>
      </c>
      <c r="X37" s="4">
        <v>1156767.6000000001</v>
      </c>
      <c r="Y37" s="4">
        <v>5488547.5637167143</v>
      </c>
      <c r="Z37" s="4">
        <v>3608537.5021265736</v>
      </c>
      <c r="AA37" s="4">
        <v>6007049.0507437605</v>
      </c>
      <c r="AC37" s="6">
        <v>11</v>
      </c>
      <c r="AD37" s="6">
        <v>3</v>
      </c>
      <c r="AE37" s="3">
        <v>0</v>
      </c>
      <c r="AF37" s="4">
        <v>420807.8</v>
      </c>
      <c r="AG37" s="4">
        <v>0</v>
      </c>
      <c r="AH37" s="4">
        <v>4118413.639856291</v>
      </c>
      <c r="AI37" s="4">
        <v>3978125.2081756247</v>
      </c>
      <c r="AJ37" s="4">
        <v>2559331.5257234033</v>
      </c>
    </row>
    <row r="38" spans="2:36" x14ac:dyDescent="0.25">
      <c r="B38" s="6">
        <v>12</v>
      </c>
      <c r="C38" s="6">
        <v>1</v>
      </c>
      <c r="D38" s="3">
        <v>389051.5</v>
      </c>
      <c r="E38" s="3">
        <v>1225135.5789473683</v>
      </c>
      <c r="F38" s="3">
        <v>757748.92307692312</v>
      </c>
      <c r="G38" s="4">
        <v>2560579.235422411</v>
      </c>
      <c r="H38" s="4">
        <v>4550369.4144184608</v>
      </c>
      <c r="I38" s="4">
        <v>1713360.0334980714</v>
      </c>
      <c r="K38" s="6">
        <v>12</v>
      </c>
      <c r="L38" s="6">
        <v>1</v>
      </c>
      <c r="M38" s="3">
        <v>358600.8</v>
      </c>
      <c r="N38" s="3">
        <v>549772.125</v>
      </c>
      <c r="O38" s="3">
        <v>796351.72</v>
      </c>
      <c r="P38" s="4">
        <v>3780192.9507731008</v>
      </c>
      <c r="Q38" s="4">
        <v>3222571.9336324264</v>
      </c>
      <c r="R38" s="4">
        <v>4199060.6279321555</v>
      </c>
      <c r="T38" s="6">
        <v>12</v>
      </c>
      <c r="U38" s="6">
        <v>1</v>
      </c>
      <c r="V38" s="3">
        <v>426622</v>
      </c>
      <c r="W38" s="4">
        <v>809329.0625</v>
      </c>
      <c r="X38" s="4">
        <v>753993.76190476189</v>
      </c>
      <c r="Y38" s="4">
        <v>5583096.8812903566</v>
      </c>
      <c r="Z38" s="4">
        <v>6460387.1617386201</v>
      </c>
      <c r="AA38" s="4">
        <v>4563742.3742115796</v>
      </c>
      <c r="AC38" s="6">
        <v>12</v>
      </c>
      <c r="AD38" s="6">
        <v>1</v>
      </c>
      <c r="AE38" s="3">
        <v>359527</v>
      </c>
      <c r="AF38" s="4">
        <v>290138</v>
      </c>
      <c r="AG38" s="4">
        <v>1033709.7222222222</v>
      </c>
      <c r="AH38" s="4">
        <v>4203310.3921427019</v>
      </c>
      <c r="AI38" s="4">
        <v>3620820.1013513524</v>
      </c>
      <c r="AJ38" s="4">
        <v>5617132.1074670954</v>
      </c>
    </row>
    <row r="39" spans="2:36" x14ac:dyDescent="0.25">
      <c r="B39" s="6">
        <v>12</v>
      </c>
      <c r="C39" s="6">
        <v>2</v>
      </c>
      <c r="D39" s="3">
        <v>0</v>
      </c>
      <c r="E39" s="3">
        <v>1344791.4166666667</v>
      </c>
      <c r="F39" s="3">
        <v>894247.15</v>
      </c>
      <c r="G39" s="4">
        <v>2373638.8660505805</v>
      </c>
      <c r="H39" s="4">
        <v>4760346.3605954722</v>
      </c>
      <c r="I39" s="4">
        <v>1830770.6977241992</v>
      </c>
      <c r="K39" s="6">
        <v>12</v>
      </c>
      <c r="L39" s="6">
        <v>2</v>
      </c>
      <c r="M39" s="3">
        <v>399686</v>
      </c>
      <c r="N39" s="3">
        <v>344172.33333333331</v>
      </c>
      <c r="O39" s="3">
        <v>978805.79166666663</v>
      </c>
      <c r="P39" s="4">
        <v>3348591.7810402177</v>
      </c>
      <c r="Q39" s="4">
        <v>2892053.9254208771</v>
      </c>
      <c r="R39" s="4">
        <v>4053663.7780043408</v>
      </c>
      <c r="T39" s="6">
        <v>12</v>
      </c>
      <c r="U39" s="6">
        <v>2</v>
      </c>
      <c r="V39" s="3">
        <v>286076</v>
      </c>
      <c r="W39" s="4">
        <v>851815.15789473685</v>
      </c>
      <c r="X39" s="4">
        <v>524328.26315789472</v>
      </c>
      <c r="Y39" s="4">
        <v>5569792.6379415216</v>
      </c>
      <c r="Z39" s="4">
        <v>7050679.5244003814</v>
      </c>
      <c r="AA39" s="4">
        <v>4202551.5581169995</v>
      </c>
      <c r="AC39" s="6">
        <v>12</v>
      </c>
      <c r="AD39" s="6">
        <v>2</v>
      </c>
      <c r="AE39" s="3">
        <v>243036</v>
      </c>
      <c r="AF39" s="4">
        <v>529836</v>
      </c>
      <c r="AG39" s="4">
        <v>1264975.2105263157</v>
      </c>
      <c r="AH39" s="4">
        <v>3943392.6274915873</v>
      </c>
      <c r="AI39" s="4">
        <v>3669921.5263555017</v>
      </c>
      <c r="AJ39" s="4">
        <v>5391575.6610347452</v>
      </c>
    </row>
    <row r="40" spans="2:36" x14ac:dyDescent="0.25">
      <c r="B40" s="6">
        <v>12</v>
      </c>
      <c r="C40" s="6">
        <v>3</v>
      </c>
      <c r="D40" s="3">
        <v>0</v>
      </c>
      <c r="E40" s="3">
        <v>1316311.95</v>
      </c>
      <c r="F40" s="3">
        <v>794640.28571428568</v>
      </c>
      <c r="G40" s="4">
        <v>2413757.0658682631</v>
      </c>
      <c r="H40" s="4">
        <v>4728110.6119673178</v>
      </c>
      <c r="I40" s="4">
        <v>1841908.6263901417</v>
      </c>
      <c r="K40" s="6">
        <v>12</v>
      </c>
      <c r="L40" s="6">
        <v>3</v>
      </c>
      <c r="M40" s="3">
        <v>373953.25</v>
      </c>
      <c r="N40" s="3">
        <v>373907.75</v>
      </c>
      <c r="O40" s="3">
        <v>1012973.6216216217</v>
      </c>
      <c r="P40" s="4">
        <v>3107453.069387842</v>
      </c>
      <c r="Q40" s="4">
        <v>3150289.2165504037</v>
      </c>
      <c r="R40" s="4">
        <v>3748102.0019525369</v>
      </c>
      <c r="T40" s="6">
        <v>12</v>
      </c>
      <c r="U40" s="6">
        <v>3</v>
      </c>
      <c r="V40" s="3">
        <v>272435.25</v>
      </c>
      <c r="W40" s="4">
        <v>2458135.388888889</v>
      </c>
      <c r="X40" s="4">
        <v>539990.45454545459</v>
      </c>
      <c r="Y40" s="4">
        <v>5448809.262871515</v>
      </c>
      <c r="Z40" s="4">
        <v>6700082.8912213733</v>
      </c>
      <c r="AA40" s="4">
        <v>3774784.8795267623</v>
      </c>
      <c r="AC40" s="6">
        <v>12</v>
      </c>
      <c r="AD40" s="6">
        <v>3</v>
      </c>
      <c r="AE40" s="3">
        <v>309403</v>
      </c>
      <c r="AF40" s="4">
        <v>655481.25</v>
      </c>
      <c r="AG40" s="4">
        <v>1024344.9375</v>
      </c>
      <c r="AH40" s="4">
        <v>3839054.0554749439</v>
      </c>
      <c r="AI40" s="4">
        <v>3552291.9490496484</v>
      </c>
      <c r="AJ40" s="4">
        <v>5166793.6622867724</v>
      </c>
    </row>
    <row r="41" spans="2:36" x14ac:dyDescent="0.25">
      <c r="B41" s="6">
        <v>13</v>
      </c>
      <c r="C41" s="6">
        <v>1</v>
      </c>
      <c r="D41" s="3">
        <v>0</v>
      </c>
      <c r="E41" s="3">
        <v>674118.71428571432</v>
      </c>
      <c r="F41" s="3">
        <v>778552.72222222225</v>
      </c>
      <c r="G41" s="4">
        <v>3150901.4696182553</v>
      </c>
      <c r="H41" s="4">
        <v>2487702.3021097723</v>
      </c>
      <c r="I41" s="4">
        <v>2778084.0129912626</v>
      </c>
      <c r="K41" s="6">
        <v>13</v>
      </c>
      <c r="L41" s="6">
        <v>1</v>
      </c>
      <c r="M41" s="3">
        <v>444355</v>
      </c>
      <c r="N41" s="3">
        <v>568944.43103448278</v>
      </c>
      <c r="O41" s="3">
        <v>992996.41860465112</v>
      </c>
      <c r="P41" s="4">
        <v>1839229.4092401846</v>
      </c>
      <c r="Q41" s="4">
        <v>2458328.8005578802</v>
      </c>
      <c r="R41" s="4">
        <v>3191988.8739224146</v>
      </c>
      <c r="T41" s="6">
        <v>13</v>
      </c>
      <c r="U41" s="6">
        <v>1</v>
      </c>
      <c r="V41" s="3">
        <v>436857.75</v>
      </c>
      <c r="W41" s="4">
        <v>315292.30769230769</v>
      </c>
      <c r="X41" s="4">
        <v>721084.40740740742</v>
      </c>
      <c r="Y41" s="4">
        <v>5137710.0328947352</v>
      </c>
      <c r="Z41" s="4">
        <v>3473707.0733854463</v>
      </c>
      <c r="AA41" s="4">
        <v>4289924.4563275753</v>
      </c>
      <c r="AC41" s="6">
        <v>13</v>
      </c>
      <c r="AD41" s="6">
        <v>1</v>
      </c>
      <c r="AE41" s="3">
        <v>0</v>
      </c>
      <c r="AF41" s="4">
        <v>942575.28571428568</v>
      </c>
      <c r="AG41" s="4">
        <v>643866.59090909094</v>
      </c>
      <c r="AH41" s="4">
        <v>4219368.6579838563</v>
      </c>
      <c r="AI41" s="4">
        <v>5246861.6644132407</v>
      </c>
      <c r="AJ41" s="4">
        <v>4337686.4671130348</v>
      </c>
    </row>
    <row r="42" spans="2:36" x14ac:dyDescent="0.25">
      <c r="B42" s="6">
        <v>13</v>
      </c>
      <c r="C42" s="6">
        <v>2</v>
      </c>
      <c r="D42" s="3">
        <v>0</v>
      </c>
      <c r="E42" s="3">
        <v>758554</v>
      </c>
      <c r="F42" s="3">
        <v>785664.30303030298</v>
      </c>
      <c r="G42" s="4">
        <v>2829918.2728030938</v>
      </c>
      <c r="H42" s="4">
        <v>2354220.6274298844</v>
      </c>
      <c r="I42" s="4">
        <v>3033618.467094203</v>
      </c>
      <c r="K42" s="6">
        <v>13</v>
      </c>
      <c r="L42" s="6">
        <v>2</v>
      </c>
      <c r="M42" s="3">
        <v>0</v>
      </c>
      <c r="N42" s="3">
        <v>889661.8448275862</v>
      </c>
      <c r="O42" s="3">
        <v>841927.76</v>
      </c>
      <c r="P42" s="4">
        <v>1707406.730482161</v>
      </c>
      <c r="Q42" s="4">
        <v>2928039.7325322228</v>
      </c>
      <c r="R42" s="4">
        <v>3294807.5996270417</v>
      </c>
      <c r="T42" s="6">
        <v>13</v>
      </c>
      <c r="U42" s="6">
        <v>2</v>
      </c>
      <c r="V42" s="3">
        <v>431616.25</v>
      </c>
      <c r="W42" s="4">
        <v>356740.18181818182</v>
      </c>
      <c r="X42" s="4">
        <v>1096278</v>
      </c>
      <c r="Y42" s="4">
        <v>5144460.3286335645</v>
      </c>
      <c r="Z42" s="4">
        <v>3594381.7432273258</v>
      </c>
      <c r="AA42" s="4">
        <v>4034933.5459212014</v>
      </c>
      <c r="AC42" s="6">
        <v>13</v>
      </c>
      <c r="AD42" s="6">
        <v>2</v>
      </c>
      <c r="AE42" s="3">
        <v>0</v>
      </c>
      <c r="AF42" s="4">
        <v>1231600.8461538462</v>
      </c>
      <c r="AG42" s="4">
        <v>622798.30000000005</v>
      </c>
      <c r="AH42" s="4">
        <v>4696148.7697044043</v>
      </c>
      <c r="AI42" s="4">
        <v>5085684.7070981553</v>
      </c>
      <c r="AJ42" s="4">
        <v>4312989.0750026675</v>
      </c>
    </row>
    <row r="43" spans="2:36" x14ac:dyDescent="0.25">
      <c r="B43" s="6">
        <v>13</v>
      </c>
      <c r="C43" s="6">
        <v>3</v>
      </c>
      <c r="D43" s="3">
        <v>0</v>
      </c>
      <c r="E43" s="3">
        <v>518203</v>
      </c>
      <c r="F43" s="3">
        <v>860491.38461538462</v>
      </c>
      <c r="G43" s="4">
        <v>2695907.2764818086</v>
      </c>
      <c r="H43" s="4">
        <v>2459906.5429675598</v>
      </c>
      <c r="I43" s="4">
        <v>2937130.0873972182</v>
      </c>
      <c r="K43" s="6">
        <v>13</v>
      </c>
      <c r="L43" s="6">
        <v>3</v>
      </c>
      <c r="M43" s="3">
        <v>0</v>
      </c>
      <c r="N43" s="3">
        <v>740661.37837837834</v>
      </c>
      <c r="O43" s="3">
        <v>774929.22448979598</v>
      </c>
      <c r="P43" s="4">
        <v>1558810.4198446821</v>
      </c>
      <c r="Q43" s="4">
        <v>2827644.5568555673</v>
      </c>
      <c r="R43" s="4">
        <v>3167892.1147122737</v>
      </c>
      <c r="T43" s="6">
        <v>13</v>
      </c>
      <c r="U43" s="6">
        <v>3</v>
      </c>
      <c r="V43" s="3">
        <v>388318</v>
      </c>
      <c r="W43" s="4">
        <v>325225.5</v>
      </c>
      <c r="X43" s="4">
        <v>569449.1875</v>
      </c>
      <c r="Y43" s="4">
        <v>4797213.6636098167</v>
      </c>
      <c r="Z43" s="4">
        <v>3579929.0647284351</v>
      </c>
      <c r="AA43" s="4">
        <v>2733831.2749159695</v>
      </c>
      <c r="AC43" s="6">
        <v>13</v>
      </c>
      <c r="AD43" s="6">
        <v>3</v>
      </c>
      <c r="AE43" s="3">
        <v>262919</v>
      </c>
      <c r="AF43" s="4">
        <v>1228108.0370370371</v>
      </c>
      <c r="AG43" s="4">
        <v>780523.52380952379</v>
      </c>
      <c r="AH43" s="4">
        <v>4564382.8148115668</v>
      </c>
      <c r="AI43" s="4">
        <v>5179018.2025646586</v>
      </c>
      <c r="AJ43" s="4">
        <v>3961197.8345204792</v>
      </c>
    </row>
    <row r="44" spans="2:36" x14ac:dyDescent="0.25">
      <c r="B44" s="6">
        <v>14</v>
      </c>
      <c r="C44" s="6">
        <v>1</v>
      </c>
      <c r="D44" s="3">
        <v>0</v>
      </c>
      <c r="E44" s="3">
        <v>1057794.4166666667</v>
      </c>
      <c r="F44" s="3">
        <v>0</v>
      </c>
      <c r="G44" s="4">
        <v>1941091.5335285233</v>
      </c>
      <c r="H44" s="4">
        <v>2873317.5432832539</v>
      </c>
      <c r="I44" s="4">
        <v>1824594.129611315</v>
      </c>
      <c r="K44" s="6">
        <v>14</v>
      </c>
      <c r="L44" s="6">
        <v>1</v>
      </c>
      <c r="M44" s="3">
        <v>308437</v>
      </c>
      <c r="N44" s="3">
        <v>584776.26470588241</v>
      </c>
      <c r="O44" s="3">
        <v>634605</v>
      </c>
      <c r="P44" s="4">
        <v>2431136.0089711454</v>
      </c>
      <c r="Q44" s="4">
        <v>2379090.0936079752</v>
      </c>
      <c r="R44" s="4">
        <v>3454300.5924796159</v>
      </c>
      <c r="T44" s="6">
        <v>14</v>
      </c>
      <c r="U44" s="6">
        <v>1</v>
      </c>
      <c r="V44" s="3">
        <v>375729</v>
      </c>
      <c r="W44" s="4">
        <v>375907.25</v>
      </c>
      <c r="X44" s="4">
        <v>431452.13333333336</v>
      </c>
      <c r="Y44" s="4">
        <v>4824960.6600408331</v>
      </c>
      <c r="Z44" s="4">
        <v>4824657.0465881936</v>
      </c>
      <c r="AA44" s="4">
        <v>6247889.2407143656</v>
      </c>
      <c r="AC44" s="6">
        <v>14</v>
      </c>
      <c r="AD44" s="6">
        <v>1</v>
      </c>
      <c r="AE44" s="3">
        <v>0</v>
      </c>
      <c r="AF44" s="4">
        <v>1297098.125</v>
      </c>
      <c r="AG44" s="4">
        <v>681331.33333333337</v>
      </c>
      <c r="AH44" s="4">
        <v>3556619.7028913833</v>
      </c>
      <c r="AI44" s="4">
        <v>3468216.003861004</v>
      </c>
      <c r="AJ44" s="4">
        <v>3423331.8886279771</v>
      </c>
    </row>
    <row r="45" spans="2:36" x14ac:dyDescent="0.25">
      <c r="B45" s="6">
        <v>14</v>
      </c>
      <c r="C45" s="6">
        <v>2</v>
      </c>
      <c r="D45" s="3">
        <v>0</v>
      </c>
      <c r="E45" s="3">
        <v>1082311.3333333333</v>
      </c>
      <c r="F45" s="3">
        <v>0</v>
      </c>
      <c r="G45" s="4">
        <v>1723934.4450214074</v>
      </c>
      <c r="H45" s="4">
        <v>2797632.8421498989</v>
      </c>
      <c r="I45" s="4">
        <v>1702281.9695069869</v>
      </c>
      <c r="K45" s="6">
        <v>14</v>
      </c>
      <c r="L45" s="6">
        <v>2</v>
      </c>
      <c r="M45" s="3">
        <v>411352.33333333331</v>
      </c>
      <c r="N45" s="3">
        <v>676219.83333333337</v>
      </c>
      <c r="O45" s="3">
        <v>555653.46511627908</v>
      </c>
      <c r="P45" s="4">
        <v>2521050.978061893</v>
      </c>
      <c r="Q45" s="4">
        <v>2285582.560148268</v>
      </c>
      <c r="R45" s="4">
        <v>2989553.0140602281</v>
      </c>
      <c r="T45" s="6">
        <v>14</v>
      </c>
      <c r="U45" s="6">
        <v>2</v>
      </c>
      <c r="V45" s="3">
        <v>0</v>
      </c>
      <c r="W45" s="4">
        <v>0</v>
      </c>
      <c r="X45" s="4">
        <v>660688.21428571432</v>
      </c>
      <c r="Y45" s="4">
        <v>5083929.0453920234</v>
      </c>
      <c r="Z45" s="4">
        <v>4743297.9300696338</v>
      </c>
      <c r="AA45" s="4">
        <v>6063623.0336711956</v>
      </c>
      <c r="AC45" s="6">
        <v>14</v>
      </c>
      <c r="AD45" s="6">
        <v>2</v>
      </c>
      <c r="AE45" s="3">
        <v>0</v>
      </c>
      <c r="AF45" s="4">
        <v>999179.72</v>
      </c>
      <c r="AG45" s="4">
        <v>327862</v>
      </c>
      <c r="AH45" s="4">
        <v>3403813.4925758555</v>
      </c>
      <c r="AI45" s="4">
        <v>3410597.3489209693</v>
      </c>
      <c r="AJ45" s="4">
        <v>3513290.8752682037</v>
      </c>
    </row>
    <row r="46" spans="2:36" x14ac:dyDescent="0.25">
      <c r="B46" s="6">
        <v>14</v>
      </c>
      <c r="C46" s="6">
        <v>3</v>
      </c>
      <c r="D46" s="3">
        <v>584494</v>
      </c>
      <c r="E46" s="3">
        <v>778402.36</v>
      </c>
      <c r="F46" s="3">
        <v>1011268</v>
      </c>
      <c r="G46" s="4">
        <v>1614040.2848791266</v>
      </c>
      <c r="H46" s="4">
        <v>2733345.741713318</v>
      </c>
      <c r="I46" s="4">
        <v>1759984.5585610757</v>
      </c>
      <c r="K46" s="6">
        <v>14</v>
      </c>
      <c r="L46" s="6">
        <v>3</v>
      </c>
      <c r="M46" s="3">
        <v>346909.71428571426</v>
      </c>
      <c r="N46" s="3">
        <v>567118</v>
      </c>
      <c r="O46" s="3">
        <v>495197.5172413793</v>
      </c>
      <c r="P46" s="4">
        <v>2660858.0373104326</v>
      </c>
      <c r="Q46" s="4">
        <v>1732825.6387094241</v>
      </c>
      <c r="R46" s="4">
        <v>2658555.1520115528</v>
      </c>
      <c r="T46" s="6">
        <v>14</v>
      </c>
      <c r="U46" s="6">
        <v>3</v>
      </c>
      <c r="V46" s="3">
        <v>323587</v>
      </c>
      <c r="W46" s="4">
        <v>331664.40000000002</v>
      </c>
      <c r="X46" s="4">
        <v>548130.73684210528</v>
      </c>
      <c r="Y46" s="4">
        <v>4746045.3723472524</v>
      </c>
      <c r="Z46" s="4">
        <v>5377471.7020391161</v>
      </c>
      <c r="AA46" s="4">
        <v>5871425.3172622528</v>
      </c>
      <c r="AC46" s="6">
        <v>14</v>
      </c>
      <c r="AD46" s="6">
        <v>3</v>
      </c>
      <c r="AE46" s="3">
        <v>0</v>
      </c>
      <c r="AF46" s="4">
        <v>944951.31578947371</v>
      </c>
      <c r="AG46" s="4">
        <v>438063.375</v>
      </c>
      <c r="AH46" s="4">
        <v>3204753.612034284</v>
      </c>
      <c r="AI46" s="4">
        <v>3233369.105741302</v>
      </c>
      <c r="AJ46" s="4">
        <v>3440526.4400062333</v>
      </c>
    </row>
    <row r="47" spans="2:36" x14ac:dyDescent="0.25">
      <c r="B47" s="6">
        <v>15</v>
      </c>
      <c r="C47" s="6">
        <v>1</v>
      </c>
      <c r="D47" s="3">
        <v>2977903.2</v>
      </c>
      <c r="E47" s="3">
        <v>2362575.730769231</v>
      </c>
      <c r="F47" s="3">
        <v>1319751.857142857</v>
      </c>
      <c r="G47" s="4">
        <v>4694659.2438597502</v>
      </c>
      <c r="H47" s="4">
        <v>2902816.9506559949</v>
      </c>
      <c r="I47" s="4">
        <v>3182127.1488971324</v>
      </c>
      <c r="K47" s="6">
        <v>15</v>
      </c>
      <c r="L47" s="6">
        <v>1</v>
      </c>
      <c r="M47" s="3">
        <v>368792</v>
      </c>
      <c r="N47" s="3">
        <v>643905.70731707313</v>
      </c>
      <c r="O47" s="3">
        <v>1111634.3902439023</v>
      </c>
      <c r="P47" s="4">
        <v>2358761.5310137407</v>
      </c>
      <c r="Q47" s="4">
        <v>3967266.7481662598</v>
      </c>
      <c r="R47" s="4">
        <v>2814442.0321492357</v>
      </c>
      <c r="T47" s="6">
        <v>15</v>
      </c>
      <c r="U47" s="6">
        <v>1</v>
      </c>
      <c r="V47" s="3">
        <v>438604</v>
      </c>
      <c r="W47" s="4">
        <v>525284.69999999995</v>
      </c>
      <c r="X47" s="4">
        <v>745794.61538461538</v>
      </c>
      <c r="Y47" s="4">
        <v>5874891.6400164776</v>
      </c>
      <c r="Z47" s="4">
        <v>4091563.00567088</v>
      </c>
      <c r="AA47" s="4">
        <v>5394079.9906607522</v>
      </c>
      <c r="AC47" s="6">
        <v>15</v>
      </c>
      <c r="AD47" s="6">
        <v>1</v>
      </c>
      <c r="AE47" s="3">
        <v>0</v>
      </c>
      <c r="AF47" s="4">
        <v>662290</v>
      </c>
      <c r="AG47" s="4">
        <v>481029.6</v>
      </c>
      <c r="AH47" s="4">
        <v>4182350.2045940668</v>
      </c>
      <c r="AI47" s="4">
        <v>6800166.5072533078</v>
      </c>
      <c r="AJ47" s="4">
        <v>4605361.3889413113</v>
      </c>
    </row>
    <row r="48" spans="2:36" x14ac:dyDescent="0.25">
      <c r="B48" s="6">
        <v>15</v>
      </c>
      <c r="C48" s="6">
        <v>2</v>
      </c>
      <c r="D48" s="3">
        <v>2450637.1290322579</v>
      </c>
      <c r="E48" s="3">
        <v>1564089.2</v>
      </c>
      <c r="F48" s="3">
        <v>1139423.5882352942</v>
      </c>
      <c r="G48" s="4">
        <v>4127568.2729751589</v>
      </c>
      <c r="H48" s="4">
        <v>2520317.8638760624</v>
      </c>
      <c r="I48" s="4">
        <v>3149427.531916277</v>
      </c>
      <c r="K48" s="6">
        <v>15</v>
      </c>
      <c r="L48" s="6">
        <v>2</v>
      </c>
      <c r="M48" s="3">
        <v>0</v>
      </c>
      <c r="N48" s="3">
        <v>595380.97435897437</v>
      </c>
      <c r="O48" s="3">
        <v>1259214.5476190476</v>
      </c>
      <c r="P48" s="4">
        <v>2349418.7821764597</v>
      </c>
      <c r="Q48" s="4">
        <v>2925226.7068917127</v>
      </c>
      <c r="R48" s="4">
        <v>2907249.30680349</v>
      </c>
      <c r="T48" s="6">
        <v>15</v>
      </c>
      <c r="U48" s="6">
        <v>2</v>
      </c>
      <c r="V48" s="3">
        <v>287159.5</v>
      </c>
      <c r="W48" s="4">
        <v>276050.3</v>
      </c>
      <c r="X48" s="4">
        <v>723630.0588235294</v>
      </c>
      <c r="Y48" s="4">
        <v>5873968.461833369</v>
      </c>
      <c r="Z48" s="4">
        <v>3670954.4876507642</v>
      </c>
      <c r="AA48" s="4">
        <v>5217633.1850542733</v>
      </c>
      <c r="AC48" s="6">
        <v>15</v>
      </c>
      <c r="AD48" s="6">
        <v>2</v>
      </c>
      <c r="AE48" s="3">
        <v>291896.5</v>
      </c>
      <c r="AF48" s="4">
        <v>579187.16666666663</v>
      </c>
      <c r="AG48" s="4">
        <v>393417.6</v>
      </c>
      <c r="AH48" s="4">
        <v>3015814.8098313604</v>
      </c>
      <c r="AI48" s="4">
        <v>6718023.4026341559</v>
      </c>
      <c r="AJ48" s="4">
        <v>4680824.1575138532</v>
      </c>
    </row>
    <row r="49" spans="2:36" x14ac:dyDescent="0.25">
      <c r="B49" s="6">
        <v>15</v>
      </c>
      <c r="C49" s="6">
        <v>3</v>
      </c>
      <c r="D49" s="3">
        <v>2181482.4375</v>
      </c>
      <c r="E49" s="3">
        <v>1088458.3999999999</v>
      </c>
      <c r="F49" s="3">
        <v>1000363.4444444445</v>
      </c>
      <c r="G49" s="4">
        <v>4173281.7937984806</v>
      </c>
      <c r="H49" s="4">
        <v>2266816.8985682596</v>
      </c>
      <c r="I49" s="4">
        <v>2632870.6596306069</v>
      </c>
      <c r="K49" s="6">
        <v>15</v>
      </c>
      <c r="L49" s="6">
        <v>3</v>
      </c>
      <c r="M49" s="3">
        <v>0</v>
      </c>
      <c r="N49" s="3">
        <v>577951.4363636364</v>
      </c>
      <c r="O49" s="3">
        <v>1080838.7027027027</v>
      </c>
      <c r="P49" s="4">
        <v>2397489.4225271582</v>
      </c>
      <c r="Q49" s="4">
        <v>2903355.1215116223</v>
      </c>
      <c r="R49" s="4">
        <v>2773180.1511104931</v>
      </c>
      <c r="T49" s="6">
        <v>15</v>
      </c>
      <c r="U49" s="6">
        <v>3</v>
      </c>
      <c r="V49" s="3">
        <v>255158.5</v>
      </c>
      <c r="W49" s="4">
        <v>260343.25</v>
      </c>
      <c r="X49" s="4">
        <v>839404.86363636365</v>
      </c>
      <c r="Y49" s="4">
        <v>5549685.7629269948</v>
      </c>
      <c r="Z49" s="4">
        <v>3554281.7575987433</v>
      </c>
      <c r="AA49" s="4">
        <v>5071263.9637396047</v>
      </c>
      <c r="AC49" s="6">
        <v>15</v>
      </c>
      <c r="AD49" s="6">
        <v>3</v>
      </c>
      <c r="AE49" s="3">
        <v>0</v>
      </c>
      <c r="AF49" s="4">
        <v>1076518.375</v>
      </c>
      <c r="AG49" s="4">
        <v>475527.5</v>
      </c>
      <c r="AH49" s="4">
        <v>4439232.1611471493</v>
      </c>
      <c r="AI49" s="4">
        <v>6801121.0187152363</v>
      </c>
      <c r="AJ49" s="4">
        <v>3642483.6834492739</v>
      </c>
    </row>
    <row r="50" spans="2:36" x14ac:dyDescent="0.25">
      <c r="B50" s="6">
        <v>16</v>
      </c>
      <c r="C50" s="6">
        <v>1</v>
      </c>
      <c r="D50" s="3">
        <v>3461656.411764706</v>
      </c>
      <c r="E50" s="3">
        <v>675301.54545454541</v>
      </c>
      <c r="F50" s="3">
        <v>542215.25</v>
      </c>
      <c r="G50" s="4">
        <v>4068018.4757694155</v>
      </c>
      <c r="H50" s="4">
        <v>3283735.6741736787</v>
      </c>
      <c r="I50" s="4">
        <v>1046146.1692275313</v>
      </c>
      <c r="K50" s="6">
        <v>16</v>
      </c>
      <c r="L50" s="6">
        <v>1</v>
      </c>
      <c r="M50" s="3">
        <v>381656</v>
      </c>
      <c r="N50" s="3">
        <v>424780.77777777775</v>
      </c>
      <c r="O50" s="3">
        <v>1095685.6521739131</v>
      </c>
      <c r="P50" s="4">
        <v>2024790.2394196675</v>
      </c>
      <c r="Q50" s="4">
        <v>2246805.4326461796</v>
      </c>
      <c r="R50" s="4">
        <v>4130958.8723426615</v>
      </c>
      <c r="T50" s="6">
        <v>16</v>
      </c>
      <c r="U50" s="6">
        <v>1</v>
      </c>
      <c r="V50" s="3">
        <v>0</v>
      </c>
      <c r="W50" s="4">
        <v>470304.86842105264</v>
      </c>
      <c r="X50" s="4">
        <v>1774165.3636363635</v>
      </c>
      <c r="Y50" s="4">
        <v>4336608.1310531255</v>
      </c>
      <c r="Z50" s="4">
        <v>5524534.2552031409</v>
      </c>
      <c r="AA50" s="4">
        <v>2436475.9095806628</v>
      </c>
      <c r="AC50" s="6">
        <v>16</v>
      </c>
      <c r="AD50" s="6">
        <v>1</v>
      </c>
      <c r="AE50" s="3">
        <v>592408.5</v>
      </c>
      <c r="AF50" s="4">
        <v>0</v>
      </c>
      <c r="AG50" s="4">
        <v>1014110.0454545454</v>
      </c>
      <c r="AH50" s="4">
        <v>4702404.7321450887</v>
      </c>
      <c r="AI50" s="4">
        <v>3794387.1011474133</v>
      </c>
      <c r="AJ50" s="4">
        <v>3266456.7034277199</v>
      </c>
    </row>
    <row r="51" spans="2:36" x14ac:dyDescent="0.25">
      <c r="B51" s="6">
        <v>16</v>
      </c>
      <c r="C51" s="6">
        <v>2</v>
      </c>
      <c r="D51" s="3">
        <v>1755258.36</v>
      </c>
      <c r="E51" s="3">
        <v>1365665.4</v>
      </c>
      <c r="F51" s="3">
        <v>905323</v>
      </c>
      <c r="G51" s="4">
        <v>3420510.8209499116</v>
      </c>
      <c r="H51" s="4">
        <v>3796261.2003989676</v>
      </c>
      <c r="I51" s="4">
        <v>1017759.1823189753</v>
      </c>
      <c r="K51" s="6">
        <v>16</v>
      </c>
      <c r="L51" s="6">
        <v>2</v>
      </c>
      <c r="M51" s="3">
        <v>431487.77777777775</v>
      </c>
      <c r="N51" s="3">
        <v>432881.66666666669</v>
      </c>
      <c r="O51" s="3">
        <v>1093635.2112676057</v>
      </c>
      <c r="P51" s="4">
        <v>2080900.748357211</v>
      </c>
      <c r="Q51" s="4">
        <v>1884985.4604200323</v>
      </c>
      <c r="R51" s="4">
        <v>4385475.5976231974</v>
      </c>
      <c r="T51" s="6">
        <v>16</v>
      </c>
      <c r="U51" s="6">
        <v>2</v>
      </c>
      <c r="V51" s="3">
        <v>0</v>
      </c>
      <c r="W51" s="4">
        <v>544609.90909090906</v>
      </c>
      <c r="X51" s="4">
        <v>2099951</v>
      </c>
      <c r="Y51" s="4">
        <v>4844046.0702205282</v>
      </c>
      <c r="Z51" s="4">
        <v>4683133.8609631518</v>
      </c>
      <c r="AA51" s="4">
        <v>2621960.4631947614</v>
      </c>
      <c r="AC51" s="6">
        <v>16</v>
      </c>
      <c r="AD51" s="6">
        <v>2</v>
      </c>
      <c r="AE51" s="3">
        <v>274706.33333333331</v>
      </c>
      <c r="AF51" s="4">
        <v>234513.5</v>
      </c>
      <c r="AG51" s="4">
        <v>643936.23529411759</v>
      </c>
      <c r="AH51" s="4">
        <v>4592498.8017757293</v>
      </c>
      <c r="AI51" s="4">
        <v>3683825.0126195787</v>
      </c>
      <c r="AJ51" s="4">
        <v>3046521.7685922412</v>
      </c>
    </row>
    <row r="52" spans="2:36" x14ac:dyDescent="0.25">
      <c r="B52" s="6">
        <v>16</v>
      </c>
      <c r="C52" s="6">
        <v>3</v>
      </c>
      <c r="D52" s="3">
        <v>1640373.576923077</v>
      </c>
      <c r="E52" s="3">
        <v>1405034.5</v>
      </c>
      <c r="F52" s="3">
        <v>661932</v>
      </c>
      <c r="G52" s="4">
        <v>3276260.8506608959</v>
      </c>
      <c r="H52" s="4">
        <v>3520481.2953849332</v>
      </c>
      <c r="I52" s="4">
        <v>1165680.5557395071</v>
      </c>
      <c r="K52" s="6">
        <v>16</v>
      </c>
      <c r="L52" s="6">
        <v>3</v>
      </c>
      <c r="M52" s="3">
        <v>416933.4375</v>
      </c>
      <c r="N52" s="3">
        <v>446519.5294117647</v>
      </c>
      <c r="O52" s="3">
        <v>1236455.03125</v>
      </c>
      <c r="P52" s="4">
        <v>2009936.9274855501</v>
      </c>
      <c r="Q52" s="4">
        <v>2092923.297524197</v>
      </c>
      <c r="R52" s="4">
        <v>4441010.93403426</v>
      </c>
      <c r="T52" s="6">
        <v>16</v>
      </c>
      <c r="U52" s="6">
        <v>3</v>
      </c>
      <c r="V52" s="3">
        <v>0</v>
      </c>
      <c r="W52" s="4">
        <v>561854.83333333337</v>
      </c>
      <c r="X52" s="4">
        <v>772445.79310344823</v>
      </c>
      <c r="Y52" s="4">
        <v>4508257.7786530126</v>
      </c>
      <c r="Z52" s="4">
        <v>5387032.3307207506</v>
      </c>
      <c r="AA52" s="4">
        <v>2924808.9838757915</v>
      </c>
      <c r="AC52" s="6">
        <v>16</v>
      </c>
      <c r="AD52" s="6">
        <v>3</v>
      </c>
      <c r="AE52" s="3">
        <v>375714</v>
      </c>
      <c r="AF52" s="4">
        <v>293223</v>
      </c>
      <c r="AG52" s="4">
        <v>624157</v>
      </c>
      <c r="AH52" s="4">
        <v>4321075.7908958942</v>
      </c>
      <c r="AI52" s="4">
        <v>4262620.4040657533</v>
      </c>
      <c r="AJ52" s="4">
        <v>3310113.1373357442</v>
      </c>
    </row>
    <row r="53" spans="2:36" x14ac:dyDescent="0.25">
      <c r="B53" s="6">
        <v>17</v>
      </c>
      <c r="C53" s="6">
        <v>1</v>
      </c>
      <c r="D53" s="3">
        <v>838780</v>
      </c>
      <c r="E53" s="3">
        <v>0</v>
      </c>
      <c r="F53" s="3">
        <v>1281767.7435897435</v>
      </c>
      <c r="G53" s="4">
        <v>3226204.3857509559</v>
      </c>
      <c r="H53" s="4">
        <v>982492.91153497691</v>
      </c>
      <c r="I53" s="4">
        <v>3455313.8705310924</v>
      </c>
      <c r="K53" s="6">
        <v>17</v>
      </c>
      <c r="L53" s="6">
        <v>1</v>
      </c>
      <c r="M53" s="3">
        <v>491686.75</v>
      </c>
      <c r="N53" s="3">
        <v>467295.46666666667</v>
      </c>
      <c r="O53" s="3">
        <v>754966.98936170212</v>
      </c>
      <c r="P53" s="4">
        <v>4202132.5298108542</v>
      </c>
      <c r="Q53" s="4">
        <v>3162670.7449432663</v>
      </c>
      <c r="R53" s="4">
        <v>2695169.3983052592</v>
      </c>
      <c r="T53" s="6">
        <v>17</v>
      </c>
      <c r="U53" s="6">
        <v>1</v>
      </c>
      <c r="V53" s="3">
        <v>1182704.888888889</v>
      </c>
      <c r="W53" s="4">
        <v>616455.72727272729</v>
      </c>
      <c r="X53" s="4">
        <v>1844266.2857142857</v>
      </c>
      <c r="Y53" s="4">
        <v>3052562.8986597871</v>
      </c>
      <c r="Z53" s="4">
        <v>4381445.4480348043</v>
      </c>
      <c r="AA53" s="4">
        <v>6680116.8417862197</v>
      </c>
      <c r="AC53" s="6">
        <v>17</v>
      </c>
      <c r="AD53" s="6">
        <v>1</v>
      </c>
      <c r="AE53" s="3">
        <v>323464</v>
      </c>
      <c r="AF53" s="4">
        <v>0</v>
      </c>
      <c r="AG53" s="4">
        <v>1172034.6363636365</v>
      </c>
      <c r="AH53" s="4">
        <v>2931290.4032894806</v>
      </c>
      <c r="AI53" s="4">
        <v>3945213.521798701</v>
      </c>
      <c r="AJ53" s="4">
        <v>4520388.5936190058</v>
      </c>
    </row>
    <row r="54" spans="2:36" x14ac:dyDescent="0.25">
      <c r="B54" s="6">
        <v>17</v>
      </c>
      <c r="C54" s="6">
        <v>2</v>
      </c>
      <c r="D54" s="3">
        <v>0</v>
      </c>
      <c r="E54" s="3">
        <v>0</v>
      </c>
      <c r="F54" s="3">
        <v>2038470.8518518519</v>
      </c>
      <c r="G54" s="4">
        <v>2801501.5601582276</v>
      </c>
      <c r="H54" s="4">
        <v>1093607.559694597</v>
      </c>
      <c r="I54" s="4">
        <v>3820856.4933709628</v>
      </c>
      <c r="K54" s="6">
        <v>17</v>
      </c>
      <c r="L54" s="6">
        <v>2</v>
      </c>
      <c r="M54" s="3">
        <v>394237.83333333331</v>
      </c>
      <c r="N54" s="3">
        <v>555603.91836734698</v>
      </c>
      <c r="O54" s="3">
        <v>693137.27906976745</v>
      </c>
      <c r="P54" s="4">
        <v>4285759.9207141055</v>
      </c>
      <c r="Q54" s="4">
        <v>3239858.2153710802</v>
      </c>
      <c r="R54" s="4">
        <v>2482954.8849279359</v>
      </c>
      <c r="T54" s="6">
        <v>17</v>
      </c>
      <c r="U54" s="6">
        <v>2</v>
      </c>
      <c r="V54" s="3">
        <v>917448.53333333333</v>
      </c>
      <c r="W54" s="4">
        <v>672567.5</v>
      </c>
      <c r="X54" s="4">
        <v>1901266</v>
      </c>
      <c r="Y54" s="4">
        <v>2846324.7607472241</v>
      </c>
      <c r="Z54" s="4">
        <v>3919869.1754944823</v>
      </c>
      <c r="AA54" s="4">
        <v>6305320.6453024708</v>
      </c>
      <c r="AC54" s="6">
        <v>17</v>
      </c>
      <c r="AD54" s="6">
        <v>2</v>
      </c>
      <c r="AE54" s="3">
        <v>0</v>
      </c>
      <c r="AF54" s="4">
        <v>0</v>
      </c>
      <c r="AG54" s="4">
        <v>2413255</v>
      </c>
      <c r="AH54" s="4">
        <v>3379853.9989653379</v>
      </c>
      <c r="AI54" s="4">
        <v>4230889.9371069185</v>
      </c>
      <c r="AJ54" s="4">
        <v>4129338.3971155141</v>
      </c>
    </row>
    <row r="55" spans="2:36" x14ac:dyDescent="0.25">
      <c r="B55" s="6">
        <v>17</v>
      </c>
      <c r="C55" s="6">
        <v>3</v>
      </c>
      <c r="D55" s="3">
        <v>0</v>
      </c>
      <c r="E55" s="3">
        <v>0</v>
      </c>
      <c r="F55" s="3">
        <v>890522</v>
      </c>
      <c r="G55" s="4">
        <v>2613489.8751442651</v>
      </c>
      <c r="H55" s="4">
        <v>1132190.2852737089</v>
      </c>
      <c r="I55" s="4">
        <v>4102906.4895366151</v>
      </c>
      <c r="K55" s="6">
        <v>17</v>
      </c>
      <c r="L55" s="6">
        <v>3</v>
      </c>
      <c r="M55" s="3">
        <v>381463.71428571426</v>
      </c>
      <c r="N55" s="3">
        <v>698813.47887323948</v>
      </c>
      <c r="O55" s="3">
        <v>885451.11111111112</v>
      </c>
      <c r="P55" s="4">
        <v>4439926.0019517448</v>
      </c>
      <c r="Q55" s="4">
        <v>3395163.9961286169</v>
      </c>
      <c r="R55" s="4">
        <v>2485889.0733922152</v>
      </c>
      <c r="T55" s="6">
        <v>17</v>
      </c>
      <c r="U55" s="6">
        <v>3</v>
      </c>
      <c r="V55" s="3">
        <v>1090405.1304347827</v>
      </c>
      <c r="W55" s="4">
        <v>429895.64285714284</v>
      </c>
      <c r="X55" s="4">
        <v>2110057.388888889</v>
      </c>
      <c r="Y55" s="4">
        <v>3452613.0474339812</v>
      </c>
      <c r="Z55" s="4">
        <v>3557007.7233452885</v>
      </c>
      <c r="AA55" s="4">
        <v>5901681.3986373572</v>
      </c>
      <c r="AC55" s="6">
        <v>17</v>
      </c>
      <c r="AD55" s="6">
        <v>3</v>
      </c>
      <c r="AE55" s="3">
        <v>0</v>
      </c>
      <c r="AF55" s="4">
        <v>0</v>
      </c>
      <c r="AG55" s="4">
        <v>1331307.76</v>
      </c>
      <c r="AH55" s="4">
        <v>3493414.053359638</v>
      </c>
      <c r="AI55" s="4">
        <v>4104713.930664408</v>
      </c>
      <c r="AJ55" s="4">
        <v>3759328.8829464889</v>
      </c>
    </row>
    <row r="56" spans="2:36" x14ac:dyDescent="0.25">
      <c r="B56" s="6">
        <v>18</v>
      </c>
      <c r="C56" s="6">
        <v>1</v>
      </c>
      <c r="D56" s="3">
        <v>473062.66666666669</v>
      </c>
      <c r="E56" s="3">
        <v>952046.14285714284</v>
      </c>
      <c r="F56" s="3">
        <v>1640183.6666666667</v>
      </c>
      <c r="G56" s="4">
        <v>3666565.3319514841</v>
      </c>
      <c r="H56" s="4">
        <v>1813710.1411395713</v>
      </c>
      <c r="I56" s="4">
        <v>1916577.0925702003</v>
      </c>
      <c r="K56" s="6">
        <v>18</v>
      </c>
      <c r="L56" s="6">
        <v>1</v>
      </c>
      <c r="M56" s="3">
        <v>327155.66666666669</v>
      </c>
      <c r="N56" s="3">
        <v>764685.38095238095</v>
      </c>
      <c r="O56" s="3">
        <v>582589.28</v>
      </c>
      <c r="P56" s="4">
        <v>3403973.5306081907</v>
      </c>
      <c r="Q56" s="4">
        <v>2879671.4660908743</v>
      </c>
      <c r="R56" s="4">
        <v>2306027.4629788282</v>
      </c>
      <c r="T56" s="6">
        <v>18</v>
      </c>
      <c r="U56" s="6">
        <v>1</v>
      </c>
      <c r="V56" s="3">
        <v>244212</v>
      </c>
      <c r="W56" s="4">
        <v>944476.3125</v>
      </c>
      <c r="X56" s="4">
        <v>1437442.7419354839</v>
      </c>
      <c r="Y56" s="4">
        <v>4849279.6208011396</v>
      </c>
      <c r="Z56" s="4">
        <v>6677010.8959386805</v>
      </c>
      <c r="AA56" s="4">
        <v>6979459.1691759611</v>
      </c>
      <c r="AC56" s="6">
        <v>18</v>
      </c>
      <c r="AD56" s="6">
        <v>1</v>
      </c>
      <c r="AE56" s="3">
        <v>0</v>
      </c>
      <c r="AF56" s="4">
        <v>534335.14285714284</v>
      </c>
      <c r="AG56" s="4">
        <v>422453</v>
      </c>
      <c r="AH56" s="4">
        <v>3955310.1848662314</v>
      </c>
      <c r="AI56" s="4">
        <v>4614496.0239946563</v>
      </c>
      <c r="AJ56" s="4">
        <v>3203923.323923023</v>
      </c>
    </row>
    <row r="57" spans="2:36" x14ac:dyDescent="0.25">
      <c r="B57" s="6">
        <v>18</v>
      </c>
      <c r="C57" s="6">
        <v>2</v>
      </c>
      <c r="D57" s="3">
        <v>484443.58333333331</v>
      </c>
      <c r="E57" s="3">
        <v>1113111.6666666667</v>
      </c>
      <c r="F57" s="3">
        <v>1496982.111111111</v>
      </c>
      <c r="G57" s="4">
        <v>3349097.5778423995</v>
      </c>
      <c r="H57" s="4">
        <v>1798034.2559014251</v>
      </c>
      <c r="I57" s="4">
        <v>1691671.5694027096</v>
      </c>
      <c r="K57" s="6">
        <v>18</v>
      </c>
      <c r="L57" s="6">
        <v>2</v>
      </c>
      <c r="M57" s="3">
        <v>0</v>
      </c>
      <c r="N57" s="3">
        <v>746865.34782608692</v>
      </c>
      <c r="O57" s="3">
        <v>582513.79629629629</v>
      </c>
      <c r="P57" s="4">
        <v>3299982.8229129296</v>
      </c>
      <c r="Q57" s="4">
        <v>2607556.5514681898</v>
      </c>
      <c r="R57" s="4">
        <v>2593988.3668652354</v>
      </c>
      <c r="T57" s="6">
        <v>18</v>
      </c>
      <c r="U57" s="6">
        <v>2</v>
      </c>
      <c r="V57" s="3">
        <v>407449.4</v>
      </c>
      <c r="W57" s="4">
        <v>928515.58333333337</v>
      </c>
      <c r="X57" s="4">
        <v>1156054.4666666666</v>
      </c>
      <c r="Y57" s="4">
        <v>5142947.2191782352</v>
      </c>
      <c r="Z57" s="4">
        <v>6922648.8570297332</v>
      </c>
      <c r="AA57" s="4">
        <v>6876759.7470448678</v>
      </c>
      <c r="AC57" s="6">
        <v>18</v>
      </c>
      <c r="AD57" s="6">
        <v>2</v>
      </c>
      <c r="AE57" s="3">
        <v>247855</v>
      </c>
      <c r="AF57" s="4">
        <v>657069.66666666663</v>
      </c>
      <c r="AG57" s="4">
        <v>372158.16666666669</v>
      </c>
      <c r="AH57" s="4">
        <v>4458031.098120898</v>
      </c>
      <c r="AI57" s="4">
        <v>4328242.2165608145</v>
      </c>
      <c r="AJ57" s="4">
        <v>3205848.4526849976</v>
      </c>
    </row>
    <row r="58" spans="2:36" x14ac:dyDescent="0.25">
      <c r="B58" s="6">
        <v>18</v>
      </c>
      <c r="C58" s="6">
        <v>3</v>
      </c>
      <c r="D58" s="3">
        <v>764059.4615384615</v>
      </c>
      <c r="E58" s="3">
        <v>669504.4117647059</v>
      </c>
      <c r="F58" s="3">
        <v>1913096.3125</v>
      </c>
      <c r="G58" s="4">
        <v>3478175.8736167746</v>
      </c>
      <c r="H58" s="4">
        <v>1860107.3690559973</v>
      </c>
      <c r="I58" s="4">
        <v>1442170.8748718908</v>
      </c>
      <c r="K58" s="6">
        <v>18</v>
      </c>
      <c r="L58" s="6">
        <v>3</v>
      </c>
      <c r="M58" s="3">
        <v>376357</v>
      </c>
      <c r="N58" s="3">
        <v>655139.25</v>
      </c>
      <c r="O58" s="3">
        <v>419128.71428571426</v>
      </c>
      <c r="P58" s="4">
        <v>3326318.4074644446</v>
      </c>
      <c r="Q58" s="4">
        <v>2509544.2837016624</v>
      </c>
      <c r="R58" s="4">
        <v>1853119.2598333652</v>
      </c>
      <c r="T58" s="6">
        <v>18</v>
      </c>
      <c r="U58" s="6">
        <v>3</v>
      </c>
      <c r="V58" s="3">
        <v>0</v>
      </c>
      <c r="W58" s="4">
        <v>786200.0294117647</v>
      </c>
      <c r="X58" s="4">
        <v>3210269.1363636362</v>
      </c>
      <c r="Y58" s="4">
        <v>4746017.2839506175</v>
      </c>
      <c r="Z58" s="4">
        <v>6950916.4396572411</v>
      </c>
      <c r="AA58" s="4">
        <v>6849479.1880432898</v>
      </c>
      <c r="AC58" s="6">
        <v>18</v>
      </c>
      <c r="AD58" s="6">
        <v>3</v>
      </c>
      <c r="AE58" s="3">
        <v>357199</v>
      </c>
      <c r="AF58" s="4">
        <v>302188</v>
      </c>
      <c r="AG58" s="4">
        <v>230034</v>
      </c>
      <c r="AH58" s="4">
        <v>4358375.8907427629</v>
      </c>
      <c r="AI58" s="4">
        <v>4014066.4830096164</v>
      </c>
      <c r="AJ58" s="4">
        <v>3246930.570025302</v>
      </c>
    </row>
    <row r="59" spans="2:36" x14ac:dyDescent="0.25">
      <c r="B59" s="6">
        <v>19</v>
      </c>
      <c r="C59" s="6">
        <v>1</v>
      </c>
      <c r="D59" s="3">
        <v>741785.66666666663</v>
      </c>
      <c r="E59" s="3">
        <v>1051712.3823529412</v>
      </c>
      <c r="F59" s="3">
        <v>802394.8125</v>
      </c>
      <c r="G59" s="4">
        <v>4810416.7671276042</v>
      </c>
      <c r="H59" s="4">
        <v>2236987.5286140032</v>
      </c>
      <c r="I59" s="4">
        <v>3327624.5854615648</v>
      </c>
      <c r="K59" s="6">
        <v>19</v>
      </c>
      <c r="L59" s="6">
        <v>1</v>
      </c>
      <c r="M59" s="3">
        <v>0</v>
      </c>
      <c r="N59" s="3">
        <v>960043.66666666663</v>
      </c>
      <c r="O59" s="3">
        <v>515311.71794871794</v>
      </c>
      <c r="P59" s="4">
        <v>2266539.3364242245</v>
      </c>
      <c r="Q59" s="4">
        <v>1916835.308042706</v>
      </c>
      <c r="R59" s="4">
        <v>3062697.0487691397</v>
      </c>
      <c r="T59" s="6">
        <v>19</v>
      </c>
      <c r="U59" s="6">
        <v>1</v>
      </c>
      <c r="V59" s="3">
        <v>0</v>
      </c>
      <c r="W59" s="4">
        <v>241893.5</v>
      </c>
      <c r="X59" s="4">
        <v>550114.08333333337</v>
      </c>
      <c r="Y59" s="4">
        <v>3314998.6759502348</v>
      </c>
      <c r="Z59" s="4">
        <v>2333426.2608695645</v>
      </c>
      <c r="AA59" s="4">
        <v>4514317.5277479552</v>
      </c>
      <c r="AC59" s="6">
        <v>19</v>
      </c>
      <c r="AD59" s="6">
        <v>1</v>
      </c>
      <c r="AE59" s="3">
        <v>0</v>
      </c>
      <c r="AF59" s="4">
        <v>424000.1</v>
      </c>
      <c r="AG59" s="4">
        <v>789922.29729729728</v>
      </c>
      <c r="AH59" s="4">
        <v>4359859.6495524505</v>
      </c>
      <c r="AI59" s="4">
        <v>3944380.0074007502</v>
      </c>
      <c r="AJ59" s="4">
        <v>5841389.0643456094</v>
      </c>
    </row>
    <row r="60" spans="2:36" x14ac:dyDescent="0.25">
      <c r="B60" s="6">
        <v>19</v>
      </c>
      <c r="C60" s="6">
        <v>2</v>
      </c>
      <c r="D60" s="3">
        <v>798956.95</v>
      </c>
      <c r="E60" s="3">
        <v>1067219.6842105263</v>
      </c>
      <c r="F60" s="3">
        <v>870908.73333333328</v>
      </c>
      <c r="G60" s="4">
        <v>4744862.5957067031</v>
      </c>
      <c r="H60" s="4">
        <v>2369013.6613508943</v>
      </c>
      <c r="I60" s="4">
        <v>3139197.3661196558</v>
      </c>
      <c r="K60" s="6">
        <v>19</v>
      </c>
      <c r="L60" s="6">
        <v>2</v>
      </c>
      <c r="M60" s="3">
        <v>301416</v>
      </c>
      <c r="N60" s="3">
        <v>1048485.5333333333</v>
      </c>
      <c r="O60" s="3">
        <v>472413.46666666667</v>
      </c>
      <c r="P60" s="4">
        <v>2151280.3043281096</v>
      </c>
      <c r="Q60" s="4">
        <v>1870818.0442930157</v>
      </c>
      <c r="R60" s="4">
        <v>2630052.1175797428</v>
      </c>
      <c r="T60" s="6">
        <v>19</v>
      </c>
      <c r="U60" s="6">
        <v>2</v>
      </c>
      <c r="V60" s="3">
        <v>0</v>
      </c>
      <c r="W60" s="4">
        <v>313558</v>
      </c>
      <c r="X60" s="4">
        <v>406090.8</v>
      </c>
      <c r="Y60" s="4">
        <v>4090310.9155404745</v>
      </c>
      <c r="Z60" s="4">
        <v>2135078.0329047577</v>
      </c>
      <c r="AA60" s="4">
        <v>4142581.4323893846</v>
      </c>
      <c r="AC60" s="6">
        <v>19</v>
      </c>
      <c r="AD60" s="6">
        <v>2</v>
      </c>
      <c r="AE60" s="3">
        <v>0</v>
      </c>
      <c r="AF60" s="4">
        <v>300125.5</v>
      </c>
      <c r="AG60" s="4">
        <v>526873.36842105258</v>
      </c>
      <c r="AH60" s="4">
        <v>4246243.7207727628</v>
      </c>
      <c r="AI60" s="4">
        <v>3565721.5028889067</v>
      </c>
      <c r="AJ60" s="4">
        <v>5188516.6237426512</v>
      </c>
    </row>
    <row r="61" spans="2:36" x14ac:dyDescent="0.25">
      <c r="B61" s="6">
        <v>19</v>
      </c>
      <c r="C61" s="6">
        <v>3</v>
      </c>
      <c r="D61" s="3">
        <v>2625408.9</v>
      </c>
      <c r="E61" s="3">
        <v>1329133.5918367347</v>
      </c>
      <c r="F61" s="3">
        <v>1786737.24</v>
      </c>
      <c r="G61" s="4">
        <v>4833576.9429948619</v>
      </c>
      <c r="H61" s="4">
        <v>2287979.1575346575</v>
      </c>
      <c r="I61" s="4">
        <v>3916819.8139180774</v>
      </c>
      <c r="K61" s="6">
        <v>19</v>
      </c>
      <c r="L61" s="6">
        <v>3</v>
      </c>
      <c r="M61" s="3">
        <v>0</v>
      </c>
      <c r="N61" s="3">
        <v>856165.6875</v>
      </c>
      <c r="O61" s="3">
        <v>420879.33333333331</v>
      </c>
      <c r="P61" s="4">
        <v>2177452.2962773442</v>
      </c>
      <c r="Q61" s="4">
        <v>1955685.3703213271</v>
      </c>
      <c r="R61" s="4">
        <v>2439743.7688640505</v>
      </c>
      <c r="T61" s="6">
        <v>19</v>
      </c>
      <c r="U61" s="6">
        <v>3</v>
      </c>
      <c r="V61" s="3">
        <v>235448</v>
      </c>
      <c r="W61" s="4">
        <v>230567</v>
      </c>
      <c r="X61" s="4">
        <v>451357.38888888888</v>
      </c>
      <c r="Y61" s="4">
        <v>3873508.4884305843</v>
      </c>
      <c r="Z61" s="4">
        <v>1935436.3554059772</v>
      </c>
      <c r="AA61" s="4">
        <v>4019769.7542573586</v>
      </c>
      <c r="AC61" s="6">
        <v>19</v>
      </c>
      <c r="AD61" s="6">
        <v>3</v>
      </c>
      <c r="AE61" s="3">
        <v>248237.5</v>
      </c>
      <c r="AF61" s="4">
        <v>0</v>
      </c>
      <c r="AG61" s="4">
        <v>1125339.857142857</v>
      </c>
      <c r="AH61" s="4">
        <v>4714278.373179446</v>
      </c>
      <c r="AI61" s="4">
        <v>3405383.4793274766</v>
      </c>
      <c r="AJ61" s="4">
        <v>4764331.5647200765</v>
      </c>
    </row>
    <row r="62" spans="2:36" x14ac:dyDescent="0.25">
      <c r="B62" s="6">
        <v>20</v>
      </c>
      <c r="C62" s="6">
        <v>1</v>
      </c>
      <c r="D62" s="3">
        <v>856687</v>
      </c>
      <c r="E62" s="3">
        <v>903918.61290322582</v>
      </c>
      <c r="F62" s="3">
        <v>1025715.8988764045</v>
      </c>
      <c r="G62" s="4">
        <v>2233944.6744528338</v>
      </c>
      <c r="H62" s="4">
        <v>4472515.6495449208</v>
      </c>
      <c r="I62" s="4">
        <v>2674587.8768031443</v>
      </c>
      <c r="K62" s="6">
        <v>20</v>
      </c>
      <c r="L62" s="6">
        <v>1</v>
      </c>
      <c r="M62" s="3">
        <v>306334</v>
      </c>
      <c r="N62" s="3">
        <v>788663.29230769235</v>
      </c>
      <c r="O62" s="3">
        <v>792251.20930232562</v>
      </c>
      <c r="P62" s="4">
        <v>2898125.5574758672</v>
      </c>
      <c r="Q62" s="4">
        <v>2266421.94508158</v>
      </c>
      <c r="R62" s="4">
        <v>2197483.3923597978</v>
      </c>
      <c r="T62" s="6">
        <v>20</v>
      </c>
      <c r="U62" s="6">
        <v>1</v>
      </c>
      <c r="V62" s="3">
        <v>0</v>
      </c>
      <c r="W62" s="4">
        <v>3371937.95</v>
      </c>
      <c r="X62" s="4">
        <v>1474085.0185185184</v>
      </c>
      <c r="Y62" s="4">
        <v>3630311.3902925225</v>
      </c>
      <c r="Z62" s="4">
        <v>2965846.1601693355</v>
      </c>
      <c r="AA62" s="4">
        <v>6610113.2504799105</v>
      </c>
      <c r="AC62" s="6">
        <v>20</v>
      </c>
      <c r="AD62" s="6">
        <v>1</v>
      </c>
      <c r="AE62" s="3">
        <v>0</v>
      </c>
      <c r="AF62" s="4">
        <v>772703</v>
      </c>
      <c r="AG62" s="4">
        <v>417023.71428571426</v>
      </c>
      <c r="AH62" s="4">
        <v>4117176.8092536479</v>
      </c>
      <c r="AI62" s="4">
        <v>4271519.9943757029</v>
      </c>
      <c r="AJ62" s="4">
        <v>2860096.147565769</v>
      </c>
    </row>
    <row r="63" spans="2:36" x14ac:dyDescent="0.25">
      <c r="B63" s="6">
        <v>20</v>
      </c>
      <c r="C63" s="6">
        <v>2</v>
      </c>
      <c r="D63" s="3">
        <v>1190768</v>
      </c>
      <c r="E63" s="3">
        <v>1287414.3076923077</v>
      </c>
      <c r="F63" s="3">
        <v>1200848.4886363635</v>
      </c>
      <c r="G63" s="4">
        <v>2355437.5232471642</v>
      </c>
      <c r="H63" s="4">
        <v>4245340.6635932298</v>
      </c>
      <c r="I63" s="4">
        <v>2430053.770242916</v>
      </c>
      <c r="K63" s="6">
        <v>20</v>
      </c>
      <c r="L63" s="6">
        <v>2</v>
      </c>
      <c r="M63" s="3">
        <v>269089</v>
      </c>
      <c r="N63" s="3">
        <v>861138</v>
      </c>
      <c r="O63" s="3">
        <v>853390.85714285716</v>
      </c>
      <c r="P63" s="4">
        <v>2538554.1108584739</v>
      </c>
      <c r="Q63" s="4">
        <v>2532947.8023322993</v>
      </c>
      <c r="R63" s="4">
        <v>2010901.2953414419</v>
      </c>
      <c r="T63" s="6">
        <v>20</v>
      </c>
      <c r="U63" s="6">
        <v>2</v>
      </c>
      <c r="V63" s="3">
        <v>0</v>
      </c>
      <c r="W63" s="4">
        <v>2582414.8148148148</v>
      </c>
      <c r="X63" s="4">
        <v>1399956.0370370371</v>
      </c>
      <c r="Y63" s="4">
        <v>3068001.5030593253</v>
      </c>
      <c r="Z63" s="4">
        <v>2941267.0961840553</v>
      </c>
      <c r="AA63" s="4">
        <v>6296575.5639138268</v>
      </c>
      <c r="AC63" s="6">
        <v>20</v>
      </c>
      <c r="AD63" s="6">
        <v>2</v>
      </c>
      <c r="AE63" s="3">
        <v>233473</v>
      </c>
      <c r="AF63" s="4">
        <v>665343.16666666663</v>
      </c>
      <c r="AG63" s="4">
        <v>455159.4705882353</v>
      </c>
      <c r="AH63" s="4">
        <v>4276375.2585717188</v>
      </c>
      <c r="AI63" s="4">
        <v>3749221.7366070901</v>
      </c>
      <c r="AJ63" s="4">
        <v>3069193.4083355102</v>
      </c>
    </row>
    <row r="64" spans="2:36" x14ac:dyDescent="0.25">
      <c r="B64" s="6">
        <v>20</v>
      </c>
      <c r="C64" s="6">
        <v>3</v>
      </c>
      <c r="D64" s="3">
        <v>1087663.5555555555</v>
      </c>
      <c r="E64" s="3">
        <v>1085125.076923077</v>
      </c>
      <c r="F64" s="3">
        <v>1171525.2931034483</v>
      </c>
      <c r="G64" s="4">
        <v>2622211.9759405907</v>
      </c>
      <c r="H64" s="4">
        <v>3963294.2619794263</v>
      </c>
      <c r="I64" s="4">
        <v>2044385.0071498507</v>
      </c>
      <c r="K64" s="6">
        <v>20</v>
      </c>
      <c r="L64" s="6">
        <v>3</v>
      </c>
      <c r="M64" s="3">
        <v>0</v>
      </c>
      <c r="N64" s="3">
        <v>753924.82608695654</v>
      </c>
      <c r="O64" s="3">
        <v>700461.51724137936</v>
      </c>
      <c r="P64" s="4">
        <v>2574629.8789489218</v>
      </c>
      <c r="Q64" s="4">
        <v>1751969.1252479269</v>
      </c>
      <c r="R64" s="4">
        <v>2444723.10981909</v>
      </c>
      <c r="T64" s="6">
        <v>20</v>
      </c>
      <c r="U64" s="6">
        <v>3</v>
      </c>
      <c r="V64" s="3">
        <v>0</v>
      </c>
      <c r="W64" s="4">
        <v>1293626.5416666667</v>
      </c>
      <c r="X64" s="4">
        <v>1136523.3666666667</v>
      </c>
      <c r="Y64" s="4">
        <v>2797924.470160801</v>
      </c>
      <c r="Z64" s="4">
        <v>2304511.6055528577</v>
      </c>
      <c r="AA64" s="4">
        <v>6332837.4251647629</v>
      </c>
      <c r="AC64" s="6">
        <v>20</v>
      </c>
      <c r="AD64" s="6">
        <v>3</v>
      </c>
      <c r="AE64" s="3">
        <v>240982</v>
      </c>
      <c r="AF64" s="4">
        <v>539817.66666666663</v>
      </c>
      <c r="AG64" s="4">
        <v>249676</v>
      </c>
      <c r="AH64" s="4">
        <v>3756007.738552866</v>
      </c>
      <c r="AI64" s="4">
        <v>3714188.6154424208</v>
      </c>
      <c r="AJ64" s="4">
        <v>2467063.2254683618</v>
      </c>
    </row>
    <row r="65" spans="2:36" x14ac:dyDescent="0.25">
      <c r="B65" s="6">
        <v>21</v>
      </c>
      <c r="C65" s="6">
        <v>1</v>
      </c>
      <c r="D65" s="3">
        <v>655694.28571428568</v>
      </c>
      <c r="E65" s="3"/>
      <c r="F65" s="3"/>
      <c r="G65" s="4">
        <v>4246063.8093075072</v>
      </c>
      <c r="H65" s="4"/>
      <c r="I65" s="4"/>
      <c r="K65" s="6">
        <v>21</v>
      </c>
      <c r="L65" s="6">
        <v>1</v>
      </c>
      <c r="M65" s="3">
        <v>446666.08333333331</v>
      </c>
      <c r="N65" s="3">
        <v>833213.68292682932</v>
      </c>
      <c r="O65" s="3">
        <v>788030.27868852462</v>
      </c>
      <c r="P65" s="4">
        <v>3639191.1183496201</v>
      </c>
      <c r="Q65" s="4">
        <v>2243845.0994067453</v>
      </c>
      <c r="R65" s="4">
        <v>2947915.755454713</v>
      </c>
      <c r="T65" s="6">
        <v>21</v>
      </c>
      <c r="U65" s="6">
        <v>1</v>
      </c>
      <c r="V65" s="3">
        <v>423747</v>
      </c>
      <c r="W65" s="4">
        <v>2175220.722222222</v>
      </c>
      <c r="X65" s="4">
        <v>952643.67647058819</v>
      </c>
      <c r="Y65" s="4">
        <v>2588977.9884241144</v>
      </c>
      <c r="Z65" s="4">
        <v>3068111.6349001788</v>
      </c>
      <c r="AA65" s="4">
        <v>5773000.5828722538</v>
      </c>
      <c r="AC65" s="6">
        <v>21</v>
      </c>
      <c r="AD65" s="6">
        <v>1</v>
      </c>
      <c r="AE65" s="3">
        <v>391189.16666666669</v>
      </c>
      <c r="AF65" s="4">
        <v>1099812.1875</v>
      </c>
      <c r="AG65" s="4">
        <v>582897</v>
      </c>
      <c r="AH65" s="4">
        <v>4699004.2693318194</v>
      </c>
      <c r="AI65" s="4">
        <v>1565558.6988545833</v>
      </c>
      <c r="AJ65" s="4">
        <v>4007373.3029003185</v>
      </c>
    </row>
    <row r="66" spans="2:36" x14ac:dyDescent="0.25">
      <c r="B66" s="6">
        <v>21</v>
      </c>
      <c r="C66" s="6">
        <v>2</v>
      </c>
      <c r="D66" s="3">
        <v>561461.90909090906</v>
      </c>
      <c r="E66" s="3"/>
      <c r="F66" s="3"/>
      <c r="G66" s="4">
        <v>4035160.3459033654</v>
      </c>
      <c r="H66" s="4"/>
      <c r="I66" s="4"/>
      <c r="K66" s="6">
        <v>21</v>
      </c>
      <c r="L66" s="6">
        <v>2</v>
      </c>
      <c r="M66" s="3">
        <v>490384.4</v>
      </c>
      <c r="N66" s="3">
        <v>723298.42553191492</v>
      </c>
      <c r="O66" s="3">
        <v>687626</v>
      </c>
      <c r="P66" s="4">
        <v>3614257.5957402224</v>
      </c>
      <c r="Q66" s="4">
        <v>1945645.5009887936</v>
      </c>
      <c r="R66" s="4">
        <v>2775484.1148627331</v>
      </c>
      <c r="T66" s="6">
        <v>21</v>
      </c>
      <c r="U66" s="6">
        <v>2</v>
      </c>
      <c r="V66" s="3">
        <v>0</v>
      </c>
      <c r="W66" s="4">
        <v>1506937.2352941176</v>
      </c>
      <c r="X66" s="4">
        <v>1431712.3461538462</v>
      </c>
      <c r="Y66" s="4">
        <v>2589210.0105579305</v>
      </c>
      <c r="Z66" s="4">
        <v>2897989.3022606103</v>
      </c>
      <c r="AA66" s="4">
        <v>5699063.8436359204</v>
      </c>
      <c r="AC66" s="6">
        <v>21</v>
      </c>
      <c r="AD66" s="6">
        <v>2</v>
      </c>
      <c r="AE66" s="3">
        <v>286672.5</v>
      </c>
      <c r="AF66" s="4">
        <v>1102158.2222222222</v>
      </c>
      <c r="AG66" s="4">
        <v>1315418.4666666666</v>
      </c>
      <c r="AH66" s="4">
        <v>4457268.2663521739</v>
      </c>
      <c r="AI66" s="4">
        <v>1769884.6465532123</v>
      </c>
      <c r="AJ66" s="4">
        <v>3616266.868297121</v>
      </c>
    </row>
    <row r="67" spans="2:36" x14ac:dyDescent="0.25">
      <c r="B67" s="6">
        <v>21</v>
      </c>
      <c r="C67" s="6">
        <v>3</v>
      </c>
      <c r="D67" s="3">
        <v>915229.26666666672</v>
      </c>
      <c r="E67" s="3"/>
      <c r="F67" s="3"/>
      <c r="G67" s="4">
        <v>5007551.1864809478</v>
      </c>
      <c r="H67" s="4"/>
      <c r="I67" s="4"/>
      <c r="K67" s="6">
        <v>21</v>
      </c>
      <c r="L67" s="6">
        <v>3</v>
      </c>
      <c r="M67" s="3">
        <v>465315.42857142858</v>
      </c>
      <c r="N67" s="3">
        <v>626738.41269841266</v>
      </c>
      <c r="O67" s="3">
        <v>875836.86206896557</v>
      </c>
      <c r="P67" s="4">
        <v>3629995.5966684856</v>
      </c>
      <c r="Q67" s="4">
        <v>1908357.0918068998</v>
      </c>
      <c r="R67" s="4">
        <v>4026843.8085188582</v>
      </c>
      <c r="T67" s="6">
        <v>21</v>
      </c>
      <c r="U67" s="6">
        <v>3</v>
      </c>
      <c r="V67" s="3">
        <v>603892.33333333337</v>
      </c>
      <c r="W67" s="4">
        <v>1516306.7857142857</v>
      </c>
      <c r="X67" s="4">
        <v>1325439.0454545454</v>
      </c>
      <c r="Y67" s="4">
        <v>2775078.5493943263</v>
      </c>
      <c r="Z67" s="4">
        <v>3092233.1544199162</v>
      </c>
      <c r="AA67" s="4">
        <v>5262768.1793453619</v>
      </c>
      <c r="AC67" s="6">
        <v>21</v>
      </c>
      <c r="AD67" s="6">
        <v>3</v>
      </c>
      <c r="AE67" s="3">
        <v>294304</v>
      </c>
      <c r="AF67" s="4">
        <v>1920528.8823529412</v>
      </c>
      <c r="AG67" s="4">
        <v>594704.71428571432</v>
      </c>
      <c r="AH67" s="4">
        <v>4162862.6245119683</v>
      </c>
      <c r="AI67" s="4">
        <v>1512169.024480256</v>
      </c>
      <c r="AJ67" s="4">
        <v>3566139.8886980149</v>
      </c>
    </row>
    <row r="68" spans="2:36" x14ac:dyDescent="0.25">
      <c r="K68" s="6">
        <v>22</v>
      </c>
      <c r="L68" s="6">
        <v>1</v>
      </c>
      <c r="M68" s="3">
        <v>405117.14285714284</v>
      </c>
      <c r="N68" s="3">
        <v>501562</v>
      </c>
      <c r="O68" s="3">
        <v>640086.15384615387</v>
      </c>
      <c r="P68" s="3">
        <v>3907164.8893130552</v>
      </c>
      <c r="Q68" s="3">
        <v>1502011.4629306011</v>
      </c>
      <c r="R68" s="3">
        <v>3050129.9787187036</v>
      </c>
      <c r="T68" s="6">
        <v>22</v>
      </c>
      <c r="U68" s="6">
        <v>1</v>
      </c>
      <c r="V68" s="3">
        <v>0</v>
      </c>
      <c r="W68" s="4">
        <v>1202327.9047619049</v>
      </c>
      <c r="X68" s="3"/>
      <c r="Y68" s="4">
        <v>2776485.7908719997</v>
      </c>
      <c r="Z68" s="4">
        <v>4077770.0032598302</v>
      </c>
      <c r="AA68" s="3"/>
      <c r="AC68" s="6">
        <v>22</v>
      </c>
      <c r="AD68" s="6">
        <v>1</v>
      </c>
      <c r="AE68" s="3"/>
      <c r="AF68" s="4"/>
      <c r="AG68" s="3">
        <v>895511.15789473685</v>
      </c>
      <c r="AH68" s="4"/>
      <c r="AI68" s="4"/>
      <c r="AJ68" s="3">
        <v>4551250.8271148773</v>
      </c>
    </row>
    <row r="69" spans="2:36" x14ac:dyDescent="0.25">
      <c r="K69" s="6">
        <v>22</v>
      </c>
      <c r="L69" s="6">
        <v>2</v>
      </c>
      <c r="M69" s="3">
        <v>489060.66666666669</v>
      </c>
      <c r="N69" s="3">
        <v>653914.81081081077</v>
      </c>
      <c r="O69" s="3">
        <v>572578.25</v>
      </c>
      <c r="P69" s="3">
        <v>4137263.5801513516</v>
      </c>
      <c r="Q69" s="3">
        <v>1638320.5309962623</v>
      </c>
      <c r="R69" s="3">
        <v>2700434.8455948047</v>
      </c>
      <c r="T69" s="6">
        <v>22</v>
      </c>
      <c r="U69" s="6">
        <v>2</v>
      </c>
      <c r="V69" s="3">
        <v>0</v>
      </c>
      <c r="W69" s="4">
        <v>907133.6</v>
      </c>
      <c r="X69" s="3"/>
      <c r="Y69" s="4">
        <v>2700497.667150843</v>
      </c>
      <c r="Z69" s="4">
        <v>2581218.8999538841</v>
      </c>
      <c r="AA69" s="3"/>
      <c r="AC69" s="6">
        <v>22</v>
      </c>
      <c r="AD69" s="6">
        <v>2</v>
      </c>
      <c r="AE69" s="3"/>
      <c r="AF69" s="4"/>
      <c r="AG69" s="3">
        <v>854467.5</v>
      </c>
      <c r="AH69" s="4"/>
      <c r="AI69" s="4"/>
      <c r="AJ69" s="3">
        <v>4506888.9245744497</v>
      </c>
    </row>
    <row r="70" spans="2:36" x14ac:dyDescent="0.25">
      <c r="K70" s="6">
        <v>22</v>
      </c>
      <c r="L70" s="6">
        <v>3</v>
      </c>
      <c r="M70" s="3">
        <v>489383.44444444444</v>
      </c>
      <c r="N70" s="3">
        <v>691414.56666666665</v>
      </c>
      <c r="O70" s="3">
        <v>654459.24242424243</v>
      </c>
      <c r="P70" s="3">
        <v>3880500.9229424931</v>
      </c>
      <c r="Q70" s="3">
        <v>1624719.1038973066</v>
      </c>
      <c r="R70" s="3">
        <v>3039236.1330171512</v>
      </c>
      <c r="T70" s="6">
        <v>22</v>
      </c>
      <c r="U70" s="6">
        <v>3</v>
      </c>
      <c r="V70" s="3">
        <v>0</v>
      </c>
      <c r="W70" s="4">
        <v>609641.38095238095</v>
      </c>
      <c r="X70" s="3"/>
      <c r="Y70" s="4">
        <v>2721489.8551794561</v>
      </c>
      <c r="Z70" s="4">
        <v>3169219.7426591883</v>
      </c>
      <c r="AA70" s="3"/>
      <c r="AC70" s="6">
        <v>22</v>
      </c>
      <c r="AD70" s="6">
        <v>3</v>
      </c>
      <c r="AE70" s="3"/>
      <c r="AF70" s="4"/>
      <c r="AG70" s="3">
        <v>1031158.1666666666</v>
      </c>
      <c r="AH70" s="4"/>
      <c r="AI70" s="4"/>
      <c r="AJ70" s="3">
        <v>4742495.319593939</v>
      </c>
    </row>
    <row r="71" spans="2:36" x14ac:dyDescent="0.25">
      <c r="K71" s="6">
        <v>23</v>
      </c>
      <c r="L71" s="6">
        <v>1</v>
      </c>
      <c r="M71" s="3">
        <v>350572.75</v>
      </c>
      <c r="N71" s="3">
        <v>544127.69696969702</v>
      </c>
      <c r="O71" s="3">
        <v>680539.06122448982</v>
      </c>
      <c r="P71" s="3">
        <v>2972865.844323426</v>
      </c>
      <c r="Q71" s="3">
        <v>3243308.7953432235</v>
      </c>
      <c r="R71" s="3">
        <v>3134126.4668155257</v>
      </c>
    </row>
    <row r="72" spans="2:36" x14ac:dyDescent="0.25">
      <c r="K72" s="6">
        <v>23</v>
      </c>
      <c r="L72" s="6">
        <v>2</v>
      </c>
      <c r="M72" s="3">
        <v>371869.4</v>
      </c>
      <c r="N72" s="3">
        <v>465089.58333333331</v>
      </c>
      <c r="O72" s="3">
        <v>757192.84615384613</v>
      </c>
      <c r="P72" s="3">
        <v>2888048.6940064537</v>
      </c>
      <c r="Q72" s="3">
        <v>3274196.6843653307</v>
      </c>
      <c r="R72" s="3">
        <v>3632266.8705774928</v>
      </c>
    </row>
    <row r="73" spans="2:36" x14ac:dyDescent="0.25">
      <c r="K73" s="6">
        <v>23</v>
      </c>
      <c r="L73" s="6">
        <v>3</v>
      </c>
      <c r="M73" s="3">
        <v>538435</v>
      </c>
      <c r="N73" s="3">
        <v>551804.80000000005</v>
      </c>
      <c r="O73" s="3">
        <v>708645.64583333337</v>
      </c>
      <c r="P73" s="3">
        <v>2761552.6918594521</v>
      </c>
      <c r="Q73" s="3">
        <v>2996311.9101360887</v>
      </c>
      <c r="R73" s="3">
        <v>3238507.2475211793</v>
      </c>
    </row>
    <row r="74" spans="2:36" x14ac:dyDescent="0.25">
      <c r="K74" s="6">
        <v>24</v>
      </c>
      <c r="L74" s="6">
        <v>1</v>
      </c>
      <c r="M74" s="3">
        <v>526688.28571428568</v>
      </c>
      <c r="N74" s="3">
        <v>841555.24242424243</v>
      </c>
      <c r="O74" s="3">
        <v>882652.1911764706</v>
      </c>
      <c r="P74" s="3">
        <v>3459059.4491409878</v>
      </c>
      <c r="Q74" s="3">
        <v>3742450.5756726121</v>
      </c>
      <c r="R74" s="3">
        <v>3625221.4768266915</v>
      </c>
    </row>
    <row r="75" spans="2:36" x14ac:dyDescent="0.25">
      <c r="K75" s="6">
        <v>24</v>
      </c>
      <c r="L75" s="6">
        <v>2</v>
      </c>
      <c r="M75" s="3">
        <v>577106.75</v>
      </c>
      <c r="N75" s="3">
        <v>807534.74358974362</v>
      </c>
      <c r="O75" s="3">
        <v>815685.92682926834</v>
      </c>
      <c r="P75" s="3">
        <v>4066498.1981511456</v>
      </c>
      <c r="Q75" s="3">
        <v>3964553.5502298381</v>
      </c>
      <c r="R75" s="3">
        <v>2626467.0946390484</v>
      </c>
    </row>
    <row r="76" spans="2:36" x14ac:dyDescent="0.25">
      <c r="K76" s="6">
        <v>24</v>
      </c>
      <c r="L76" s="6">
        <v>3</v>
      </c>
      <c r="M76" s="3">
        <v>449274.4</v>
      </c>
      <c r="N76" s="3">
        <v>956910.42105263157</v>
      </c>
      <c r="O76" s="3">
        <v>865940.25423728814</v>
      </c>
      <c r="P76" s="3">
        <v>3792808.0054950519</v>
      </c>
      <c r="Q76" s="3">
        <v>3973288.4681889582</v>
      </c>
      <c r="R76" s="3">
        <v>3416045.1273278957</v>
      </c>
    </row>
  </sheetData>
  <mergeCells count="8">
    <mergeCell ref="AE3:AG3"/>
    <mergeCell ref="AH3:AJ3"/>
    <mergeCell ref="D3:F3"/>
    <mergeCell ref="G3:I3"/>
    <mergeCell ref="M3:O3"/>
    <mergeCell ref="P3:R3"/>
    <mergeCell ref="V3:X3"/>
    <mergeCell ref="Y3:A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zoomScaleNormal="100" workbookViewId="0">
      <selection activeCell="C1" sqref="C1"/>
    </sheetView>
  </sheetViews>
  <sheetFormatPr baseColWidth="10" defaultRowHeight="15" x14ac:dyDescent="0.25"/>
  <cols>
    <col min="1" max="1" width="6.7109375" customWidth="1"/>
    <col min="3" max="3" width="9.85546875" customWidth="1"/>
    <col min="6" max="6" width="11" customWidth="1"/>
  </cols>
  <sheetData>
    <row r="1" spans="1:16" x14ac:dyDescent="0.25">
      <c r="A1" s="1" t="s">
        <v>43</v>
      </c>
    </row>
    <row r="2" spans="1:16" x14ac:dyDescent="0.25">
      <c r="B2" t="s">
        <v>48</v>
      </c>
      <c r="F2" t="s">
        <v>47</v>
      </c>
    </row>
    <row r="3" spans="1:16" x14ac:dyDescent="0.25">
      <c r="B3" s="18" t="s">
        <v>44</v>
      </c>
      <c r="C3" s="18" t="s">
        <v>91</v>
      </c>
      <c r="D3" s="18" t="s">
        <v>46</v>
      </c>
      <c r="F3" s="20"/>
      <c r="G3" s="41" t="s">
        <v>45</v>
      </c>
      <c r="H3" s="41"/>
      <c r="I3" s="41"/>
      <c r="J3" s="41"/>
      <c r="K3" s="41"/>
      <c r="L3" s="41" t="s">
        <v>29</v>
      </c>
      <c r="M3" s="41"/>
      <c r="N3" s="41"/>
      <c r="O3" s="41"/>
      <c r="P3" s="41"/>
    </row>
    <row r="4" spans="1:16" x14ac:dyDescent="0.25">
      <c r="B4" s="16" t="s">
        <v>45</v>
      </c>
      <c r="C4" s="17">
        <v>1</v>
      </c>
      <c r="D4" s="17">
        <v>0.11543167340412726</v>
      </c>
      <c r="F4" s="18" t="s">
        <v>63</v>
      </c>
      <c r="G4" s="18" t="s">
        <v>92</v>
      </c>
      <c r="H4" s="18" t="s">
        <v>93</v>
      </c>
      <c r="I4" s="18" t="s">
        <v>94</v>
      </c>
      <c r="J4" s="18" t="s">
        <v>95</v>
      </c>
      <c r="K4" s="18" t="s">
        <v>96</v>
      </c>
      <c r="L4" s="18" t="s">
        <v>92</v>
      </c>
      <c r="M4" s="18" t="s">
        <v>93</v>
      </c>
      <c r="N4" s="18" t="s">
        <v>94</v>
      </c>
      <c r="O4" s="18" t="s">
        <v>95</v>
      </c>
      <c r="P4" s="18" t="s">
        <v>96</v>
      </c>
    </row>
    <row r="5" spans="1:16" x14ac:dyDescent="0.25">
      <c r="B5" s="6" t="s">
        <v>45</v>
      </c>
      <c r="C5" s="3">
        <v>2</v>
      </c>
      <c r="D5" s="3">
        <v>0.12759610261473089</v>
      </c>
      <c r="F5" s="16" t="s">
        <v>49</v>
      </c>
      <c r="G5" s="17">
        <v>3.0798208345713117E-4</v>
      </c>
      <c r="H5" s="17">
        <v>0</v>
      </c>
      <c r="I5" s="17">
        <v>3.0162295908643688E-4</v>
      </c>
      <c r="J5" s="17">
        <v>5.3888952795450831E-4</v>
      </c>
      <c r="K5" s="17">
        <v>0</v>
      </c>
      <c r="L5" s="17">
        <v>3.5051695096547102E-4</v>
      </c>
      <c r="M5" s="17">
        <v>9.8158852314943635E-4</v>
      </c>
      <c r="N5" s="17">
        <v>1.1560673963764891E-3</v>
      </c>
      <c r="O5" s="17">
        <v>2.6115190301973412E-4</v>
      </c>
      <c r="P5" s="17">
        <v>0</v>
      </c>
    </row>
    <row r="6" spans="1:16" x14ac:dyDescent="0.25">
      <c r="B6" s="6" t="s">
        <v>45</v>
      </c>
      <c r="C6" s="3">
        <v>3</v>
      </c>
      <c r="D6" s="3">
        <v>0.17478182804691272</v>
      </c>
      <c r="F6" s="6" t="s">
        <v>50</v>
      </c>
      <c r="G6" s="3">
        <v>4.1730144243817509E-4</v>
      </c>
      <c r="H6" s="3">
        <v>5.3285425170474356E-4</v>
      </c>
      <c r="I6" s="3">
        <v>8.5476156034391536E-4</v>
      </c>
      <c r="J6" s="3">
        <v>6.5856566011785844E-4</v>
      </c>
      <c r="K6" s="3">
        <v>0</v>
      </c>
      <c r="L6" s="3">
        <v>8.604651841751887E-4</v>
      </c>
      <c r="M6" s="3">
        <v>1.762302468780902E-3</v>
      </c>
      <c r="N6" s="3">
        <v>2.393898819680362E-3</v>
      </c>
      <c r="O6" s="3">
        <v>1.0033573721710623E-3</v>
      </c>
      <c r="P6" s="3">
        <v>0</v>
      </c>
    </row>
    <row r="7" spans="1:16" x14ac:dyDescent="0.25">
      <c r="B7" s="6" t="s">
        <v>45</v>
      </c>
      <c r="C7" s="3">
        <v>4</v>
      </c>
      <c r="D7" s="3">
        <v>0.19269643280812815</v>
      </c>
      <c r="F7" s="6" t="s">
        <v>51</v>
      </c>
      <c r="G7" s="3">
        <v>1.6402832209564083E-4</v>
      </c>
      <c r="H7" s="3">
        <v>2.4668177348456341E-4</v>
      </c>
      <c r="I7" s="3">
        <v>2.7235831348768188E-4</v>
      </c>
      <c r="J7" s="3">
        <v>2.4389294524212947E-4</v>
      </c>
      <c r="K7" s="3">
        <v>2.564233069402469E-2</v>
      </c>
      <c r="L7" s="3">
        <v>3.2313862506446064E-4</v>
      </c>
      <c r="M7" s="3">
        <v>9.2822562881885178E-4</v>
      </c>
      <c r="N7" s="3">
        <v>8.2237151888561537E-4</v>
      </c>
      <c r="O7" s="3">
        <v>3.4115741881829518E-4</v>
      </c>
      <c r="P7" s="3">
        <v>5.0076454956986594E-2</v>
      </c>
    </row>
    <row r="8" spans="1:16" x14ac:dyDescent="0.25">
      <c r="B8" s="6" t="s">
        <v>45</v>
      </c>
      <c r="C8" s="3">
        <v>5</v>
      </c>
      <c r="D8" s="3">
        <v>0.21302064236128609</v>
      </c>
      <c r="F8" s="6" t="s">
        <v>52</v>
      </c>
      <c r="G8" s="3">
        <v>4.9842976128590642E-3</v>
      </c>
      <c r="H8" s="3">
        <v>4.6923225102203795E-3</v>
      </c>
      <c r="I8" s="3">
        <v>7.3337963262688696E-3</v>
      </c>
      <c r="J8" s="3">
        <v>6.4634033925016609E-3</v>
      </c>
      <c r="K8" s="3">
        <v>6.4441373145285342E-3</v>
      </c>
      <c r="L8" s="3">
        <v>9.5212190007492523E-3</v>
      </c>
      <c r="M8" s="3">
        <v>2.063616198246555E-2</v>
      </c>
      <c r="N8" s="3">
        <v>1.8706744434497123E-2</v>
      </c>
      <c r="O8" s="3">
        <v>9.1357687349163004E-3</v>
      </c>
      <c r="P8" s="3">
        <v>1.0205395008436105E-2</v>
      </c>
    </row>
    <row r="9" spans="1:16" x14ac:dyDescent="0.25">
      <c r="B9" s="6" t="s">
        <v>29</v>
      </c>
      <c r="C9" s="3">
        <v>1</v>
      </c>
      <c r="D9" s="3">
        <v>0.17309801858911572</v>
      </c>
      <c r="F9" s="6" t="s">
        <v>53</v>
      </c>
      <c r="G9" s="3">
        <v>4.302076359862006E-2</v>
      </c>
      <c r="H9" s="3">
        <v>4.8468423157425763E-2</v>
      </c>
      <c r="I9" s="3">
        <v>6.8766351670574877E-2</v>
      </c>
      <c r="J9" s="3">
        <v>7.5759922528463225E-2</v>
      </c>
      <c r="K9" s="3">
        <v>6.8210805789591072E-2</v>
      </c>
      <c r="L9" s="3">
        <v>6.2389964960763503E-2</v>
      </c>
      <c r="M9" s="3">
        <v>0.1241530476820161</v>
      </c>
      <c r="N9" s="3">
        <v>0.11807119310692553</v>
      </c>
      <c r="O9" s="3">
        <v>6.0873216472103996E-2</v>
      </c>
      <c r="P9" s="3">
        <v>0.15742891115372101</v>
      </c>
    </row>
    <row r="10" spans="1:16" x14ac:dyDescent="0.25">
      <c r="B10" s="6" t="s">
        <v>29</v>
      </c>
      <c r="C10" s="3">
        <v>2</v>
      </c>
      <c r="D10" s="3">
        <v>0.33876151950177463</v>
      </c>
      <c r="F10" s="6" t="s">
        <v>54</v>
      </c>
      <c r="G10" s="3">
        <v>5.2820658332906535E-2</v>
      </c>
      <c r="H10" s="3">
        <v>5.5725532399479721E-2</v>
      </c>
      <c r="I10" s="3">
        <v>7.9758179330942369E-2</v>
      </c>
      <c r="J10" s="3">
        <v>9.1451933944092234E-2</v>
      </c>
      <c r="K10" s="3">
        <v>0.10742875938178925</v>
      </c>
      <c r="L10" s="3">
        <v>6.814233006899216E-2</v>
      </c>
      <c r="M10" s="3">
        <v>0.12891275160373572</v>
      </c>
      <c r="N10" s="3">
        <v>0.12777110056919172</v>
      </c>
      <c r="O10" s="3">
        <v>7.0784794067856621E-2</v>
      </c>
      <c r="P10" s="3">
        <v>0.2558138901480777</v>
      </c>
    </row>
    <row r="11" spans="1:16" x14ac:dyDescent="0.25">
      <c r="B11" s="6" t="s">
        <v>29</v>
      </c>
      <c r="C11" s="3">
        <v>3</v>
      </c>
      <c r="D11" s="3">
        <v>0.33551538333583697</v>
      </c>
      <c r="F11" s="6" t="s">
        <v>55</v>
      </c>
      <c r="G11" s="3">
        <v>8.2450012001577199E-4</v>
      </c>
      <c r="H11" s="3">
        <v>1.6801139310771325E-3</v>
      </c>
      <c r="I11" s="3">
        <v>7.3675909777523986E-4</v>
      </c>
      <c r="J11" s="3">
        <v>7.3091463370353327E-4</v>
      </c>
      <c r="K11" s="3">
        <v>0</v>
      </c>
      <c r="L11" s="3">
        <v>8.4669129728880306E-4</v>
      </c>
      <c r="M11" s="3">
        <v>9.6096247866966607E-4</v>
      </c>
      <c r="N11" s="3">
        <v>1.3525399181551264E-3</v>
      </c>
      <c r="O11" s="3">
        <v>1.0801404610557522E-3</v>
      </c>
      <c r="P11" s="3">
        <v>0</v>
      </c>
    </row>
    <row r="12" spans="1:16" x14ac:dyDescent="0.25">
      <c r="B12" s="6" t="s">
        <v>29</v>
      </c>
      <c r="C12" s="3">
        <v>4</v>
      </c>
      <c r="D12" s="3">
        <v>0.1726784165233462</v>
      </c>
      <c r="F12" s="6" t="s">
        <v>56</v>
      </c>
      <c r="G12" s="3">
        <v>4.8059659163742006E-4</v>
      </c>
      <c r="H12" s="3">
        <v>5.8496396750382389E-4</v>
      </c>
      <c r="I12" s="3">
        <v>6.1200000298760975E-4</v>
      </c>
      <c r="J12" s="3">
        <v>6.4073123617127857E-4</v>
      </c>
      <c r="K12" s="3">
        <v>0</v>
      </c>
      <c r="L12" s="3">
        <v>2.2344939861030973E-3</v>
      </c>
      <c r="M12" s="3">
        <v>5.0864179567683227E-3</v>
      </c>
      <c r="N12" s="3">
        <v>5.511707328070721E-3</v>
      </c>
      <c r="O12" s="3">
        <v>2.0788483623011911E-3</v>
      </c>
      <c r="P12" s="3">
        <v>0</v>
      </c>
    </row>
    <row r="13" spans="1:16" x14ac:dyDescent="0.25">
      <c r="B13" s="6" t="s">
        <v>29</v>
      </c>
      <c r="C13" s="3">
        <v>5</v>
      </c>
      <c r="D13" s="3">
        <v>0.49265929347056558</v>
      </c>
      <c r="F13" s="6" t="s">
        <v>57</v>
      </c>
      <c r="G13" s="3">
        <v>1.9410733616652006E-3</v>
      </c>
      <c r="H13" s="3">
        <v>3.1030301436888209E-3</v>
      </c>
      <c r="I13" s="3">
        <v>1.3094411207262297E-3</v>
      </c>
      <c r="J13" s="3">
        <v>1.6317322409474143E-3</v>
      </c>
      <c r="K13" s="3">
        <v>0</v>
      </c>
      <c r="L13" s="3">
        <v>1.9635784013712415E-3</v>
      </c>
      <c r="M13" s="3">
        <v>1.9711375030830444E-3</v>
      </c>
      <c r="N13" s="3">
        <v>4.7447055519348564E-3</v>
      </c>
      <c r="O13" s="3">
        <v>2.3065150385264536E-3</v>
      </c>
      <c r="P13" s="3">
        <v>0</v>
      </c>
    </row>
    <row r="14" spans="1:16" x14ac:dyDescent="0.25">
      <c r="F14" s="6" t="s">
        <v>58</v>
      </c>
      <c r="G14" s="3">
        <v>3.797861871388219E-3</v>
      </c>
      <c r="H14" s="3">
        <v>5.0858240178575376E-3</v>
      </c>
      <c r="I14" s="3">
        <v>6.0505006632985033E-3</v>
      </c>
      <c r="J14" s="3">
        <v>6.6245432621439447E-3</v>
      </c>
      <c r="K14" s="3">
        <v>0</v>
      </c>
      <c r="L14" s="3">
        <v>6.3128744399171379E-3</v>
      </c>
      <c r="M14" s="3">
        <v>1.3119207707052554E-2</v>
      </c>
      <c r="N14" s="3">
        <v>1.2451194375017934E-2</v>
      </c>
      <c r="O14" s="3">
        <v>5.1615390604870717E-3</v>
      </c>
      <c r="P14" s="3">
        <v>0</v>
      </c>
    </row>
    <row r="15" spans="1:16" x14ac:dyDescent="0.25">
      <c r="F15" s="6" t="s">
        <v>59</v>
      </c>
      <c r="G15" s="3">
        <v>0</v>
      </c>
      <c r="H15" s="3">
        <v>0</v>
      </c>
      <c r="I15" s="3">
        <v>0</v>
      </c>
      <c r="J15" s="3">
        <v>0</v>
      </c>
      <c r="K15" s="3">
        <v>3.4916633897120637E-3</v>
      </c>
      <c r="L15" s="3">
        <v>0</v>
      </c>
      <c r="M15" s="3">
        <v>0</v>
      </c>
      <c r="N15" s="3">
        <v>0</v>
      </c>
      <c r="O15" s="3">
        <v>0</v>
      </c>
      <c r="P15" s="3">
        <v>1.3029890723389219E-2</v>
      </c>
    </row>
    <row r="16" spans="1:16" x14ac:dyDescent="0.25">
      <c r="F16" s="6" t="s">
        <v>60</v>
      </c>
      <c r="G16" s="3">
        <v>5.4998959169128992E-3</v>
      </c>
      <c r="H16" s="3">
        <v>5.4526605904087573E-3</v>
      </c>
      <c r="I16" s="3">
        <v>7.3978438701177724E-3</v>
      </c>
      <c r="J16" s="3">
        <v>7.118201329657195E-3</v>
      </c>
      <c r="K16" s="3">
        <v>0</v>
      </c>
      <c r="L16" s="3">
        <v>1.9255068742614838E-2</v>
      </c>
      <c r="M16" s="3">
        <v>3.8744794484872766E-2</v>
      </c>
      <c r="N16" s="3">
        <v>4.0693500310697073E-2</v>
      </c>
      <c r="O16" s="3">
        <v>1.8346434763471274E-2</v>
      </c>
      <c r="P16" s="3">
        <v>0</v>
      </c>
    </row>
    <row r="17" spans="2:16" x14ac:dyDescent="0.25">
      <c r="F17" s="6" t="s">
        <v>61</v>
      </c>
      <c r="G17" s="3">
        <v>4.7478675292861934E-4</v>
      </c>
      <c r="H17" s="3">
        <v>1.4392530732749058E-3</v>
      </c>
      <c r="I17" s="3">
        <v>9.8394325497341666E-4</v>
      </c>
      <c r="J17" s="3">
        <v>3.7000693541667807E-4</v>
      </c>
      <c r="K17" s="3">
        <v>0</v>
      </c>
      <c r="L17" s="3">
        <v>6.2948421224125824E-4</v>
      </c>
      <c r="M17" s="3">
        <v>8.6528396342882956E-4</v>
      </c>
      <c r="N17" s="3">
        <v>1.1958570460041335E-3</v>
      </c>
      <c r="O17" s="3">
        <v>1.1330447674877517E-3</v>
      </c>
      <c r="P17" s="3">
        <v>0</v>
      </c>
    </row>
    <row r="18" spans="2:16" x14ac:dyDescent="0.25">
      <c r="F18" s="6" t="s">
        <v>62</v>
      </c>
      <c r="G18" s="3">
        <v>6.9792739720252574E-4</v>
      </c>
      <c r="H18" s="3">
        <v>5.8444279860476707E-4</v>
      </c>
      <c r="I18" s="3">
        <v>4.0426987632981141E-4</v>
      </c>
      <c r="J18" s="3">
        <v>4.6369517171644789E-4</v>
      </c>
      <c r="K18" s="3">
        <v>1.8029457916404752E-3</v>
      </c>
      <c r="L18" s="3">
        <v>2.6819271886932826E-4</v>
      </c>
      <c r="M18" s="3">
        <v>6.396375189328628E-4</v>
      </c>
      <c r="N18" s="3">
        <v>6.445029604002497E-4</v>
      </c>
      <c r="O18" s="3">
        <v>1.724481011307069E-4</v>
      </c>
      <c r="P18" s="3">
        <v>6.1047514799549025E-3</v>
      </c>
    </row>
    <row r="21" spans="2:16" x14ac:dyDescent="0.25">
      <c r="B21" t="s">
        <v>72</v>
      </c>
      <c r="J21" t="s">
        <v>88</v>
      </c>
    </row>
    <row r="22" spans="2:16" x14ac:dyDescent="0.25">
      <c r="B22" s="18"/>
      <c r="C22" s="42" t="s">
        <v>45</v>
      </c>
      <c r="D22" s="43"/>
      <c r="E22" s="44"/>
      <c r="F22" s="42" t="s">
        <v>29</v>
      </c>
      <c r="G22" s="43"/>
      <c r="H22" s="44"/>
      <c r="J22" s="18" t="s">
        <v>63</v>
      </c>
      <c r="K22" s="18" t="s">
        <v>92</v>
      </c>
      <c r="L22" s="18" t="s">
        <v>93</v>
      </c>
      <c r="M22" s="18" t="s">
        <v>94</v>
      </c>
    </row>
    <row r="23" spans="2:16" x14ac:dyDescent="0.25">
      <c r="B23" s="18" t="s">
        <v>63</v>
      </c>
      <c r="C23" s="18" t="s">
        <v>92</v>
      </c>
      <c r="D23" s="18" t="s">
        <v>93</v>
      </c>
      <c r="E23" s="18" t="s">
        <v>94</v>
      </c>
      <c r="F23" s="18" t="s">
        <v>92</v>
      </c>
      <c r="G23" s="18" t="s">
        <v>93</v>
      </c>
      <c r="H23" s="18" t="s">
        <v>94</v>
      </c>
      <c r="J23" s="21" t="s">
        <v>89</v>
      </c>
      <c r="K23" s="19">
        <v>1.9797554324793989</v>
      </c>
      <c r="L23" s="19">
        <v>0.92118849558236415</v>
      </c>
      <c r="M23" s="19">
        <v>2.5011554511886858</v>
      </c>
    </row>
    <row r="24" spans="2:16" x14ac:dyDescent="0.25">
      <c r="B24" s="16" t="s">
        <v>67</v>
      </c>
      <c r="C24" s="19">
        <v>2.3680161486354634</v>
      </c>
      <c r="D24" s="19">
        <v>0.18549804662880567</v>
      </c>
      <c r="E24" s="19">
        <v>1.6615034900469601</v>
      </c>
      <c r="F24" s="19">
        <v>3.0476636737175777</v>
      </c>
      <c r="G24" s="19">
        <v>0.41076907893831199</v>
      </c>
      <c r="H24" s="19">
        <v>1.4058901538250901</v>
      </c>
      <c r="J24" s="6" t="s">
        <v>90</v>
      </c>
      <c r="K24" s="4">
        <v>4.7375234453484305</v>
      </c>
      <c r="L24" s="4">
        <v>2.7370843973269485</v>
      </c>
      <c r="M24" s="4">
        <v>4.9561530883554914</v>
      </c>
    </row>
    <row r="25" spans="2:16" x14ac:dyDescent="0.25">
      <c r="B25" s="6" t="s">
        <v>68</v>
      </c>
      <c r="C25" s="4">
        <v>1.1659283829605338</v>
      </c>
      <c r="D25" s="4">
        <v>0.62821756331712897</v>
      </c>
      <c r="E25" s="4">
        <v>2.0578449692786598</v>
      </c>
      <c r="F25" s="4">
        <v>2.6317433042199965</v>
      </c>
      <c r="G25" s="4">
        <v>1.1285667822866898</v>
      </c>
      <c r="H25" s="4">
        <v>1.3887947771805096</v>
      </c>
    </row>
    <row r="26" spans="2:16" x14ac:dyDescent="0.25">
      <c r="B26" s="6" t="s">
        <v>69</v>
      </c>
      <c r="C26" s="4">
        <v>5.4473062604524731</v>
      </c>
      <c r="D26" s="4">
        <v>3.5489814707472416</v>
      </c>
      <c r="E26" s="4">
        <v>7.1468739298817088</v>
      </c>
      <c r="F26" s="4">
        <v>1.7582972769053498</v>
      </c>
      <c r="G26" s="4">
        <v>0.64564546475716877</v>
      </c>
      <c r="H26" s="4">
        <v>2.0954391240695558</v>
      </c>
    </row>
    <row r="27" spans="2:16" x14ac:dyDescent="0.25">
      <c r="B27" s="6" t="s">
        <v>70</v>
      </c>
      <c r="C27" s="4">
        <v>1.2699726173753558</v>
      </c>
      <c r="D27" s="4">
        <v>0.10929142216207147</v>
      </c>
      <c r="E27" s="4">
        <v>0.31043460966246883</v>
      </c>
      <c r="F27" s="4">
        <v>0</v>
      </c>
      <c r="G27" s="4">
        <v>0</v>
      </c>
      <c r="H27" s="4">
        <v>0.20938036003601634</v>
      </c>
    </row>
    <row r="28" spans="2:16" x14ac:dyDescent="0.25">
      <c r="B28" s="6" t="s">
        <v>71</v>
      </c>
      <c r="C28" s="4">
        <v>3.1792029399243953</v>
      </c>
      <c r="D28" s="4">
        <v>4.8780696124057412</v>
      </c>
      <c r="E28" s="4">
        <v>4.1973016212457308</v>
      </c>
      <c r="F28" s="4">
        <v>3.518199457710721</v>
      </c>
      <c r="G28" s="4">
        <v>3.8426636400141994</v>
      </c>
      <c r="H28" s="4">
        <v>4.4589524118910431</v>
      </c>
    </row>
    <row r="30" spans="2:16" x14ac:dyDescent="0.25">
      <c r="B30" t="s">
        <v>87</v>
      </c>
    </row>
    <row r="31" spans="2:16" x14ac:dyDescent="0.25">
      <c r="B31" s="18"/>
      <c r="C31" s="42" t="s">
        <v>45</v>
      </c>
      <c r="D31" s="43"/>
      <c r="E31" s="44"/>
      <c r="F31" s="42" t="s">
        <v>29</v>
      </c>
      <c r="G31" s="43"/>
      <c r="H31" s="44"/>
    </row>
    <row r="32" spans="2:16" x14ac:dyDescent="0.25">
      <c r="B32" s="18" t="s">
        <v>63</v>
      </c>
      <c r="C32" s="18" t="s">
        <v>64</v>
      </c>
      <c r="D32" s="18" t="s">
        <v>65</v>
      </c>
      <c r="E32" s="18" t="s">
        <v>66</v>
      </c>
      <c r="F32" s="18" t="s">
        <v>64</v>
      </c>
      <c r="G32" s="18" t="s">
        <v>65</v>
      </c>
      <c r="H32" s="18" t="s">
        <v>66</v>
      </c>
    </row>
    <row r="33" spans="2:8" x14ac:dyDescent="0.25">
      <c r="B33" s="22" t="s">
        <v>79</v>
      </c>
      <c r="C33" s="17">
        <v>0.52259194434315515</v>
      </c>
      <c r="D33" s="17">
        <v>0</v>
      </c>
      <c r="E33" s="17">
        <v>0</v>
      </c>
      <c r="F33" s="17">
        <v>0.89866404367572628</v>
      </c>
      <c r="G33" s="17">
        <v>0</v>
      </c>
      <c r="H33" s="17">
        <v>0</v>
      </c>
    </row>
    <row r="34" spans="2:8" x14ac:dyDescent="0.25">
      <c r="B34" s="8" t="s">
        <v>80</v>
      </c>
      <c r="C34" s="3">
        <v>1.3868291936706119</v>
      </c>
      <c r="D34" s="3">
        <v>0</v>
      </c>
      <c r="E34" s="3">
        <v>0</v>
      </c>
      <c r="F34" s="3">
        <v>1.1970882697635796</v>
      </c>
      <c r="G34" s="3">
        <v>0</v>
      </c>
      <c r="H34" s="3">
        <v>0</v>
      </c>
    </row>
    <row r="35" spans="2:8" x14ac:dyDescent="0.25">
      <c r="B35" s="8" t="s">
        <v>81</v>
      </c>
      <c r="C35" s="3">
        <v>0.45859501062169616</v>
      </c>
      <c r="D35" s="3">
        <v>0.18549804662880567</v>
      </c>
      <c r="E35" s="3">
        <v>1.6615034900469601</v>
      </c>
      <c r="F35" s="3">
        <v>0.95191136027827195</v>
      </c>
      <c r="G35" s="3">
        <v>8.1469606622451243E-2</v>
      </c>
      <c r="H35" s="3">
        <v>1.4058901538250901</v>
      </c>
    </row>
    <row r="36" spans="2:8" x14ac:dyDescent="0.25">
      <c r="B36" s="8" t="s">
        <v>82</v>
      </c>
      <c r="C36" s="3">
        <v>0</v>
      </c>
      <c r="D36" s="3">
        <v>0</v>
      </c>
      <c r="E36" s="3">
        <v>0</v>
      </c>
      <c r="F36" s="3">
        <v>0.30803729633551907</v>
      </c>
      <c r="G36" s="3">
        <v>0</v>
      </c>
      <c r="H36" s="3">
        <v>0</v>
      </c>
    </row>
    <row r="37" spans="2:8" x14ac:dyDescent="0.25">
      <c r="B37" s="8" t="s">
        <v>83</v>
      </c>
      <c r="C37" s="3">
        <v>0.65339890137162127</v>
      </c>
      <c r="D37" s="3">
        <v>0.45261435265305733</v>
      </c>
      <c r="E37" s="3">
        <v>1.0245635213590385</v>
      </c>
      <c r="F37" s="3">
        <v>0.81856409451850798</v>
      </c>
      <c r="G37" s="3">
        <v>0.86201754873613268</v>
      </c>
      <c r="H37" s="3">
        <v>0.65657708384641034</v>
      </c>
    </row>
    <row r="38" spans="2:8" x14ac:dyDescent="0.25">
      <c r="B38" s="8" t="s">
        <v>84</v>
      </c>
      <c r="C38" s="3">
        <v>0.42920318856090928</v>
      </c>
      <c r="D38" s="3">
        <v>0</v>
      </c>
      <c r="E38" s="3">
        <v>0.72288244440567151</v>
      </c>
      <c r="F38" s="3">
        <v>0</v>
      </c>
      <c r="G38" s="3">
        <v>0</v>
      </c>
      <c r="H38" s="3">
        <v>0.30644042089288959</v>
      </c>
    </row>
    <row r="39" spans="2:8" x14ac:dyDescent="0.25">
      <c r="B39" s="8" t="s">
        <v>85</v>
      </c>
      <c r="C39" s="3">
        <v>1.2820797953959291</v>
      </c>
      <c r="D39" s="3">
        <v>0.92118849558236415</v>
      </c>
      <c r="E39" s="3">
        <v>1.4678383971205455</v>
      </c>
      <c r="F39" s="3">
        <v>0.49378508256088116</v>
      </c>
      <c r="G39" s="3">
        <v>0.31941464066439923</v>
      </c>
      <c r="H39" s="3">
        <v>0.76296642801057601</v>
      </c>
    </row>
    <row r="40" spans="2:8" x14ac:dyDescent="0.25">
      <c r="B40" s="8" t="s">
        <v>86</v>
      </c>
      <c r="C40" s="3">
        <v>0.26847244852256041</v>
      </c>
      <c r="D40" s="3">
        <v>0</v>
      </c>
      <c r="E40" s="3">
        <v>0.31043460966246883</v>
      </c>
      <c r="F40" s="3">
        <v>0</v>
      </c>
      <c r="G40" s="3">
        <v>0</v>
      </c>
      <c r="H40" s="3">
        <v>0.20938036003601634</v>
      </c>
    </row>
    <row r="41" spans="2:8" x14ac:dyDescent="0.25">
      <c r="B41" s="8" t="s">
        <v>73</v>
      </c>
      <c r="C41" s="3">
        <v>1.0178536022317011</v>
      </c>
      <c r="D41" s="3">
        <v>0.8981343128420175</v>
      </c>
      <c r="E41" s="3">
        <v>2.0846672881079487</v>
      </c>
      <c r="F41" s="3">
        <v>1.8723964778494071</v>
      </c>
      <c r="G41" s="3">
        <v>1.5871970655439687</v>
      </c>
      <c r="H41" s="3">
        <v>2.1175878534910111</v>
      </c>
    </row>
    <row r="42" spans="2:8" x14ac:dyDescent="0.25">
      <c r="B42" s="8" t="s">
        <v>74</v>
      </c>
      <c r="C42" s="3">
        <v>0</v>
      </c>
      <c r="D42" s="3">
        <v>0</v>
      </c>
      <c r="E42" s="3">
        <v>0</v>
      </c>
      <c r="F42" s="3">
        <v>0</v>
      </c>
      <c r="G42" s="3">
        <v>0.32929947231586076</v>
      </c>
      <c r="H42" s="3">
        <v>0</v>
      </c>
    </row>
    <row r="43" spans="2:8" x14ac:dyDescent="0.25">
      <c r="B43" s="8" t="s">
        <v>75</v>
      </c>
      <c r="C43" s="3">
        <v>0.51252948158891254</v>
      </c>
      <c r="D43" s="3">
        <v>0.17560321066407159</v>
      </c>
      <c r="E43" s="3">
        <v>1.0332814479196213</v>
      </c>
      <c r="F43" s="3">
        <v>1.5051419133659694</v>
      </c>
      <c r="G43" s="3">
        <v>0.26654923355055721</v>
      </c>
      <c r="H43" s="3">
        <v>0.73221769333409925</v>
      </c>
    </row>
    <row r="44" spans="2:8" x14ac:dyDescent="0.25">
      <c r="B44" s="8" t="s">
        <v>76</v>
      </c>
      <c r="C44" s="3">
        <v>1.6492401824951006</v>
      </c>
      <c r="D44" s="3">
        <v>1.1646426713377362</v>
      </c>
      <c r="E44" s="3">
        <v>2.4141929803156676</v>
      </c>
      <c r="F44" s="3">
        <v>0.39849371481310486</v>
      </c>
      <c r="G44" s="3">
        <v>0.13414194063868867</v>
      </c>
      <c r="H44" s="3">
        <v>0.48004169420502152</v>
      </c>
    </row>
    <row r="45" spans="2:8" x14ac:dyDescent="0.25">
      <c r="B45" s="8" t="s">
        <v>77</v>
      </c>
      <c r="C45" s="3">
        <v>2.0867830940005345</v>
      </c>
      <c r="D45" s="3">
        <v>1.4631503038271412</v>
      </c>
      <c r="E45" s="3">
        <v>2.5419601080398238</v>
      </c>
      <c r="F45" s="3">
        <v>0.86601847953136368</v>
      </c>
      <c r="G45" s="3">
        <v>0.19208888345408087</v>
      </c>
      <c r="H45" s="3">
        <v>0.54599058096106867</v>
      </c>
    </row>
    <row r="46" spans="2:8" x14ac:dyDescent="0.25">
      <c r="B46" s="8" t="s">
        <v>78</v>
      </c>
      <c r="C46" s="3">
        <v>1.0015001688527954</v>
      </c>
      <c r="D46" s="3">
        <v>0.10929142216207147</v>
      </c>
      <c r="E46" s="3">
        <v>0</v>
      </c>
      <c r="F46" s="3">
        <v>0</v>
      </c>
      <c r="G46" s="3">
        <v>0</v>
      </c>
      <c r="H46" s="3">
        <v>0</v>
      </c>
    </row>
    <row r="47" spans="2:8" x14ac:dyDescent="0.25">
      <c r="B47" s="8" t="s">
        <v>71</v>
      </c>
      <c r="C47" s="3">
        <v>3.1792029399243953</v>
      </c>
      <c r="D47" s="3">
        <v>4.8780696124057412</v>
      </c>
      <c r="E47" s="3">
        <v>4.1973016212457308</v>
      </c>
      <c r="F47" s="3">
        <v>3.518199457710721</v>
      </c>
      <c r="G47" s="3">
        <v>3.8426636400141994</v>
      </c>
      <c r="H47" s="3">
        <v>4.4589524118910431</v>
      </c>
    </row>
  </sheetData>
  <mergeCells count="6">
    <mergeCell ref="G3:K3"/>
    <mergeCell ref="L3:P3"/>
    <mergeCell ref="C22:E22"/>
    <mergeCell ref="F22:H22"/>
    <mergeCell ref="C31:E31"/>
    <mergeCell ref="F31:H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>
      <selection activeCell="C1" sqref="C1"/>
    </sheetView>
  </sheetViews>
  <sheetFormatPr baseColWidth="10" defaultRowHeight="15" x14ac:dyDescent="0.25"/>
  <cols>
    <col min="1" max="1" width="3.28515625" customWidth="1"/>
    <col min="6" max="6" width="11.42578125" customWidth="1"/>
    <col min="14" max="14" width="4.28515625" customWidth="1"/>
    <col min="15" max="16" width="6" customWidth="1"/>
    <col min="19" max="19" width="16.42578125" customWidth="1"/>
  </cols>
  <sheetData>
    <row r="1" spans="1:19" x14ac:dyDescent="0.25">
      <c r="A1" s="1" t="s">
        <v>97</v>
      </c>
    </row>
    <row r="2" spans="1:19" ht="17.25" x14ac:dyDescent="0.25">
      <c r="B2" t="s">
        <v>107</v>
      </c>
      <c r="O2" s="11" t="s">
        <v>110</v>
      </c>
    </row>
    <row r="3" spans="1:19" x14ac:dyDescent="0.25">
      <c r="B3" s="18"/>
      <c r="C3" s="41" t="s">
        <v>45</v>
      </c>
      <c r="D3" s="41"/>
      <c r="E3" s="41"/>
      <c r="F3" s="41"/>
      <c r="G3" s="41" t="s">
        <v>28</v>
      </c>
      <c r="H3" s="41"/>
      <c r="I3" s="41"/>
      <c r="J3" s="41"/>
      <c r="K3" s="41" t="s">
        <v>100</v>
      </c>
      <c r="L3" s="41"/>
      <c r="M3" s="41"/>
      <c r="O3" s="18" t="s">
        <v>37</v>
      </c>
      <c r="P3" s="18" t="s">
        <v>38</v>
      </c>
      <c r="Q3" s="18" t="s">
        <v>45</v>
      </c>
      <c r="R3" s="18" t="s">
        <v>28</v>
      </c>
      <c r="S3" s="18" t="s">
        <v>100</v>
      </c>
    </row>
    <row r="4" spans="1:19" x14ac:dyDescent="0.25">
      <c r="B4" s="18" t="s">
        <v>63</v>
      </c>
      <c r="C4" s="18" t="s">
        <v>92</v>
      </c>
      <c r="D4" s="18" t="s">
        <v>93</v>
      </c>
      <c r="E4" s="18" t="s">
        <v>94</v>
      </c>
      <c r="F4" s="18" t="s">
        <v>95</v>
      </c>
      <c r="G4" s="18" t="s">
        <v>92</v>
      </c>
      <c r="H4" s="18" t="s">
        <v>93</v>
      </c>
      <c r="I4" s="18" t="s">
        <v>94</v>
      </c>
      <c r="J4" s="18" t="s">
        <v>95</v>
      </c>
      <c r="K4" s="18" t="s">
        <v>92</v>
      </c>
      <c r="L4" s="18" t="s">
        <v>93</v>
      </c>
      <c r="M4" s="18" t="s">
        <v>94</v>
      </c>
      <c r="O4" s="16">
        <v>1</v>
      </c>
      <c r="P4" s="16">
        <v>1</v>
      </c>
      <c r="Q4" s="17">
        <v>48846.25</v>
      </c>
      <c r="R4" s="19">
        <v>295618.13513513515</v>
      </c>
      <c r="S4" s="19">
        <v>364877</v>
      </c>
    </row>
    <row r="5" spans="1:19" x14ac:dyDescent="0.25">
      <c r="B5" s="23" t="s">
        <v>98</v>
      </c>
      <c r="C5" s="17">
        <v>3.5528633656962266E-2</v>
      </c>
      <c r="D5" s="17">
        <v>2.766736046877618E-2</v>
      </c>
      <c r="E5" s="17">
        <v>3.4425924721182992E-2</v>
      </c>
      <c r="F5" s="17">
        <v>2.7912391933026248E-2</v>
      </c>
      <c r="G5" s="17">
        <v>6.8725202010181466E-2</v>
      </c>
      <c r="H5" s="17">
        <v>6.225003271718306E-2</v>
      </c>
      <c r="I5" s="17">
        <v>6.8112526182839403E-2</v>
      </c>
      <c r="J5" s="17">
        <v>6.9015736780003528E-2</v>
      </c>
      <c r="K5" s="17">
        <v>6.6792504880147055E-2</v>
      </c>
      <c r="L5" s="17">
        <v>6.6209333810875071E-2</v>
      </c>
      <c r="M5" s="17">
        <v>7.2159723902151029E-2</v>
      </c>
      <c r="O5" s="6">
        <v>1</v>
      </c>
      <c r="P5" s="6">
        <v>2</v>
      </c>
      <c r="Q5" s="3">
        <v>53497.5</v>
      </c>
      <c r="R5" s="4">
        <v>336803.53488372092</v>
      </c>
      <c r="S5" s="4">
        <v>214052.51851851851</v>
      </c>
    </row>
    <row r="6" spans="1:19" x14ac:dyDescent="0.25">
      <c r="B6" s="10" t="s">
        <v>99</v>
      </c>
      <c r="C6" s="3">
        <v>0.14077754058943406</v>
      </c>
      <c r="D6" s="3">
        <v>0.10710088946802271</v>
      </c>
      <c r="E6" s="3">
        <v>0.12403172047236118</v>
      </c>
      <c r="F6" s="3">
        <v>0.11126661195435204</v>
      </c>
      <c r="G6" s="3">
        <v>4.6939254506168163E-2</v>
      </c>
      <c r="H6" s="3">
        <v>4.5326235576140482E-2</v>
      </c>
      <c r="I6" s="3">
        <v>5.0741186154279083E-2</v>
      </c>
      <c r="J6" s="3">
        <v>7.3816796330568216E-2</v>
      </c>
      <c r="K6" s="3">
        <v>6.7235579275843269E-2</v>
      </c>
      <c r="L6" s="3">
        <v>6.6209333810875071E-2</v>
      </c>
      <c r="M6" s="3">
        <v>5.8374813302821474E-2</v>
      </c>
      <c r="O6" s="6">
        <v>1</v>
      </c>
      <c r="P6" s="6">
        <v>3</v>
      </c>
      <c r="Q6" s="3">
        <v>99784</v>
      </c>
      <c r="R6" s="4">
        <v>590147.40476190473</v>
      </c>
      <c r="S6" s="4">
        <v>248632.29545454544</v>
      </c>
    </row>
    <row r="7" spans="1:19" x14ac:dyDescent="0.25">
      <c r="B7" s="10" t="s">
        <v>101</v>
      </c>
      <c r="C7" s="3">
        <v>0</v>
      </c>
      <c r="D7" s="3">
        <v>0</v>
      </c>
      <c r="E7" s="3">
        <v>1.1520751943551458E-2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O7" s="6">
        <v>2</v>
      </c>
      <c r="P7" s="6">
        <v>1</v>
      </c>
      <c r="Q7" s="3">
        <v>58496</v>
      </c>
      <c r="R7" s="4">
        <v>275521.94736842107</v>
      </c>
      <c r="S7" s="4">
        <v>163583.30769230769</v>
      </c>
    </row>
    <row r="8" spans="1:19" x14ac:dyDescent="0.25">
      <c r="B8" s="10" t="s">
        <v>102</v>
      </c>
      <c r="C8" s="3">
        <v>9.9763471036178247E-2</v>
      </c>
      <c r="D8" s="3">
        <v>7.9521779450465596E-2</v>
      </c>
      <c r="E8" s="3">
        <v>0.10641144189740182</v>
      </c>
      <c r="F8" s="3">
        <v>9.6347117322945638E-2</v>
      </c>
      <c r="G8" s="3">
        <v>3.6155114141146159E-2</v>
      </c>
      <c r="H8" s="3">
        <v>3.0615136519695368E-2</v>
      </c>
      <c r="I8" s="3">
        <v>3.5849988849615884E-2</v>
      </c>
      <c r="J8" s="3">
        <v>3.9911818803293059E-2</v>
      </c>
      <c r="K8" s="3">
        <v>3.2492255577935815E-2</v>
      </c>
      <c r="L8" s="3">
        <v>3.9678664650825375E-2</v>
      </c>
      <c r="M8" s="3">
        <v>4.0076835187742611E-2</v>
      </c>
      <c r="O8" s="6">
        <v>2</v>
      </c>
      <c r="P8" s="6">
        <v>2</v>
      </c>
      <c r="Q8" s="3">
        <v>0</v>
      </c>
      <c r="R8" s="4">
        <v>253902.43333333332</v>
      </c>
      <c r="S8" s="4">
        <v>196642.15384615384</v>
      </c>
    </row>
    <row r="9" spans="1:19" x14ac:dyDescent="0.25">
      <c r="O9" s="6">
        <v>2</v>
      </c>
      <c r="P9" s="6">
        <v>3</v>
      </c>
      <c r="Q9" s="3">
        <v>54879</v>
      </c>
      <c r="R9" s="4">
        <v>220802.25</v>
      </c>
      <c r="S9" s="4">
        <v>113856.5625</v>
      </c>
    </row>
    <row r="10" spans="1:19" x14ac:dyDescent="0.25">
      <c r="B10" t="s">
        <v>108</v>
      </c>
      <c r="O10" s="6">
        <v>3</v>
      </c>
      <c r="P10" s="6">
        <v>1</v>
      </c>
      <c r="Q10" s="3">
        <v>218919.04761904763</v>
      </c>
      <c r="R10" s="4">
        <v>170316.3125</v>
      </c>
      <c r="S10" s="4">
        <v>164134.22580645161</v>
      </c>
    </row>
    <row r="11" spans="1:19" x14ac:dyDescent="0.25">
      <c r="B11" s="18"/>
      <c r="C11" s="41" t="s">
        <v>45</v>
      </c>
      <c r="D11" s="41"/>
      <c r="E11" s="41"/>
      <c r="F11" s="41"/>
      <c r="G11" s="41" t="s">
        <v>28</v>
      </c>
      <c r="H11" s="41"/>
      <c r="I11" s="41"/>
      <c r="J11" s="41"/>
      <c r="K11" s="41" t="s">
        <v>100</v>
      </c>
      <c r="L11" s="41"/>
      <c r="M11" s="41"/>
      <c r="O11" s="6">
        <v>3</v>
      </c>
      <c r="P11" s="6">
        <v>2</v>
      </c>
      <c r="Q11" s="3">
        <v>233596.3</v>
      </c>
      <c r="R11" s="4">
        <v>142723.31578947368</v>
      </c>
      <c r="S11" s="4">
        <v>208976.68421052632</v>
      </c>
    </row>
    <row r="12" spans="1:19" x14ac:dyDescent="0.25">
      <c r="B12" s="18" t="s">
        <v>63</v>
      </c>
      <c r="C12" s="18" t="s">
        <v>92</v>
      </c>
      <c r="D12" s="18" t="s">
        <v>93</v>
      </c>
      <c r="E12" s="18" t="s">
        <v>94</v>
      </c>
      <c r="F12" s="18" t="s">
        <v>95</v>
      </c>
      <c r="G12" s="18" t="s">
        <v>92</v>
      </c>
      <c r="H12" s="18" t="s">
        <v>93</v>
      </c>
      <c r="I12" s="18" t="s">
        <v>94</v>
      </c>
      <c r="J12" s="18" t="s">
        <v>95</v>
      </c>
      <c r="K12" s="18" t="s">
        <v>92</v>
      </c>
      <c r="L12" s="18" t="s">
        <v>93</v>
      </c>
      <c r="M12" s="18" t="s">
        <v>94</v>
      </c>
      <c r="O12" s="6">
        <v>3</v>
      </c>
      <c r="P12" s="6">
        <v>3</v>
      </c>
      <c r="Q12" s="3">
        <v>210963.8</v>
      </c>
      <c r="R12" s="4">
        <v>221394.35294117648</v>
      </c>
      <c r="S12" s="4">
        <v>123531.52380952382</v>
      </c>
    </row>
    <row r="13" spans="1:19" x14ac:dyDescent="0.25">
      <c r="B13" s="23" t="s">
        <v>103</v>
      </c>
      <c r="C13" s="17">
        <v>4.2666746411894774E-2</v>
      </c>
      <c r="D13" s="17">
        <v>2.6201233350878688E-2</v>
      </c>
      <c r="E13" s="17">
        <v>4.1827579710777704E-2</v>
      </c>
      <c r="F13" s="17">
        <v>3.6194353983163625E-2</v>
      </c>
      <c r="G13" s="17">
        <v>4.6238263064807127E-2</v>
      </c>
      <c r="H13" s="17">
        <v>4.0168921339365303E-2</v>
      </c>
      <c r="I13" s="17">
        <v>4.7501710377968097E-2</v>
      </c>
      <c r="J13" s="17">
        <v>5.1890340070533017E-2</v>
      </c>
      <c r="K13" s="17">
        <v>4.684153988442967E-2</v>
      </c>
      <c r="L13" s="17">
        <v>4.0718290771295115E-2</v>
      </c>
      <c r="M13" s="17">
        <v>5.3260099650369548E-2</v>
      </c>
      <c r="O13" s="6">
        <v>4</v>
      </c>
      <c r="P13" s="6">
        <v>1</v>
      </c>
      <c r="Q13" s="3">
        <v>92050.5</v>
      </c>
      <c r="R13" s="4">
        <v>147260.78260869565</v>
      </c>
      <c r="S13" s="4">
        <v>115426.23076923077</v>
      </c>
    </row>
    <row r="14" spans="1:19" x14ac:dyDescent="0.25">
      <c r="B14" s="10" t="s">
        <v>104</v>
      </c>
      <c r="C14" s="3">
        <v>0</v>
      </c>
      <c r="D14" s="3">
        <v>4.3739564596001881E-2</v>
      </c>
      <c r="E14" s="3">
        <v>6.6398726234156366E-2</v>
      </c>
      <c r="F14" s="3">
        <v>5.8416832344568688E-2</v>
      </c>
      <c r="G14" s="3">
        <v>2.9357431209202298E-2</v>
      </c>
      <c r="H14" s="3">
        <v>0</v>
      </c>
      <c r="I14" s="3">
        <v>2.8165639093197636E-2</v>
      </c>
      <c r="J14" s="3">
        <v>3.5258659470311128E-2</v>
      </c>
      <c r="K14" s="3">
        <v>2.9065479641747247E-2</v>
      </c>
      <c r="L14" s="3">
        <v>0</v>
      </c>
      <c r="M14" s="3">
        <v>3.4879901314052553E-2</v>
      </c>
      <c r="O14" s="6">
        <v>4</v>
      </c>
      <c r="P14" s="6">
        <v>2</v>
      </c>
      <c r="Q14" s="3">
        <v>0</v>
      </c>
      <c r="R14" s="4">
        <v>126725.36363636363</v>
      </c>
      <c r="S14" s="4">
        <v>299220.54054054053</v>
      </c>
    </row>
    <row r="15" spans="1:19" x14ac:dyDescent="0.25">
      <c r="B15" s="10" t="s">
        <v>105</v>
      </c>
      <c r="C15" s="3">
        <v>0.19167196584332208</v>
      </c>
      <c r="D15" s="3">
        <v>0.15965382140574821</v>
      </c>
      <c r="E15" s="3">
        <v>0.21614778841191506</v>
      </c>
      <c r="F15" s="3">
        <v>0.19607634090093826</v>
      </c>
      <c r="G15" s="3">
        <v>9.1946354441553538E-2</v>
      </c>
      <c r="H15" s="3">
        <v>8.2316489347764948E-2</v>
      </c>
      <c r="I15" s="3">
        <v>9.3243615223809473E-2</v>
      </c>
      <c r="J15" s="3">
        <v>0.10992304460883899</v>
      </c>
      <c r="K15" s="3">
        <v>0.21035560365255945</v>
      </c>
      <c r="L15" s="3">
        <v>0.28655550762641979</v>
      </c>
      <c r="M15" s="3">
        <v>0.28223695745890526</v>
      </c>
      <c r="O15" s="6">
        <v>4</v>
      </c>
      <c r="P15" s="6">
        <v>3</v>
      </c>
      <c r="Q15" s="3">
        <v>66868.666666666672</v>
      </c>
      <c r="R15" s="4">
        <v>126867.2</v>
      </c>
      <c r="S15" s="4">
        <v>481062.11111111112</v>
      </c>
    </row>
    <row r="16" spans="1:19" x14ac:dyDescent="0.25">
      <c r="B16" s="10" t="s">
        <v>106</v>
      </c>
      <c r="C16" s="3">
        <v>3.1628181927270398E-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O16" s="6">
        <v>5</v>
      </c>
      <c r="P16" s="6">
        <v>1</v>
      </c>
      <c r="Q16" s="3">
        <v>74710.142857142855</v>
      </c>
      <c r="R16" s="4">
        <v>377728.79591836734</v>
      </c>
      <c r="S16" s="4">
        <v>240359.73913043478</v>
      </c>
    </row>
    <row r="17" spans="15:19" x14ac:dyDescent="0.25">
      <c r="O17" s="6">
        <v>5</v>
      </c>
      <c r="P17" s="6">
        <v>2</v>
      </c>
      <c r="Q17" s="3">
        <v>81222.5</v>
      </c>
      <c r="R17" s="4">
        <v>177009.8</v>
      </c>
      <c r="S17" s="4">
        <v>201114.66666666666</v>
      </c>
    </row>
    <row r="18" spans="15:19" x14ac:dyDescent="0.25">
      <c r="O18" s="6">
        <v>5</v>
      </c>
      <c r="P18" s="6">
        <v>3</v>
      </c>
      <c r="Q18" s="3">
        <v>93133.545454545456</v>
      </c>
      <c r="R18" s="4">
        <v>162235.96774193548</v>
      </c>
      <c r="S18" s="4">
        <v>176222</v>
      </c>
    </row>
    <row r="19" spans="15:19" x14ac:dyDescent="0.25">
      <c r="O19" s="6">
        <v>6</v>
      </c>
      <c r="P19" s="6">
        <v>1</v>
      </c>
      <c r="Q19" s="3">
        <v>90980.5</v>
      </c>
      <c r="R19" s="4">
        <v>195432</v>
      </c>
      <c r="S19" s="4">
        <v>221086.44444444444</v>
      </c>
    </row>
    <row r="20" spans="15:19" x14ac:dyDescent="0.25">
      <c r="O20" s="6">
        <v>6</v>
      </c>
      <c r="P20" s="6">
        <v>2</v>
      </c>
      <c r="Q20" s="3">
        <v>0</v>
      </c>
      <c r="R20" s="4">
        <v>126216.54545454546</v>
      </c>
      <c r="S20" s="4">
        <v>220174.39285714287</v>
      </c>
    </row>
    <row r="21" spans="15:19" x14ac:dyDescent="0.25">
      <c r="O21" s="6">
        <v>6</v>
      </c>
      <c r="P21" s="6">
        <v>3</v>
      </c>
      <c r="Q21" s="3">
        <v>0</v>
      </c>
      <c r="R21" s="4">
        <v>195572.72727272726</v>
      </c>
      <c r="S21" s="4">
        <v>163333.4</v>
      </c>
    </row>
    <row r="22" spans="15:19" x14ac:dyDescent="0.25">
      <c r="O22" s="6">
        <v>7</v>
      </c>
      <c r="P22" s="6">
        <v>1</v>
      </c>
      <c r="Q22" s="3">
        <v>157265.04761904763</v>
      </c>
      <c r="R22" s="4">
        <v>515333.59259259258</v>
      </c>
      <c r="S22" s="4">
        <v>310437.73076923075</v>
      </c>
    </row>
    <row r="23" spans="15:19" x14ac:dyDescent="0.25">
      <c r="O23" s="6">
        <v>7</v>
      </c>
      <c r="P23" s="6">
        <v>2</v>
      </c>
      <c r="Q23" s="3">
        <v>107400.09090909091</v>
      </c>
      <c r="R23" s="4">
        <v>859478</v>
      </c>
      <c r="S23" s="4">
        <v>392150.03448275861</v>
      </c>
    </row>
    <row r="24" spans="15:19" x14ac:dyDescent="0.25">
      <c r="O24" s="6">
        <v>7</v>
      </c>
      <c r="P24" s="6">
        <v>3</v>
      </c>
      <c r="Q24" s="3">
        <v>86013.3</v>
      </c>
      <c r="R24" s="4">
        <v>1193338.0357142857</v>
      </c>
      <c r="S24" s="4">
        <v>205332.9</v>
      </c>
    </row>
    <row r="25" spans="15:19" x14ac:dyDescent="0.25">
      <c r="O25" s="6">
        <v>8</v>
      </c>
      <c r="P25" s="6">
        <v>1</v>
      </c>
      <c r="Q25" s="3">
        <v>59451</v>
      </c>
      <c r="R25" s="4">
        <v>1868862.4666666666</v>
      </c>
      <c r="S25" s="4">
        <v>371096.04878048779</v>
      </c>
    </row>
    <row r="26" spans="15:19" x14ac:dyDescent="0.25">
      <c r="O26" s="6">
        <v>8</v>
      </c>
      <c r="P26" s="6">
        <v>2</v>
      </c>
      <c r="Q26" s="3">
        <v>52453</v>
      </c>
      <c r="R26" s="4">
        <v>1333166</v>
      </c>
      <c r="S26" s="4">
        <v>312608.71794871794</v>
      </c>
    </row>
    <row r="27" spans="15:19" x14ac:dyDescent="0.25">
      <c r="O27" s="6">
        <v>8</v>
      </c>
      <c r="P27" s="6">
        <v>3</v>
      </c>
      <c r="Q27" s="3">
        <v>109425</v>
      </c>
      <c r="R27" s="4">
        <v>1665450.7391304348</v>
      </c>
      <c r="S27" s="4">
        <v>320412.85714285716</v>
      </c>
    </row>
    <row r="28" spans="15:19" x14ac:dyDescent="0.25">
      <c r="O28" s="6">
        <v>9</v>
      </c>
      <c r="P28" s="6">
        <v>1</v>
      </c>
      <c r="Q28" s="3">
        <v>49773</v>
      </c>
      <c r="R28" s="4">
        <v>442859.67647058825</v>
      </c>
      <c r="S28" s="4">
        <v>204275.5294117647</v>
      </c>
    </row>
    <row r="29" spans="15:19" x14ac:dyDescent="0.25">
      <c r="O29" s="6">
        <v>9</v>
      </c>
      <c r="P29" s="6">
        <v>2</v>
      </c>
      <c r="Q29" s="3">
        <v>0</v>
      </c>
      <c r="R29" s="4">
        <v>216919.21052631579</v>
      </c>
      <c r="S29" s="4">
        <v>188190.08333333334</v>
      </c>
    </row>
    <row r="30" spans="15:19" x14ac:dyDescent="0.25">
      <c r="O30" s="6">
        <v>9</v>
      </c>
      <c r="P30" s="6">
        <v>3</v>
      </c>
      <c r="Q30" s="3">
        <v>79300</v>
      </c>
      <c r="R30" s="4">
        <v>335675.6875</v>
      </c>
      <c r="S30" s="4">
        <v>235725.875</v>
      </c>
    </row>
    <row r="31" spans="15:19" x14ac:dyDescent="0.25">
      <c r="O31" s="6">
        <v>10</v>
      </c>
      <c r="P31" s="6">
        <v>1</v>
      </c>
      <c r="Q31" s="3">
        <v>41586</v>
      </c>
      <c r="R31" s="4">
        <v>215012.21621621621</v>
      </c>
      <c r="S31" s="4">
        <v>132982.6</v>
      </c>
    </row>
    <row r="32" spans="15:19" x14ac:dyDescent="0.25">
      <c r="O32" s="6">
        <v>10</v>
      </c>
      <c r="P32" s="6">
        <v>2</v>
      </c>
      <c r="Q32" s="3">
        <v>47906</v>
      </c>
      <c r="R32" s="4">
        <v>147059.9375</v>
      </c>
      <c r="S32" s="4">
        <v>105717</v>
      </c>
    </row>
    <row r="33" spans="15:19" x14ac:dyDescent="0.25">
      <c r="O33" s="6">
        <v>10</v>
      </c>
      <c r="P33" s="6">
        <v>3</v>
      </c>
      <c r="Q33" s="3">
        <v>0</v>
      </c>
      <c r="R33" s="4">
        <v>85137.153846153844</v>
      </c>
      <c r="S33" s="4">
        <v>132526.72727272726</v>
      </c>
    </row>
    <row r="34" spans="15:19" x14ac:dyDescent="0.25">
      <c r="O34" s="6">
        <v>11</v>
      </c>
      <c r="P34" s="6">
        <v>1</v>
      </c>
      <c r="Q34" s="3">
        <v>140568.16666666666</v>
      </c>
      <c r="R34" s="4">
        <v>1201329.4848484849</v>
      </c>
      <c r="S34" s="4">
        <v>224917.18181818182</v>
      </c>
    </row>
    <row r="35" spans="15:19" x14ac:dyDescent="0.25">
      <c r="O35" s="6">
        <v>11</v>
      </c>
      <c r="P35" s="6">
        <v>2</v>
      </c>
      <c r="Q35" s="3">
        <v>88961.5</v>
      </c>
      <c r="R35" s="4">
        <v>829551.95652173914</v>
      </c>
      <c r="S35" s="4">
        <v>207058</v>
      </c>
    </row>
    <row r="36" spans="15:19" x14ac:dyDescent="0.25">
      <c r="O36" s="6">
        <v>11</v>
      </c>
      <c r="P36" s="6">
        <v>3</v>
      </c>
      <c r="Q36" s="3">
        <v>93130</v>
      </c>
      <c r="R36" s="4">
        <v>802037.36</v>
      </c>
      <c r="S36" s="4">
        <v>325091.90909090912</v>
      </c>
    </row>
    <row r="37" spans="15:19" x14ac:dyDescent="0.25">
      <c r="O37" s="6">
        <v>12</v>
      </c>
      <c r="P37" s="6">
        <v>1</v>
      </c>
      <c r="Q37" s="3">
        <v>0</v>
      </c>
      <c r="R37" s="4">
        <v>903972</v>
      </c>
      <c r="S37" s="4">
        <v>214087.21739130435</v>
      </c>
    </row>
    <row r="38" spans="15:19" x14ac:dyDescent="0.25">
      <c r="O38" s="6">
        <v>12</v>
      </c>
      <c r="P38" s="6">
        <v>2</v>
      </c>
      <c r="Q38" s="3">
        <v>0</v>
      </c>
      <c r="R38" s="4">
        <v>835184.05263157899</v>
      </c>
      <c r="S38" s="4">
        <v>202632.95652173914</v>
      </c>
    </row>
    <row r="39" spans="15:19" x14ac:dyDescent="0.25">
      <c r="O39" s="6">
        <v>12</v>
      </c>
      <c r="P39" s="6">
        <v>3</v>
      </c>
      <c r="Q39" s="3">
        <v>0</v>
      </c>
      <c r="R39" s="4">
        <v>872153.78125</v>
      </c>
      <c r="S39" s="4">
        <v>518118.05263157893</v>
      </c>
    </row>
    <row r="40" spans="15:19" x14ac:dyDescent="0.25">
      <c r="O40" s="6">
        <v>13</v>
      </c>
      <c r="P40" s="6">
        <v>1</v>
      </c>
      <c r="Q40" s="3">
        <v>0</v>
      </c>
      <c r="R40" s="4">
        <v>296603.86956521741</v>
      </c>
      <c r="S40" s="4">
        <v>176073.81395348837</v>
      </c>
    </row>
    <row r="41" spans="15:19" x14ac:dyDescent="0.25">
      <c r="O41" s="6">
        <v>13</v>
      </c>
      <c r="P41" s="6">
        <v>2</v>
      </c>
      <c r="Q41" s="3">
        <v>74097.857142857145</v>
      </c>
      <c r="R41" s="4">
        <v>227244.77419354839</v>
      </c>
      <c r="S41" s="4">
        <v>293735</v>
      </c>
    </row>
    <row r="42" spans="15:19" x14ac:dyDescent="0.25">
      <c r="O42" s="6">
        <v>13</v>
      </c>
      <c r="P42" s="6">
        <v>3</v>
      </c>
      <c r="Q42" s="3">
        <v>35729</v>
      </c>
      <c r="R42" s="4">
        <v>217812.45238095237</v>
      </c>
      <c r="S42" s="4">
        <v>276477.47826086957</v>
      </c>
    </row>
    <row r="43" spans="15:19" x14ac:dyDescent="0.25">
      <c r="O43" s="6">
        <v>14</v>
      </c>
      <c r="P43" s="6">
        <v>1</v>
      </c>
      <c r="Q43" s="3">
        <v>87863.125</v>
      </c>
      <c r="R43" s="4">
        <v>245870.22727272726</v>
      </c>
      <c r="S43" s="4">
        <v>0</v>
      </c>
    </row>
    <row r="44" spans="15:19" x14ac:dyDescent="0.25">
      <c r="O44" s="6">
        <v>14</v>
      </c>
      <c r="P44" s="6">
        <v>2</v>
      </c>
      <c r="Q44" s="3">
        <v>88072.875</v>
      </c>
      <c r="R44" s="4">
        <v>251299.5</v>
      </c>
      <c r="S44" s="4">
        <v>95642.666666666672</v>
      </c>
    </row>
    <row r="45" spans="15:19" x14ac:dyDescent="0.25">
      <c r="O45" s="6">
        <v>14</v>
      </c>
      <c r="P45" s="6">
        <v>3</v>
      </c>
      <c r="Q45" s="3">
        <v>79778.5</v>
      </c>
      <c r="R45" s="4">
        <v>329639.95833333331</v>
      </c>
      <c r="S45" s="4">
        <v>117996.85714285714</v>
      </c>
    </row>
    <row r="46" spans="15:19" x14ac:dyDescent="0.25">
      <c r="O46" s="6">
        <v>15</v>
      </c>
      <c r="P46" s="6">
        <v>1</v>
      </c>
      <c r="Q46" s="3">
        <v>0</v>
      </c>
      <c r="R46" s="4">
        <v>193309.4705882353</v>
      </c>
      <c r="S46" s="4">
        <v>129110.10526315789</v>
      </c>
    </row>
    <row r="47" spans="15:19" x14ac:dyDescent="0.25">
      <c r="O47" s="6">
        <v>15</v>
      </c>
      <c r="P47" s="6">
        <v>2</v>
      </c>
      <c r="Q47" s="3">
        <v>0</v>
      </c>
      <c r="R47" s="4">
        <v>220543.28571428571</v>
      </c>
      <c r="S47" s="4">
        <v>152870.71428571429</v>
      </c>
    </row>
    <row r="48" spans="15:19" x14ac:dyDescent="0.25">
      <c r="O48" s="6">
        <v>15</v>
      </c>
      <c r="P48" s="6">
        <v>3</v>
      </c>
      <c r="Q48" s="3">
        <v>0</v>
      </c>
      <c r="R48" s="4">
        <v>186931.27272727274</v>
      </c>
      <c r="S48" s="4">
        <v>120912.65</v>
      </c>
    </row>
    <row r="49" spans="15:19" x14ac:dyDescent="0.25">
      <c r="O49" s="6">
        <v>16</v>
      </c>
      <c r="P49" s="6">
        <v>1</v>
      </c>
      <c r="Q49" s="3">
        <v>41911</v>
      </c>
      <c r="R49" s="4">
        <v>126136.08333333333</v>
      </c>
      <c r="S49" s="4">
        <v>62241</v>
      </c>
    </row>
    <row r="50" spans="15:19" x14ac:dyDescent="0.25">
      <c r="O50" s="6">
        <v>16</v>
      </c>
      <c r="P50" s="6">
        <v>2</v>
      </c>
      <c r="Q50" s="3">
        <v>0</v>
      </c>
      <c r="R50" s="4">
        <v>69271.75</v>
      </c>
      <c r="S50" s="4">
        <v>94014.5</v>
      </c>
    </row>
    <row r="51" spans="15:19" x14ac:dyDescent="0.25">
      <c r="O51" s="6">
        <v>16</v>
      </c>
      <c r="P51" s="6">
        <v>3</v>
      </c>
      <c r="Q51" s="3">
        <v>0</v>
      </c>
      <c r="R51" s="4">
        <v>0</v>
      </c>
      <c r="S51" s="4">
        <v>114479.66666666667</v>
      </c>
    </row>
    <row r="52" spans="15:19" x14ac:dyDescent="0.25">
      <c r="O52" s="6">
        <v>17</v>
      </c>
      <c r="P52" s="6">
        <v>1</v>
      </c>
      <c r="Q52" s="3">
        <v>147020.28571428571</v>
      </c>
      <c r="R52" s="4">
        <v>259631.15384615384</v>
      </c>
      <c r="S52" s="4">
        <v>284230</v>
      </c>
    </row>
    <row r="53" spans="15:19" x14ac:dyDescent="0.25">
      <c r="O53" s="6">
        <v>17</v>
      </c>
      <c r="P53" s="6">
        <v>2</v>
      </c>
      <c r="Q53" s="3">
        <v>75734</v>
      </c>
      <c r="R53" s="4">
        <v>290597.68181818182</v>
      </c>
      <c r="S53" s="4">
        <v>228031.53488372092</v>
      </c>
    </row>
    <row r="54" spans="15:19" x14ac:dyDescent="0.25">
      <c r="O54" s="6">
        <v>17</v>
      </c>
      <c r="P54" s="6">
        <v>3</v>
      </c>
      <c r="Q54" s="3">
        <v>143545</v>
      </c>
      <c r="R54" s="4">
        <v>208122.11764705883</v>
      </c>
      <c r="S54" s="4">
        <v>193569.74193548388</v>
      </c>
    </row>
    <row r="55" spans="15:19" x14ac:dyDescent="0.25">
      <c r="O55" s="6">
        <v>18</v>
      </c>
      <c r="P55" s="6">
        <v>1</v>
      </c>
      <c r="Q55" s="3">
        <v>0</v>
      </c>
      <c r="R55" s="4">
        <v>922392.125</v>
      </c>
      <c r="S55" s="4">
        <v>124462.36363636363</v>
      </c>
    </row>
    <row r="56" spans="15:19" x14ac:dyDescent="0.25">
      <c r="O56" s="6">
        <v>18</v>
      </c>
      <c r="P56" s="6">
        <v>2</v>
      </c>
      <c r="Q56" s="3">
        <v>0</v>
      </c>
      <c r="R56" s="4">
        <v>1285023.6666666667</v>
      </c>
      <c r="S56" s="4">
        <v>104154.36363636363</v>
      </c>
    </row>
    <row r="57" spans="15:19" x14ac:dyDescent="0.25">
      <c r="O57" s="6">
        <v>18</v>
      </c>
      <c r="P57" s="6">
        <v>3</v>
      </c>
      <c r="Q57" s="3">
        <v>0</v>
      </c>
      <c r="R57" s="4">
        <v>790884.8666666667</v>
      </c>
      <c r="S57" s="4">
        <v>117160.33333333333</v>
      </c>
    </row>
    <row r="58" spans="15:19" x14ac:dyDescent="0.25">
      <c r="O58" s="6">
        <v>19</v>
      </c>
      <c r="P58" s="6">
        <v>1</v>
      </c>
      <c r="Q58" s="3">
        <v>71155.166666666672</v>
      </c>
      <c r="R58" s="4">
        <v>696186.58928571432</v>
      </c>
      <c r="S58" s="4">
        <v>178604.4</v>
      </c>
    </row>
    <row r="59" spans="15:19" x14ac:dyDescent="0.25">
      <c r="O59" s="6">
        <v>19</v>
      </c>
      <c r="P59" s="6">
        <v>2</v>
      </c>
      <c r="Q59" s="3">
        <v>50819</v>
      </c>
      <c r="R59" s="4">
        <v>1267967.1891891891</v>
      </c>
      <c r="S59" s="4">
        <v>127725.41176470589</v>
      </c>
    </row>
    <row r="60" spans="15:19" x14ac:dyDescent="0.25">
      <c r="O60" s="6">
        <v>19</v>
      </c>
      <c r="P60" s="6">
        <v>3</v>
      </c>
      <c r="Q60" s="3">
        <v>107016.6</v>
      </c>
      <c r="R60" s="4">
        <v>729310.05357142852</v>
      </c>
      <c r="S60" s="4">
        <v>254231.6</v>
      </c>
    </row>
    <row r="61" spans="15:19" x14ac:dyDescent="0.25">
      <c r="O61" s="6">
        <v>20</v>
      </c>
      <c r="P61" s="6">
        <v>1</v>
      </c>
      <c r="Q61" s="3">
        <v>0</v>
      </c>
      <c r="R61" s="4">
        <v>185622.57142857142</v>
      </c>
      <c r="S61" s="4">
        <v>266109.32</v>
      </c>
    </row>
    <row r="62" spans="15:19" x14ac:dyDescent="0.25">
      <c r="O62" s="6">
        <v>20</v>
      </c>
      <c r="P62" s="6">
        <v>2</v>
      </c>
      <c r="Q62" s="3">
        <v>40222</v>
      </c>
      <c r="R62" s="4">
        <v>189981.37931034484</v>
      </c>
      <c r="S62" s="4">
        <v>171984.74074074073</v>
      </c>
    </row>
    <row r="63" spans="15:19" x14ac:dyDescent="0.25">
      <c r="O63" s="6">
        <v>20</v>
      </c>
      <c r="P63" s="6">
        <v>3</v>
      </c>
      <c r="Q63" s="3">
        <v>59446</v>
      </c>
      <c r="R63" s="4">
        <v>194700.47619047618</v>
      </c>
      <c r="S63" s="4">
        <v>233160.38709677418</v>
      </c>
    </row>
    <row r="64" spans="15:19" x14ac:dyDescent="0.25">
      <c r="O64" s="6">
        <v>21</v>
      </c>
      <c r="P64" s="6">
        <v>1</v>
      </c>
      <c r="Q64" s="3">
        <v>0</v>
      </c>
      <c r="R64" s="4">
        <v>92610.166666666672</v>
      </c>
      <c r="S64" s="4">
        <v>425519.58064516127</v>
      </c>
    </row>
    <row r="65" spans="15:19" x14ac:dyDescent="0.25">
      <c r="O65" s="6">
        <v>21</v>
      </c>
      <c r="P65" s="6">
        <v>2</v>
      </c>
      <c r="Q65" s="3">
        <v>125278</v>
      </c>
      <c r="R65" s="4">
        <v>54637.75</v>
      </c>
      <c r="S65" s="4">
        <v>527518.31578947371</v>
      </c>
    </row>
    <row r="66" spans="15:19" x14ac:dyDescent="0.25">
      <c r="O66" s="6">
        <v>21</v>
      </c>
      <c r="P66" s="6">
        <v>3</v>
      </c>
      <c r="Q66" s="3">
        <v>100592.5</v>
      </c>
      <c r="R66" s="4">
        <v>162451.6</v>
      </c>
      <c r="S66" s="4">
        <v>197123.8</v>
      </c>
    </row>
    <row r="67" spans="15:19" x14ac:dyDescent="0.25">
      <c r="O67" s="6">
        <v>22</v>
      </c>
      <c r="P67" s="6">
        <v>1</v>
      </c>
      <c r="Q67" s="3">
        <v>50672</v>
      </c>
      <c r="R67" s="4">
        <v>194293.04545454544</v>
      </c>
      <c r="S67" s="3">
        <v>147648.75</v>
      </c>
    </row>
    <row r="68" spans="15:19" x14ac:dyDescent="0.25">
      <c r="O68" s="6">
        <v>22</v>
      </c>
      <c r="P68" s="6">
        <v>2</v>
      </c>
      <c r="Q68" s="3">
        <v>90859.428571428565</v>
      </c>
      <c r="R68" s="4">
        <v>133384.79999999999</v>
      </c>
      <c r="S68" s="3">
        <v>212487.125</v>
      </c>
    </row>
    <row r="69" spans="15:19" x14ac:dyDescent="0.25">
      <c r="O69" s="6">
        <v>22</v>
      </c>
      <c r="P69" s="6">
        <v>3</v>
      </c>
      <c r="Q69" s="3">
        <v>124410.88888888889</v>
      </c>
      <c r="R69" s="4">
        <v>203485.77777777778</v>
      </c>
      <c r="S69" s="3">
        <v>419960.6</v>
      </c>
    </row>
    <row r="70" spans="15:19" x14ac:dyDescent="0.25">
      <c r="O70" s="7">
        <v>23</v>
      </c>
      <c r="P70" s="6">
        <v>1</v>
      </c>
      <c r="Q70" s="3">
        <v>0</v>
      </c>
      <c r="R70" s="3">
        <v>94300.25</v>
      </c>
      <c r="S70" s="3">
        <v>188918.75</v>
      </c>
    </row>
    <row r="71" spans="15:19" x14ac:dyDescent="0.25">
      <c r="O71" s="7">
        <v>23</v>
      </c>
      <c r="P71" s="6">
        <v>2</v>
      </c>
      <c r="Q71" s="3">
        <v>80198</v>
      </c>
      <c r="R71" s="3">
        <v>70154.333333333328</v>
      </c>
      <c r="S71" s="3">
        <v>124989.16666666667</v>
      </c>
    </row>
    <row r="72" spans="15:19" x14ac:dyDescent="0.25">
      <c r="O72" s="7">
        <v>23</v>
      </c>
      <c r="P72" s="6">
        <v>3</v>
      </c>
      <c r="Q72" s="3">
        <v>0</v>
      </c>
      <c r="R72" s="3">
        <v>175176</v>
      </c>
      <c r="S72" s="3">
        <v>343354.4</v>
      </c>
    </row>
    <row r="73" spans="15:19" x14ac:dyDescent="0.25">
      <c r="O73" s="7">
        <v>24</v>
      </c>
      <c r="P73" s="6">
        <v>1</v>
      </c>
      <c r="Q73" s="3">
        <v>0</v>
      </c>
      <c r="R73" s="3">
        <v>491318.48</v>
      </c>
      <c r="S73" s="3">
        <v>121937.5</v>
      </c>
    </row>
    <row r="74" spans="15:19" x14ac:dyDescent="0.25">
      <c r="O74" s="7">
        <v>24</v>
      </c>
      <c r="P74" s="6">
        <v>2</v>
      </c>
      <c r="Q74" s="3">
        <v>62483</v>
      </c>
      <c r="R74" s="3">
        <v>731822.16129032255</v>
      </c>
      <c r="S74" s="3">
        <v>121115.66666666667</v>
      </c>
    </row>
    <row r="75" spans="15:19" x14ac:dyDescent="0.25">
      <c r="O75" s="7">
        <v>24</v>
      </c>
      <c r="P75" s="6">
        <v>3</v>
      </c>
      <c r="Q75" s="3">
        <v>0</v>
      </c>
      <c r="R75" s="3">
        <v>702431.58181818179</v>
      </c>
      <c r="S75" s="3">
        <v>85355.333333333328</v>
      </c>
    </row>
    <row r="76" spans="15:19" x14ac:dyDescent="0.25">
      <c r="O76" s="7">
        <v>25</v>
      </c>
      <c r="P76" s="6">
        <v>1</v>
      </c>
      <c r="Q76" s="3">
        <v>229942</v>
      </c>
      <c r="R76" s="3">
        <v>493090.91304347827</v>
      </c>
      <c r="S76" s="3">
        <v>401784</v>
      </c>
    </row>
    <row r="77" spans="15:19" x14ac:dyDescent="0.25">
      <c r="O77" s="7">
        <v>25</v>
      </c>
      <c r="P77" s="6">
        <v>2</v>
      </c>
      <c r="Q77" s="3">
        <v>73202.2</v>
      </c>
      <c r="R77" s="3">
        <v>397555.79661016952</v>
      </c>
      <c r="S77" s="3">
        <v>563434.72222222225</v>
      </c>
    </row>
    <row r="78" spans="15:19" x14ac:dyDescent="0.25">
      <c r="O78" s="7">
        <v>25</v>
      </c>
      <c r="P78" s="6">
        <v>3</v>
      </c>
      <c r="Q78" s="3">
        <v>88639.428571428565</v>
      </c>
      <c r="R78" s="3">
        <v>736578.47916666663</v>
      </c>
      <c r="S78" s="3">
        <v>629362.12121212122</v>
      </c>
    </row>
  </sheetData>
  <mergeCells count="6">
    <mergeCell ref="C3:F3"/>
    <mergeCell ref="G3:J3"/>
    <mergeCell ref="K3:M3"/>
    <mergeCell ref="C11:F11"/>
    <mergeCell ref="G11:J11"/>
    <mergeCell ref="K11:M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C1" sqref="C1"/>
    </sheetView>
  </sheetViews>
  <sheetFormatPr baseColWidth="10" defaultRowHeight="15" x14ac:dyDescent="0.25"/>
  <cols>
    <col min="1" max="1" width="5.5703125" customWidth="1"/>
    <col min="2" max="3" width="6" customWidth="1"/>
    <col min="4" max="7" width="14.42578125" customWidth="1"/>
    <col min="8" max="8" width="7.140625" customWidth="1"/>
    <col min="9" max="10" width="6" customWidth="1"/>
    <col min="11" max="12" width="15" customWidth="1"/>
  </cols>
  <sheetData>
    <row r="1" spans="1:12" x14ac:dyDescent="0.25">
      <c r="A1" s="12" t="s">
        <v>111</v>
      </c>
    </row>
    <row r="2" spans="1:12" ht="17.25" x14ac:dyDescent="0.25">
      <c r="B2" t="s">
        <v>112</v>
      </c>
      <c r="I2" t="s">
        <v>113</v>
      </c>
    </row>
    <row r="3" spans="1:12" x14ac:dyDescent="0.25">
      <c r="B3" s="18"/>
      <c r="C3" s="18"/>
      <c r="D3" s="24" t="s">
        <v>34</v>
      </c>
      <c r="E3" s="24"/>
      <c r="F3" s="18" t="s">
        <v>35</v>
      </c>
      <c r="G3" s="18"/>
      <c r="I3" s="18"/>
      <c r="J3" s="18"/>
      <c r="K3" s="24" t="s">
        <v>34</v>
      </c>
      <c r="L3" s="24"/>
    </row>
    <row r="4" spans="1:12" x14ac:dyDescent="0.25">
      <c r="B4" s="18" t="s">
        <v>37</v>
      </c>
      <c r="C4" s="18" t="s">
        <v>38</v>
      </c>
      <c r="D4" s="18" t="s">
        <v>36</v>
      </c>
      <c r="E4" s="18" t="s">
        <v>29</v>
      </c>
      <c r="F4" s="18" t="s">
        <v>36</v>
      </c>
      <c r="G4" s="18" t="s">
        <v>29</v>
      </c>
      <c r="I4" s="18" t="s">
        <v>37</v>
      </c>
      <c r="J4" s="18" t="s">
        <v>38</v>
      </c>
      <c r="K4" s="18" t="s">
        <v>114</v>
      </c>
      <c r="L4" s="25" t="s">
        <v>115</v>
      </c>
    </row>
    <row r="5" spans="1:12" x14ac:dyDescent="0.25">
      <c r="B5" s="16">
        <v>1</v>
      </c>
      <c r="C5" s="16">
        <v>1</v>
      </c>
      <c r="D5" s="17">
        <v>376791.26315789472</v>
      </c>
      <c r="E5" s="17">
        <v>975326.86111111112</v>
      </c>
      <c r="F5" s="19">
        <v>2727562.2337252893</v>
      </c>
      <c r="G5" s="19">
        <v>2978974.2913799142</v>
      </c>
      <c r="I5" s="16">
        <v>1</v>
      </c>
      <c r="J5" s="16">
        <v>1</v>
      </c>
      <c r="K5" s="17">
        <v>263707.65000000002</v>
      </c>
      <c r="L5" s="17">
        <v>97818.5</v>
      </c>
    </row>
    <row r="6" spans="1:12" x14ac:dyDescent="0.25">
      <c r="B6" s="6">
        <v>1</v>
      </c>
      <c r="C6" s="6">
        <v>2</v>
      </c>
      <c r="D6" s="3">
        <v>347571.4347826087</v>
      </c>
      <c r="E6" s="3">
        <v>1405417</v>
      </c>
      <c r="F6" s="4">
        <v>2735675.9872611458</v>
      </c>
      <c r="G6" s="4">
        <v>3880039.4720185958</v>
      </c>
      <c r="I6" s="6">
        <v>1</v>
      </c>
      <c r="J6" s="6">
        <v>2</v>
      </c>
      <c r="K6" s="3">
        <v>225312.68181818182</v>
      </c>
      <c r="L6" s="3">
        <v>132429</v>
      </c>
    </row>
    <row r="7" spans="1:12" x14ac:dyDescent="0.25">
      <c r="B7" s="6">
        <v>1</v>
      </c>
      <c r="C7" s="6">
        <v>3</v>
      </c>
      <c r="D7" s="3">
        <v>316805.09090909088</v>
      </c>
      <c r="E7" s="3">
        <v>1347409.9393939395</v>
      </c>
      <c r="F7" s="4">
        <v>2708538.9138211384</v>
      </c>
      <c r="G7" s="4">
        <v>3026867.6002103952</v>
      </c>
      <c r="I7" s="6">
        <v>1</v>
      </c>
      <c r="J7" s="6">
        <v>3</v>
      </c>
      <c r="K7" s="3">
        <v>151071.84615384616</v>
      </c>
      <c r="L7" s="3">
        <v>0</v>
      </c>
    </row>
    <row r="8" spans="1:12" x14ac:dyDescent="0.25">
      <c r="B8" s="6">
        <v>2</v>
      </c>
      <c r="C8" s="6">
        <v>1</v>
      </c>
      <c r="D8" s="3">
        <v>419663.53333333333</v>
      </c>
      <c r="E8" s="3">
        <v>509274.09523809527</v>
      </c>
      <c r="F8" s="4">
        <v>2662895.9050038056</v>
      </c>
      <c r="G8" s="4">
        <v>3633047.9692198592</v>
      </c>
      <c r="I8" s="6">
        <v>2</v>
      </c>
      <c r="J8" s="6">
        <v>1</v>
      </c>
      <c r="K8" s="3">
        <v>85286.428571428565</v>
      </c>
      <c r="L8" s="3">
        <v>206811.33333333334</v>
      </c>
    </row>
    <row r="9" spans="1:12" x14ac:dyDescent="0.25">
      <c r="B9" s="6">
        <v>2</v>
      </c>
      <c r="C9" s="6">
        <v>2</v>
      </c>
      <c r="D9" s="3">
        <v>336822.6</v>
      </c>
      <c r="E9" s="3">
        <v>824444.57142857148</v>
      </c>
      <c r="F9" s="4">
        <v>2440307.8038282925</v>
      </c>
      <c r="G9" s="4">
        <v>3999109.0532655739</v>
      </c>
      <c r="I9" s="6">
        <v>2</v>
      </c>
      <c r="J9" s="6">
        <v>2</v>
      </c>
      <c r="K9" s="3">
        <v>53806</v>
      </c>
      <c r="L9" s="3">
        <v>103974.33333333333</v>
      </c>
    </row>
    <row r="10" spans="1:12" x14ac:dyDescent="0.25">
      <c r="B10" s="6">
        <v>2</v>
      </c>
      <c r="C10" s="6">
        <v>3</v>
      </c>
      <c r="D10" s="3">
        <v>363179.5</v>
      </c>
      <c r="E10" s="3">
        <v>709497.09090909094</v>
      </c>
      <c r="F10" s="4">
        <v>2530765.0937793832</v>
      </c>
      <c r="G10" s="4">
        <v>3537674.8186319671</v>
      </c>
      <c r="I10" s="6">
        <v>2</v>
      </c>
      <c r="J10" s="6">
        <v>3</v>
      </c>
      <c r="K10" s="3">
        <v>112980</v>
      </c>
      <c r="L10" s="3">
        <v>147061.25</v>
      </c>
    </row>
    <row r="11" spans="1:12" x14ac:dyDescent="0.25">
      <c r="B11" s="6">
        <v>3</v>
      </c>
      <c r="C11" s="6">
        <v>1</v>
      </c>
      <c r="D11" s="3">
        <v>525869.48275862064</v>
      </c>
      <c r="E11" s="3">
        <v>1261110.45</v>
      </c>
      <c r="F11" s="4">
        <v>3483313.6119876876</v>
      </c>
      <c r="G11" s="4">
        <v>4671969.0769805675</v>
      </c>
      <c r="I11" s="6">
        <v>3</v>
      </c>
      <c r="J11" s="6">
        <v>1</v>
      </c>
      <c r="K11" s="3">
        <v>102601.5</v>
      </c>
      <c r="L11" s="3">
        <v>171707.55555555556</v>
      </c>
    </row>
    <row r="12" spans="1:12" x14ac:dyDescent="0.25">
      <c r="B12" s="6">
        <v>3</v>
      </c>
      <c r="C12" s="6">
        <v>2</v>
      </c>
      <c r="D12" s="3">
        <v>496941.81395348837</v>
      </c>
      <c r="E12" s="3">
        <v>1077233.8275862068</v>
      </c>
      <c r="F12" s="4">
        <v>3555033.9499476473</v>
      </c>
      <c r="G12" s="4">
        <v>4431153.0791871445</v>
      </c>
      <c r="I12" s="6">
        <v>3</v>
      </c>
      <c r="J12" s="6">
        <v>2</v>
      </c>
      <c r="K12" s="3">
        <v>109833</v>
      </c>
      <c r="L12" s="3">
        <v>101804.4</v>
      </c>
    </row>
    <row r="13" spans="1:12" x14ac:dyDescent="0.25">
      <c r="B13" s="6">
        <v>3</v>
      </c>
      <c r="C13" s="6">
        <v>3</v>
      </c>
      <c r="D13" s="3">
        <v>783179.24</v>
      </c>
      <c r="E13" s="3">
        <v>1218695.8333333333</v>
      </c>
      <c r="F13" s="4">
        <v>3431140.8847932308</v>
      </c>
      <c r="G13" s="4">
        <v>3774998.2150264606</v>
      </c>
      <c r="I13" s="6">
        <v>3</v>
      </c>
      <c r="J13" s="6">
        <v>3</v>
      </c>
      <c r="K13" s="3">
        <v>91701.75</v>
      </c>
      <c r="L13" s="3">
        <v>152540.6</v>
      </c>
    </row>
    <row r="14" spans="1:12" x14ac:dyDescent="0.25">
      <c r="B14" s="6">
        <v>4</v>
      </c>
      <c r="C14" s="6">
        <v>1</v>
      </c>
      <c r="D14" s="3">
        <v>868076.57446808508</v>
      </c>
      <c r="E14" s="3">
        <v>1422093.7142857143</v>
      </c>
      <c r="F14" s="4">
        <v>4186169.8566110199</v>
      </c>
      <c r="G14" s="4">
        <v>5431841.0105243213</v>
      </c>
      <c r="I14" s="6">
        <v>4</v>
      </c>
      <c r="J14" s="6">
        <v>1</v>
      </c>
      <c r="K14" s="3">
        <v>711772.89473684214</v>
      </c>
      <c r="L14" s="3">
        <v>130094</v>
      </c>
    </row>
    <row r="15" spans="1:12" x14ac:dyDescent="0.25">
      <c r="B15" s="6">
        <v>4</v>
      </c>
      <c r="C15" s="6">
        <v>2</v>
      </c>
      <c r="D15" s="3">
        <v>872537.85365853657</v>
      </c>
      <c r="E15" s="3">
        <v>1396324.55</v>
      </c>
      <c r="F15" s="4">
        <v>4042196.9450443247</v>
      </c>
      <c r="G15" s="4">
        <v>4933058.3547800621</v>
      </c>
      <c r="I15" s="6">
        <v>4</v>
      </c>
      <c r="J15" s="6">
        <v>2</v>
      </c>
      <c r="K15" s="3">
        <v>561059.57142857148</v>
      </c>
      <c r="L15" s="3">
        <v>118406.57142857143</v>
      </c>
    </row>
    <row r="16" spans="1:12" x14ac:dyDescent="0.25">
      <c r="B16" s="6">
        <v>4</v>
      </c>
      <c r="C16" s="6">
        <v>3</v>
      </c>
      <c r="D16" s="3">
        <v>849819.29787234042</v>
      </c>
      <c r="E16" s="3">
        <v>1252251.7105263157</v>
      </c>
      <c r="F16" s="4">
        <v>3958323.9504175768</v>
      </c>
      <c r="G16" s="4">
        <v>4270519.5126987407</v>
      </c>
      <c r="I16" s="6">
        <v>4</v>
      </c>
      <c r="J16" s="6">
        <v>3</v>
      </c>
      <c r="K16" s="3">
        <v>550238.6</v>
      </c>
      <c r="L16" s="3">
        <v>153542.75</v>
      </c>
    </row>
    <row r="17" spans="2:12" x14ac:dyDescent="0.25">
      <c r="B17" s="6">
        <v>5</v>
      </c>
      <c r="C17" s="6">
        <v>1</v>
      </c>
      <c r="D17" s="3">
        <v>906707.31746031751</v>
      </c>
      <c r="E17" s="3">
        <v>1590215.3333333333</v>
      </c>
      <c r="F17" s="4">
        <v>2870040.8080630251</v>
      </c>
      <c r="G17" s="4">
        <v>3675151.9144541607</v>
      </c>
      <c r="I17" s="6">
        <v>5</v>
      </c>
      <c r="J17" s="6">
        <v>1</v>
      </c>
      <c r="K17" s="3">
        <v>82921.875</v>
      </c>
      <c r="L17" s="3">
        <v>313938.28571428574</v>
      </c>
    </row>
    <row r="18" spans="2:12" x14ac:dyDescent="0.25">
      <c r="B18" s="6">
        <v>5</v>
      </c>
      <c r="C18" s="6">
        <v>2</v>
      </c>
      <c r="D18" s="3">
        <v>764149.62121212122</v>
      </c>
      <c r="E18" s="3">
        <v>1639413.638888889</v>
      </c>
      <c r="F18" s="4">
        <v>2343164.5868098382</v>
      </c>
      <c r="G18" s="4">
        <v>3617292.1917808214</v>
      </c>
      <c r="I18" s="6">
        <v>5</v>
      </c>
      <c r="J18" s="6">
        <v>2</v>
      </c>
      <c r="K18" s="3">
        <v>51331</v>
      </c>
      <c r="L18" s="3">
        <v>306947.60869565216</v>
      </c>
    </row>
    <row r="19" spans="2:12" x14ac:dyDescent="0.25">
      <c r="B19" s="6">
        <v>5</v>
      </c>
      <c r="C19" s="6">
        <v>3</v>
      </c>
      <c r="D19" s="3">
        <v>872896.8196721311</v>
      </c>
      <c r="E19" s="3">
        <v>1618514.0227272727</v>
      </c>
      <c r="F19" s="4">
        <v>2341701.8625802025</v>
      </c>
      <c r="G19" s="4">
        <v>3186192.3605091688</v>
      </c>
      <c r="I19" s="6">
        <v>5</v>
      </c>
      <c r="J19" s="6">
        <v>3</v>
      </c>
      <c r="K19" s="3">
        <v>333074.46153846156</v>
      </c>
      <c r="L19" s="3">
        <v>367591.18181818182</v>
      </c>
    </row>
    <row r="20" spans="2:12" x14ac:dyDescent="0.25">
      <c r="B20" s="6">
        <v>6</v>
      </c>
      <c r="C20" s="6">
        <v>1</v>
      </c>
      <c r="D20" s="3">
        <v>1083755.3404255318</v>
      </c>
      <c r="E20" s="3">
        <v>381741.63636363635</v>
      </c>
      <c r="F20" s="4">
        <v>5406002.5374407498</v>
      </c>
      <c r="G20" s="4">
        <v>2035215.2475125398</v>
      </c>
      <c r="I20" s="6">
        <v>6</v>
      </c>
      <c r="J20" s="6">
        <v>1</v>
      </c>
      <c r="K20" s="3">
        <v>158526.63636363635</v>
      </c>
      <c r="L20" s="3">
        <v>301491.30769230769</v>
      </c>
    </row>
    <row r="21" spans="2:12" x14ac:dyDescent="0.25">
      <c r="B21" s="6">
        <v>6</v>
      </c>
      <c r="C21" s="6">
        <v>2</v>
      </c>
      <c r="D21" s="3">
        <v>1042811.75</v>
      </c>
      <c r="E21" s="3">
        <v>0</v>
      </c>
      <c r="F21" s="4">
        <v>5326149.2032672726</v>
      </c>
      <c r="G21" s="4">
        <v>1994979.0995825881</v>
      </c>
      <c r="I21" s="6">
        <v>6</v>
      </c>
      <c r="J21" s="6">
        <v>2</v>
      </c>
      <c r="K21" s="3">
        <v>98748.800000000003</v>
      </c>
      <c r="L21" s="3">
        <v>448281.9411764706</v>
      </c>
    </row>
    <row r="22" spans="2:12" x14ac:dyDescent="0.25">
      <c r="B22" s="6">
        <v>6</v>
      </c>
      <c r="C22" s="6">
        <v>3</v>
      </c>
      <c r="D22" s="3">
        <v>967835.61904761905</v>
      </c>
      <c r="E22" s="3">
        <v>169897</v>
      </c>
      <c r="F22" s="4">
        <v>5093863.1011207597</v>
      </c>
      <c r="G22" s="4">
        <v>1999247.1073882128</v>
      </c>
      <c r="I22" s="6">
        <v>6</v>
      </c>
      <c r="J22" s="6">
        <v>3</v>
      </c>
      <c r="K22" s="3">
        <v>86199</v>
      </c>
      <c r="L22" s="3">
        <v>548831.80000000005</v>
      </c>
    </row>
    <row r="23" spans="2:12" x14ac:dyDescent="0.25">
      <c r="B23" s="6">
        <v>7</v>
      </c>
      <c r="C23" s="6">
        <v>1</v>
      </c>
      <c r="D23" s="3">
        <v>679472.31372549024</v>
      </c>
      <c r="E23" s="3">
        <v>1477452.575</v>
      </c>
      <c r="F23" s="4">
        <v>3398043.368062939</v>
      </c>
      <c r="G23" s="4">
        <v>6205641.7681807205</v>
      </c>
      <c r="I23" s="6">
        <v>7</v>
      </c>
      <c r="J23" s="6">
        <v>1</v>
      </c>
      <c r="K23" s="3">
        <v>181867.125</v>
      </c>
      <c r="L23" s="3">
        <v>136569</v>
      </c>
    </row>
    <row r="24" spans="2:12" x14ac:dyDescent="0.25">
      <c r="B24" s="6">
        <v>7</v>
      </c>
      <c r="C24" s="6">
        <v>2</v>
      </c>
      <c r="D24" s="3">
        <v>764751.71428571432</v>
      </c>
      <c r="E24" s="3">
        <v>1797128.4444444445</v>
      </c>
      <c r="F24" s="4">
        <v>3218031.6307467986</v>
      </c>
      <c r="G24" s="4">
        <v>6243875.1788192578</v>
      </c>
      <c r="I24" s="6">
        <v>7</v>
      </c>
      <c r="J24" s="6">
        <v>2</v>
      </c>
      <c r="K24" s="3">
        <v>201522.4</v>
      </c>
      <c r="L24" s="3">
        <v>0</v>
      </c>
    </row>
    <row r="25" spans="2:12" x14ac:dyDescent="0.25">
      <c r="B25" s="6">
        <v>7</v>
      </c>
      <c r="C25" s="6">
        <v>3</v>
      </c>
      <c r="D25" s="3">
        <v>928329.91836734698</v>
      </c>
      <c r="E25" s="3">
        <v>1334362.28</v>
      </c>
      <c r="F25" s="4">
        <v>3308732.4922374776</v>
      </c>
      <c r="G25" s="4">
        <v>6051819.2608738728</v>
      </c>
      <c r="I25" s="6">
        <v>7</v>
      </c>
      <c r="J25" s="6">
        <v>3</v>
      </c>
      <c r="K25" s="3">
        <v>425518.61904761905</v>
      </c>
      <c r="L25" s="3">
        <v>0</v>
      </c>
    </row>
    <row r="26" spans="2:12" x14ac:dyDescent="0.25">
      <c r="B26" s="6">
        <v>8</v>
      </c>
      <c r="C26" s="6">
        <v>1</v>
      </c>
      <c r="D26" s="3">
        <v>2692435.9444444445</v>
      </c>
      <c r="E26" s="3">
        <v>1300384.9032258065</v>
      </c>
      <c r="F26" s="4">
        <v>5371848.4913210003</v>
      </c>
      <c r="G26" s="4">
        <v>5859507.8026265185</v>
      </c>
      <c r="I26" s="6">
        <v>8</v>
      </c>
      <c r="J26" s="6">
        <v>1</v>
      </c>
      <c r="K26" s="3">
        <v>149806.72727272726</v>
      </c>
      <c r="L26" s="3">
        <v>45526</v>
      </c>
    </row>
    <row r="27" spans="2:12" x14ac:dyDescent="0.25">
      <c r="B27" s="6">
        <v>8</v>
      </c>
      <c r="C27" s="6">
        <v>2</v>
      </c>
      <c r="D27" s="3">
        <v>1872452.9166666667</v>
      </c>
      <c r="E27" s="3">
        <v>899652.95121951215</v>
      </c>
      <c r="F27" s="4">
        <v>5509200.891369543</v>
      </c>
      <c r="G27" s="4">
        <v>5607637.2877138415</v>
      </c>
      <c r="I27" s="6">
        <v>8</v>
      </c>
      <c r="J27" s="6">
        <v>2</v>
      </c>
      <c r="K27" s="3">
        <v>285979.5</v>
      </c>
      <c r="L27" s="3">
        <v>78420</v>
      </c>
    </row>
    <row r="28" spans="2:12" x14ac:dyDescent="0.25">
      <c r="B28" s="6">
        <v>8</v>
      </c>
      <c r="C28" s="6">
        <v>3</v>
      </c>
      <c r="D28" s="3">
        <v>1264682.8809523811</v>
      </c>
      <c r="E28" s="3">
        <v>1468849</v>
      </c>
      <c r="F28" s="4">
        <v>5855985.638232016</v>
      </c>
      <c r="G28" s="4">
        <v>4909149.2004938805</v>
      </c>
      <c r="I28" s="6">
        <v>8</v>
      </c>
      <c r="J28" s="6">
        <v>3</v>
      </c>
      <c r="K28" s="3">
        <v>230987.41176470587</v>
      </c>
      <c r="L28" s="3">
        <v>96680.25</v>
      </c>
    </row>
    <row r="29" spans="2:12" x14ac:dyDescent="0.25">
      <c r="B29" s="6">
        <v>9</v>
      </c>
      <c r="C29" s="6">
        <v>1</v>
      </c>
      <c r="D29" s="3">
        <v>1227162.0444444444</v>
      </c>
      <c r="E29" s="3">
        <v>990808.6470588235</v>
      </c>
      <c r="F29" s="4">
        <v>5481772.5896378737</v>
      </c>
      <c r="G29" s="4">
        <v>4686506.7556253942</v>
      </c>
      <c r="I29" s="6">
        <v>9</v>
      </c>
      <c r="J29" s="6">
        <v>1</v>
      </c>
      <c r="K29" s="3">
        <v>129059.89473684211</v>
      </c>
      <c r="L29" s="3">
        <v>101259</v>
      </c>
    </row>
    <row r="30" spans="2:12" x14ac:dyDescent="0.25">
      <c r="B30" s="6">
        <v>9</v>
      </c>
      <c r="C30" s="6">
        <v>2</v>
      </c>
      <c r="D30" s="3">
        <v>1049150.9473684211</v>
      </c>
      <c r="E30" s="3">
        <v>909325.48571428575</v>
      </c>
      <c r="F30" s="4">
        <v>5600680.4817817546</v>
      </c>
      <c r="G30" s="4">
        <v>4776514.6946510905</v>
      </c>
      <c r="I30" s="6">
        <v>9</v>
      </c>
      <c r="J30" s="6">
        <v>2</v>
      </c>
      <c r="K30" s="3">
        <v>141989.13043478262</v>
      </c>
      <c r="L30" s="3">
        <v>146856.16666666666</v>
      </c>
    </row>
    <row r="31" spans="2:12" x14ac:dyDescent="0.25">
      <c r="B31" s="6">
        <v>9</v>
      </c>
      <c r="C31" s="6">
        <v>3</v>
      </c>
      <c r="D31" s="3">
        <v>937893.06</v>
      </c>
      <c r="E31" s="3">
        <v>1626292.8</v>
      </c>
      <c r="F31" s="4">
        <v>5426153.7530134283</v>
      </c>
      <c r="G31" s="4">
        <v>5413192.6049485672</v>
      </c>
      <c r="I31" s="6">
        <v>9</v>
      </c>
      <c r="J31" s="6">
        <v>3</v>
      </c>
      <c r="K31" s="3">
        <v>127077</v>
      </c>
      <c r="L31" s="3">
        <v>0</v>
      </c>
    </row>
    <row r="32" spans="2:12" x14ac:dyDescent="0.25">
      <c r="B32" s="6">
        <v>10</v>
      </c>
      <c r="C32" s="6">
        <v>1</v>
      </c>
      <c r="D32" s="3">
        <v>651999.41666666663</v>
      </c>
      <c r="E32" s="3">
        <v>1262612.8431372549</v>
      </c>
      <c r="F32" s="4">
        <v>3911797.5886178259</v>
      </c>
      <c r="G32" s="4">
        <v>5537422.9965598024</v>
      </c>
      <c r="I32" s="6">
        <v>10</v>
      </c>
      <c r="J32" s="6">
        <v>1</v>
      </c>
      <c r="K32" s="3">
        <v>171927.30769230769</v>
      </c>
      <c r="L32" s="3">
        <v>0</v>
      </c>
    </row>
    <row r="33" spans="2:12" x14ac:dyDescent="0.25">
      <c r="B33" s="6">
        <v>10</v>
      </c>
      <c r="C33" s="6">
        <v>2</v>
      </c>
      <c r="D33" s="3">
        <v>740135.10526315786</v>
      </c>
      <c r="E33" s="3">
        <v>773968.96</v>
      </c>
      <c r="F33" s="4">
        <v>4036860.8649509167</v>
      </c>
      <c r="G33" s="4">
        <v>5583921.1944548003</v>
      </c>
      <c r="I33" s="6">
        <v>10</v>
      </c>
      <c r="J33" s="6">
        <v>2</v>
      </c>
      <c r="K33" s="3">
        <v>75975</v>
      </c>
      <c r="L33" s="3">
        <v>76879.5</v>
      </c>
    </row>
    <row r="34" spans="2:12" x14ac:dyDescent="0.25">
      <c r="B34" s="6">
        <v>10</v>
      </c>
      <c r="C34" s="6">
        <v>3</v>
      </c>
      <c r="D34" s="3">
        <v>963284.3529411765</v>
      </c>
      <c r="E34" s="3">
        <v>903673.45283018867</v>
      </c>
      <c r="F34" s="4">
        <v>3684581.1707099942</v>
      </c>
      <c r="G34" s="4">
        <v>5468607.7698035631</v>
      </c>
      <c r="I34" s="6">
        <v>10</v>
      </c>
      <c r="J34" s="6">
        <v>3</v>
      </c>
      <c r="K34" s="3">
        <v>130973.11111111111</v>
      </c>
      <c r="L34" s="3">
        <v>0</v>
      </c>
    </row>
    <row r="35" spans="2:12" x14ac:dyDescent="0.25">
      <c r="B35" s="6">
        <v>11</v>
      </c>
      <c r="C35" s="6">
        <v>1</v>
      </c>
      <c r="D35" s="3">
        <v>1538230.5249999999</v>
      </c>
      <c r="E35" s="3">
        <v>2225868.2682926827</v>
      </c>
      <c r="F35" s="4">
        <v>5509324.9472441105</v>
      </c>
      <c r="G35" s="4">
        <v>4220672.9874776378</v>
      </c>
      <c r="I35" s="6">
        <v>11</v>
      </c>
      <c r="J35" s="6">
        <v>1</v>
      </c>
      <c r="K35" s="3">
        <v>95710</v>
      </c>
      <c r="L35" s="3">
        <v>159829</v>
      </c>
    </row>
    <row r="36" spans="2:12" x14ac:dyDescent="0.25">
      <c r="B36" s="6">
        <v>11</v>
      </c>
      <c r="C36" s="6">
        <v>2</v>
      </c>
      <c r="D36" s="3">
        <v>1742552.925</v>
      </c>
      <c r="E36" s="3">
        <v>1236311.5833333333</v>
      </c>
      <c r="F36" s="4">
        <v>5254190.868642468</v>
      </c>
      <c r="G36" s="4">
        <v>3340978.4850326404</v>
      </c>
      <c r="I36" s="6">
        <v>11</v>
      </c>
      <c r="J36" s="6">
        <v>2</v>
      </c>
      <c r="K36" s="3">
        <v>120686.33333333333</v>
      </c>
      <c r="L36" s="3">
        <v>126273.75</v>
      </c>
    </row>
    <row r="37" spans="2:12" x14ac:dyDescent="0.25">
      <c r="B37" s="6">
        <v>11</v>
      </c>
      <c r="C37" s="6">
        <v>3</v>
      </c>
      <c r="D37" s="3">
        <v>1610072.0526315789</v>
      </c>
      <c r="E37" s="3">
        <v>1020551.1460674157</v>
      </c>
      <c r="F37" s="4">
        <v>5413980.775671511</v>
      </c>
      <c r="G37" s="4">
        <v>3568399.5140968412</v>
      </c>
      <c r="I37" s="6">
        <v>11</v>
      </c>
      <c r="J37" s="6">
        <v>3</v>
      </c>
      <c r="K37" s="3">
        <v>0</v>
      </c>
      <c r="L37" s="3">
        <v>82002</v>
      </c>
    </row>
    <row r="38" spans="2:12" x14ac:dyDescent="0.25">
      <c r="B38" s="6">
        <v>12</v>
      </c>
      <c r="C38" s="6">
        <v>1</v>
      </c>
      <c r="D38" s="3">
        <v>1509370.7887323943</v>
      </c>
      <c r="E38" s="3">
        <v>938509.82978723408</v>
      </c>
      <c r="F38" s="4">
        <v>6510505.3942778725</v>
      </c>
      <c r="G38" s="4">
        <v>2147998.6162452796</v>
      </c>
      <c r="I38" s="6">
        <v>12</v>
      </c>
      <c r="J38" s="6">
        <v>1</v>
      </c>
      <c r="K38" s="3">
        <v>189524.3</v>
      </c>
      <c r="L38" s="3">
        <v>390976.77777777775</v>
      </c>
    </row>
    <row r="39" spans="2:12" x14ac:dyDescent="0.25">
      <c r="B39" s="6">
        <v>12</v>
      </c>
      <c r="C39" s="6">
        <v>2</v>
      </c>
      <c r="D39" s="3">
        <v>1337509.5892857143</v>
      </c>
      <c r="E39" s="3">
        <v>737666.4444444445</v>
      </c>
      <c r="F39" s="4">
        <v>6360108.8641166985</v>
      </c>
      <c r="G39" s="4">
        <v>2340703.9540055324</v>
      </c>
      <c r="I39" s="6">
        <v>12</v>
      </c>
      <c r="J39" s="6">
        <v>2</v>
      </c>
      <c r="K39" s="3">
        <v>215259.9</v>
      </c>
      <c r="L39" s="3">
        <v>201748.79166666666</v>
      </c>
    </row>
    <row r="40" spans="2:12" x14ac:dyDescent="0.25">
      <c r="B40" s="6">
        <v>12</v>
      </c>
      <c r="C40" s="6">
        <v>3</v>
      </c>
      <c r="D40" s="3">
        <v>888696.98275862064</v>
      </c>
      <c r="E40" s="3">
        <v>685709.78571428568</v>
      </c>
      <c r="F40" s="4">
        <v>6155047.3969918955</v>
      </c>
      <c r="G40" s="4">
        <v>2644612.4613842349</v>
      </c>
      <c r="I40" s="6">
        <v>12</v>
      </c>
      <c r="J40" s="6">
        <v>3</v>
      </c>
      <c r="K40" s="3">
        <v>188707.75</v>
      </c>
      <c r="L40" s="3">
        <v>261164.77777777778</v>
      </c>
    </row>
    <row r="41" spans="2:12" x14ac:dyDescent="0.25">
      <c r="B41" s="6">
        <v>13</v>
      </c>
      <c r="C41" s="6">
        <v>1</v>
      </c>
      <c r="D41" s="3">
        <v>1280113.469879518</v>
      </c>
      <c r="E41" s="3">
        <v>1296513.8333333333</v>
      </c>
      <c r="F41" s="4">
        <v>5451421.8388695167</v>
      </c>
      <c r="G41" s="4">
        <v>5925347.7126234947</v>
      </c>
      <c r="I41" s="6">
        <v>13</v>
      </c>
      <c r="J41" s="6">
        <v>1</v>
      </c>
      <c r="K41" s="3">
        <v>138808.20000000001</v>
      </c>
      <c r="L41" s="3">
        <v>87577</v>
      </c>
    </row>
    <row r="42" spans="2:12" x14ac:dyDescent="0.25">
      <c r="B42" s="6">
        <v>13</v>
      </c>
      <c r="C42" s="6">
        <v>2</v>
      </c>
      <c r="D42" s="3">
        <v>1306040.0307692308</v>
      </c>
      <c r="E42" s="3">
        <v>1095527.2535211267</v>
      </c>
      <c r="F42" s="4">
        <v>5104976.4403669722</v>
      </c>
      <c r="G42" s="4">
        <v>5612862.7707869951</v>
      </c>
      <c r="I42" s="6">
        <v>13</v>
      </c>
      <c r="J42" s="6">
        <v>2</v>
      </c>
      <c r="K42" s="3">
        <v>167588</v>
      </c>
      <c r="L42" s="3">
        <v>115783</v>
      </c>
    </row>
    <row r="43" spans="2:12" x14ac:dyDescent="0.25">
      <c r="B43" s="6">
        <v>13</v>
      </c>
      <c r="C43" s="6">
        <v>3</v>
      </c>
      <c r="D43" s="3">
        <v>942610.66666666663</v>
      </c>
      <c r="E43" s="3">
        <v>1164153.3958333333</v>
      </c>
      <c r="F43" s="4">
        <v>4834786.5673558498</v>
      </c>
      <c r="G43" s="4">
        <v>5502568.9063487761</v>
      </c>
      <c r="I43" s="6">
        <v>13</v>
      </c>
      <c r="J43" s="6">
        <v>3</v>
      </c>
      <c r="K43" s="3">
        <v>176547.71428571429</v>
      </c>
      <c r="L43" s="3">
        <v>0</v>
      </c>
    </row>
    <row r="44" spans="2:12" x14ac:dyDescent="0.25">
      <c r="B44" s="6">
        <v>14</v>
      </c>
      <c r="C44" s="6">
        <v>1</v>
      </c>
      <c r="D44" s="3">
        <v>1052334.3703703703</v>
      </c>
      <c r="E44" s="3">
        <v>1511137</v>
      </c>
      <c r="F44" s="4">
        <v>4627073.3153577214</v>
      </c>
      <c r="G44" s="4">
        <v>2742365.3137444044</v>
      </c>
      <c r="I44" s="6">
        <v>14</v>
      </c>
      <c r="J44" s="6">
        <v>1</v>
      </c>
      <c r="K44" s="3">
        <v>173415.16666666666</v>
      </c>
      <c r="L44" s="3">
        <v>117072.64705882352</v>
      </c>
    </row>
    <row r="45" spans="2:12" x14ac:dyDescent="0.25">
      <c r="B45" s="6">
        <v>14</v>
      </c>
      <c r="C45" s="6">
        <v>2</v>
      </c>
      <c r="D45" s="3">
        <v>943329.8823529412</v>
      </c>
      <c r="E45" s="3">
        <v>1051145.625</v>
      </c>
      <c r="F45" s="4">
        <v>4743610.831248018</v>
      </c>
      <c r="G45" s="4">
        <v>2689522.3235717718</v>
      </c>
      <c r="I45" s="6">
        <v>14</v>
      </c>
      <c r="J45" s="6">
        <v>2</v>
      </c>
      <c r="K45" s="3">
        <v>155687.66666666666</v>
      </c>
      <c r="L45" s="3">
        <v>194713.46666666667</v>
      </c>
    </row>
    <row r="46" spans="2:12" x14ac:dyDescent="0.25">
      <c r="B46" s="6">
        <v>14</v>
      </c>
      <c r="C46" s="6">
        <v>3</v>
      </c>
      <c r="D46" s="3">
        <v>1026749.6034482758</v>
      </c>
      <c r="E46" s="3">
        <v>1076795.4545454546</v>
      </c>
      <c r="F46" s="4">
        <v>4628874.8457200937</v>
      </c>
      <c r="G46" s="4">
        <v>2640321.1848893319</v>
      </c>
      <c r="I46" s="6">
        <v>14</v>
      </c>
      <c r="J46" s="6">
        <v>3</v>
      </c>
      <c r="K46" s="3">
        <v>113254</v>
      </c>
      <c r="L46" s="3">
        <v>213627.52380952382</v>
      </c>
    </row>
    <row r="47" spans="2:12" x14ac:dyDescent="0.25">
      <c r="B47" s="6">
        <v>15</v>
      </c>
      <c r="C47" s="6">
        <v>1</v>
      </c>
      <c r="D47" s="3">
        <v>1266029.6923076923</v>
      </c>
      <c r="E47" s="3">
        <v>1633699.8857142858</v>
      </c>
      <c r="F47" s="4">
        <v>6293672.1886308948</v>
      </c>
      <c r="G47" s="4">
        <v>6428757.7037715046</v>
      </c>
      <c r="I47" s="6">
        <v>15</v>
      </c>
      <c r="J47" s="6">
        <v>1</v>
      </c>
      <c r="K47" s="3">
        <v>125739.33333333333</v>
      </c>
      <c r="L47" s="3">
        <v>137152.5</v>
      </c>
    </row>
    <row r="48" spans="2:12" x14ac:dyDescent="0.25">
      <c r="B48" s="6">
        <v>15</v>
      </c>
      <c r="C48" s="6">
        <v>2</v>
      </c>
      <c r="D48" s="3">
        <v>1435949.1636363636</v>
      </c>
      <c r="E48" s="3">
        <v>1963234.6190476189</v>
      </c>
      <c r="F48" s="4">
        <v>6167591.2272977456</v>
      </c>
      <c r="G48" s="4">
        <v>6355913.0596754318</v>
      </c>
      <c r="I48" s="6">
        <v>15</v>
      </c>
      <c r="J48" s="6">
        <v>2</v>
      </c>
      <c r="K48" s="3">
        <v>149152.5</v>
      </c>
      <c r="L48" s="3">
        <v>142855.64285714287</v>
      </c>
    </row>
    <row r="49" spans="2:12" x14ac:dyDescent="0.25">
      <c r="B49" s="6">
        <v>15</v>
      </c>
      <c r="C49" s="6">
        <v>3</v>
      </c>
      <c r="D49" s="3">
        <v>1305629.2291666667</v>
      </c>
      <c r="E49" s="3">
        <v>1817945.7567567567</v>
      </c>
      <c r="F49" s="4">
        <v>5745560.6886458723</v>
      </c>
      <c r="G49" s="4">
        <v>6446139.7050338127</v>
      </c>
      <c r="I49" s="6">
        <v>15</v>
      </c>
      <c r="J49" s="6">
        <v>3</v>
      </c>
      <c r="K49" s="3">
        <v>213988.5</v>
      </c>
      <c r="L49" s="3">
        <v>221593.76190476189</v>
      </c>
    </row>
    <row r="50" spans="2:12" x14ac:dyDescent="0.25">
      <c r="B50" s="6">
        <v>16</v>
      </c>
      <c r="C50" s="6">
        <v>1</v>
      </c>
      <c r="D50" s="3">
        <v>1608237.3333333333</v>
      </c>
      <c r="E50" s="3">
        <v>1573476.0634920634</v>
      </c>
      <c r="F50" s="4">
        <v>4370577.2501036907</v>
      </c>
      <c r="G50" s="4">
        <v>1995812.3096281937</v>
      </c>
      <c r="I50" s="6">
        <v>16</v>
      </c>
      <c r="J50" s="6">
        <v>1</v>
      </c>
      <c r="K50" s="3">
        <v>254026.94871794872</v>
      </c>
      <c r="L50" s="3">
        <v>97052</v>
      </c>
    </row>
    <row r="51" spans="2:12" x14ac:dyDescent="0.25">
      <c r="B51" s="6">
        <v>16</v>
      </c>
      <c r="C51" s="6">
        <v>2</v>
      </c>
      <c r="D51" s="3">
        <v>1052983.3214285714</v>
      </c>
      <c r="E51" s="3">
        <v>1353461.3484848484</v>
      </c>
      <c r="F51" s="4">
        <v>4493182.3328615446</v>
      </c>
      <c r="G51" s="4">
        <v>1778759.8458172367</v>
      </c>
      <c r="I51" s="6">
        <v>16</v>
      </c>
      <c r="J51" s="6">
        <v>2</v>
      </c>
      <c r="K51" s="3">
        <v>270276.19444444444</v>
      </c>
      <c r="L51" s="3">
        <v>148563.25</v>
      </c>
    </row>
    <row r="52" spans="2:12" x14ac:dyDescent="0.25">
      <c r="B52" s="6">
        <v>16</v>
      </c>
      <c r="C52" s="6">
        <v>3</v>
      </c>
      <c r="D52" s="3">
        <v>1567144.8518518519</v>
      </c>
      <c r="E52" s="3">
        <v>1303022.5972222222</v>
      </c>
      <c r="F52" s="4">
        <v>4353280.5409527961</v>
      </c>
      <c r="G52" s="4">
        <v>1844340.8279857244</v>
      </c>
      <c r="I52" s="6">
        <v>16</v>
      </c>
      <c r="J52" s="6">
        <v>3</v>
      </c>
      <c r="K52" s="3">
        <v>426050.46666666667</v>
      </c>
      <c r="L52" s="3">
        <v>106257.77777777778</v>
      </c>
    </row>
    <row r="53" spans="2:12" x14ac:dyDescent="0.25">
      <c r="B53" s="6">
        <v>17</v>
      </c>
      <c r="C53" s="6">
        <v>1</v>
      </c>
      <c r="D53" s="3">
        <v>627964.91666666663</v>
      </c>
      <c r="E53" s="3">
        <v>1142875.5</v>
      </c>
      <c r="F53" s="4">
        <v>3947355.990274094</v>
      </c>
      <c r="G53" s="4">
        <v>5496140.759970949</v>
      </c>
      <c r="I53" s="6">
        <v>17</v>
      </c>
      <c r="J53" s="6">
        <v>1</v>
      </c>
      <c r="K53" s="3">
        <v>318343.22580645164</v>
      </c>
      <c r="L53" s="3">
        <v>230308.08333333334</v>
      </c>
    </row>
    <row r="54" spans="2:12" x14ac:dyDescent="0.25">
      <c r="B54" s="6">
        <v>17</v>
      </c>
      <c r="C54" s="6">
        <v>2</v>
      </c>
      <c r="D54" s="3">
        <v>590524.27272727271</v>
      </c>
      <c r="E54" s="3">
        <v>999503.29166666663</v>
      </c>
      <c r="F54" s="4">
        <v>3852052.5695006372</v>
      </c>
      <c r="G54" s="4">
        <v>5569819.3003117414</v>
      </c>
      <c r="I54" s="6">
        <v>17</v>
      </c>
      <c r="J54" s="6">
        <v>2</v>
      </c>
      <c r="K54" s="3">
        <v>298902.65217391303</v>
      </c>
      <c r="L54" s="3">
        <v>165828.1</v>
      </c>
    </row>
    <row r="55" spans="2:12" x14ac:dyDescent="0.25">
      <c r="B55" s="6">
        <v>17</v>
      </c>
      <c r="C55" s="6">
        <v>3</v>
      </c>
      <c r="D55" s="3">
        <v>795438</v>
      </c>
      <c r="E55" s="3">
        <v>1037422.9833333333</v>
      </c>
      <c r="F55" s="4">
        <v>3807262.3979437556</v>
      </c>
      <c r="G55" s="4">
        <v>5462291.3688208964</v>
      </c>
      <c r="I55" s="6">
        <v>17</v>
      </c>
      <c r="J55" s="6">
        <v>3</v>
      </c>
      <c r="K55" s="3">
        <v>278439.10714285716</v>
      </c>
      <c r="L55" s="3">
        <v>179609.77777777778</v>
      </c>
    </row>
    <row r="56" spans="2:12" x14ac:dyDescent="0.25">
      <c r="B56" s="6">
        <v>18</v>
      </c>
      <c r="C56" s="6">
        <v>1</v>
      </c>
      <c r="D56" s="3">
        <v>1379126.6470588236</v>
      </c>
      <c r="E56" s="3">
        <v>1451747.3076923077</v>
      </c>
      <c r="F56" s="4">
        <v>5421480.7340046158</v>
      </c>
      <c r="G56" s="4">
        <v>3211738.9617220606</v>
      </c>
      <c r="I56" s="6">
        <v>18</v>
      </c>
      <c r="J56" s="6">
        <v>1</v>
      </c>
      <c r="K56" s="3">
        <v>185615.44444444444</v>
      </c>
      <c r="L56" s="3">
        <v>315563.25</v>
      </c>
    </row>
    <row r="57" spans="2:12" x14ac:dyDescent="0.25">
      <c r="B57" s="6">
        <v>18</v>
      </c>
      <c r="C57" s="6">
        <v>2</v>
      </c>
      <c r="D57" s="3">
        <v>1472625.3768115942</v>
      </c>
      <c r="E57" s="3">
        <v>1387085.1666666667</v>
      </c>
      <c r="F57" s="4">
        <v>5137289.4272657903</v>
      </c>
      <c r="G57" s="4">
        <v>2999857.6622962998</v>
      </c>
      <c r="I57" s="6">
        <v>18</v>
      </c>
      <c r="J57" s="6">
        <v>2</v>
      </c>
      <c r="K57" s="3">
        <v>199658.5294117647</v>
      </c>
      <c r="L57" s="3">
        <v>289962.39534883719</v>
      </c>
    </row>
    <row r="58" spans="2:12" x14ac:dyDescent="0.25">
      <c r="B58" s="6">
        <v>18</v>
      </c>
      <c r="C58" s="6">
        <v>3</v>
      </c>
      <c r="D58" s="3">
        <v>1584044.4761904762</v>
      </c>
      <c r="E58" s="3">
        <v>1060704.142857143</v>
      </c>
      <c r="F58" s="4">
        <v>5781299.2763863178</v>
      </c>
      <c r="G58" s="4">
        <v>2645886.7031543325</v>
      </c>
      <c r="I58" s="6">
        <v>18</v>
      </c>
      <c r="J58" s="6">
        <v>3</v>
      </c>
      <c r="K58" s="3">
        <v>183748.13636363635</v>
      </c>
      <c r="L58" s="3">
        <v>190673.28571428571</v>
      </c>
    </row>
    <row r="59" spans="2:12" x14ac:dyDescent="0.25">
      <c r="B59" s="6">
        <v>19</v>
      </c>
      <c r="C59" s="6">
        <v>1</v>
      </c>
      <c r="D59" s="3">
        <v>1364628.6779661018</v>
      </c>
      <c r="E59" s="3">
        <v>2070984.9393939395</v>
      </c>
      <c r="F59" s="4">
        <v>4558381.6568320543</v>
      </c>
      <c r="G59" s="4">
        <v>5934968.6934051868</v>
      </c>
      <c r="I59" s="6">
        <v>19</v>
      </c>
      <c r="J59" s="6">
        <v>1</v>
      </c>
      <c r="K59" s="3">
        <v>168189.9</v>
      </c>
      <c r="L59" s="3">
        <v>222226.58333333334</v>
      </c>
    </row>
    <row r="60" spans="2:12" x14ac:dyDescent="0.25">
      <c r="B60" s="6">
        <v>19</v>
      </c>
      <c r="C60" s="6">
        <v>2</v>
      </c>
      <c r="D60" s="3">
        <v>1406155.4</v>
      </c>
      <c r="E60" s="3">
        <v>1338687.3488372094</v>
      </c>
      <c r="F60" s="4">
        <v>4493899.4498387771</v>
      </c>
      <c r="G60" s="4">
        <v>6002059.3186638393</v>
      </c>
      <c r="I60" s="6">
        <v>19</v>
      </c>
      <c r="J60" s="6">
        <v>2</v>
      </c>
      <c r="K60" s="3">
        <v>133721</v>
      </c>
      <c r="L60" s="3">
        <v>295263</v>
      </c>
    </row>
    <row r="61" spans="2:12" x14ac:dyDescent="0.25">
      <c r="B61" s="6">
        <v>19</v>
      </c>
      <c r="C61" s="6">
        <v>3</v>
      </c>
      <c r="D61" s="3">
        <v>1688477.3636363635</v>
      </c>
      <c r="E61" s="3">
        <v>1622120.6835443038</v>
      </c>
      <c r="F61" s="4">
        <v>4540950.6758003496</v>
      </c>
      <c r="G61" s="4">
        <v>6265413.9481104799</v>
      </c>
      <c r="I61" s="6">
        <v>19</v>
      </c>
      <c r="J61" s="6">
        <v>3</v>
      </c>
      <c r="K61" s="3">
        <v>143836.9375</v>
      </c>
      <c r="L61" s="3">
        <v>287362.95238095237</v>
      </c>
    </row>
    <row r="62" spans="2:12" x14ac:dyDescent="0.25">
      <c r="B62" s="6">
        <v>20</v>
      </c>
      <c r="C62" s="6">
        <v>1</v>
      </c>
      <c r="D62" s="3">
        <v>1275707.6851851852</v>
      </c>
      <c r="E62" s="3">
        <v>1668584.9344262294</v>
      </c>
      <c r="F62" s="4">
        <v>5557178.6186072854</v>
      </c>
      <c r="G62" s="4">
        <v>6745959.0064480333</v>
      </c>
      <c r="I62" s="6">
        <v>20</v>
      </c>
      <c r="J62" s="6">
        <v>1</v>
      </c>
      <c r="K62" s="3">
        <v>51635</v>
      </c>
      <c r="L62" s="3">
        <v>426694.67567567568</v>
      </c>
    </row>
    <row r="63" spans="2:12" x14ac:dyDescent="0.25">
      <c r="B63" s="6">
        <v>20</v>
      </c>
      <c r="C63" s="6">
        <v>2</v>
      </c>
      <c r="D63" s="3">
        <v>1582057.9552238807</v>
      </c>
      <c r="E63" s="3">
        <v>2158454.9074074072</v>
      </c>
      <c r="F63" s="4">
        <v>5643020.5878479006</v>
      </c>
      <c r="G63" s="4">
        <v>6889532.4824841283</v>
      </c>
      <c r="I63" s="6">
        <v>20</v>
      </c>
      <c r="J63" s="6">
        <v>2</v>
      </c>
      <c r="K63" s="3">
        <v>128920.33333333333</v>
      </c>
      <c r="L63" s="3">
        <v>943257.56</v>
      </c>
    </row>
    <row r="64" spans="2:12" x14ac:dyDescent="0.25">
      <c r="B64" s="6">
        <v>20</v>
      </c>
      <c r="C64" s="6">
        <v>3</v>
      </c>
      <c r="D64" s="3">
        <v>1248204.2533333334</v>
      </c>
      <c r="E64" s="3">
        <v>1629427.9</v>
      </c>
      <c r="F64" s="4">
        <v>5783632.5596329318</v>
      </c>
      <c r="G64" s="4">
        <v>6850439.2210089052</v>
      </c>
      <c r="I64" s="6">
        <v>20</v>
      </c>
      <c r="J64" s="6">
        <v>3</v>
      </c>
      <c r="K64" s="3">
        <v>111866</v>
      </c>
      <c r="L64" s="3">
        <v>431498.3823529412</v>
      </c>
    </row>
    <row r="65" spans="2:12" x14ac:dyDescent="0.25">
      <c r="B65" s="6">
        <v>21</v>
      </c>
      <c r="C65" s="6">
        <v>1</v>
      </c>
      <c r="D65" s="3">
        <v>1512700.4705882352</v>
      </c>
      <c r="E65" s="3">
        <v>1124794.9666666666</v>
      </c>
      <c r="F65" s="4">
        <v>4943936.2297820784</v>
      </c>
      <c r="G65" s="4">
        <v>3631297.7572504473</v>
      </c>
      <c r="I65" s="6">
        <v>21</v>
      </c>
      <c r="J65" s="6">
        <v>1</v>
      </c>
      <c r="K65" s="3">
        <v>195848.1724137931</v>
      </c>
      <c r="L65" s="3">
        <v>439087.88888888888</v>
      </c>
    </row>
    <row r="66" spans="2:12" x14ac:dyDescent="0.25">
      <c r="B66" s="6">
        <v>21</v>
      </c>
      <c r="C66" s="6">
        <v>2</v>
      </c>
      <c r="D66" s="3">
        <v>941462.36585365853</v>
      </c>
      <c r="E66" s="3">
        <v>1486214.3529411764</v>
      </c>
      <c r="F66" s="4">
        <v>5128201.0455075847</v>
      </c>
      <c r="G66" s="4">
        <v>3291718.9363781898</v>
      </c>
      <c r="I66" s="6">
        <v>21</v>
      </c>
      <c r="J66" s="6">
        <v>2</v>
      </c>
      <c r="K66" s="3">
        <v>158363.17647058822</v>
      </c>
      <c r="L66" s="3">
        <v>222785.78787878787</v>
      </c>
    </row>
    <row r="67" spans="2:12" x14ac:dyDescent="0.25">
      <c r="B67" s="6">
        <v>21</v>
      </c>
      <c r="C67" s="6">
        <v>3</v>
      </c>
      <c r="D67" s="3">
        <v>1013212.5882352941</v>
      </c>
      <c r="E67" s="3">
        <v>1367594.4615384615</v>
      </c>
      <c r="F67" s="4">
        <v>5074990.2160951104</v>
      </c>
      <c r="G67" s="4">
        <v>3581507.5920690494</v>
      </c>
      <c r="I67" s="6">
        <v>21</v>
      </c>
      <c r="J67" s="6">
        <v>3</v>
      </c>
      <c r="K67" s="3">
        <v>191674.11764705883</v>
      </c>
      <c r="L67" s="3">
        <v>304552.13043478259</v>
      </c>
    </row>
    <row r="68" spans="2:12" x14ac:dyDescent="0.25">
      <c r="B68" s="7">
        <v>22</v>
      </c>
      <c r="C68" s="6">
        <v>1</v>
      </c>
      <c r="D68" s="3">
        <v>2057623.2063492064</v>
      </c>
      <c r="E68" s="3">
        <v>1462240.7014925373</v>
      </c>
      <c r="F68" s="3">
        <v>5954125.9572546035</v>
      </c>
      <c r="G68" s="3">
        <v>5837719.1144555099</v>
      </c>
      <c r="I68" s="7">
        <v>22</v>
      </c>
      <c r="J68" s="6">
        <v>1</v>
      </c>
      <c r="K68" s="3">
        <v>369037.66666666669</v>
      </c>
      <c r="L68" s="3"/>
    </row>
    <row r="69" spans="2:12" x14ac:dyDescent="0.25">
      <c r="B69" s="7">
        <v>22</v>
      </c>
      <c r="C69" s="6">
        <v>2</v>
      </c>
      <c r="D69" s="3">
        <v>1435771.2222222222</v>
      </c>
      <c r="E69" s="3">
        <v>1306061.7283950618</v>
      </c>
      <c r="F69" s="3">
        <v>6012449.8218097184</v>
      </c>
      <c r="G69" s="3">
        <v>5529814.6708526434</v>
      </c>
      <c r="I69" s="7">
        <v>22</v>
      </c>
      <c r="J69" s="6">
        <v>2</v>
      </c>
      <c r="K69" s="3">
        <v>266996.53846153844</v>
      </c>
      <c r="L69" s="3"/>
    </row>
    <row r="70" spans="2:12" x14ac:dyDescent="0.25">
      <c r="B70" s="7">
        <v>22</v>
      </c>
      <c r="C70" s="6">
        <v>3</v>
      </c>
      <c r="D70" s="3">
        <v>1521756.0217391304</v>
      </c>
      <c r="E70" s="3">
        <v>1037323.5862068966</v>
      </c>
      <c r="F70" s="3">
        <v>5409786.4210221972</v>
      </c>
      <c r="G70" s="3">
        <v>5164322.5740551595</v>
      </c>
      <c r="I70" s="7">
        <v>22</v>
      </c>
      <c r="J70" s="6">
        <v>3</v>
      </c>
      <c r="K70" s="3">
        <v>154924.5</v>
      </c>
      <c r="L70" s="3"/>
    </row>
    <row r="71" spans="2:12" x14ac:dyDescent="0.25">
      <c r="B71" s="7">
        <v>23</v>
      </c>
      <c r="C71" s="6">
        <v>1</v>
      </c>
      <c r="D71" s="3">
        <v>958550.61538461538</v>
      </c>
      <c r="E71" s="3">
        <v>969957.39024390245</v>
      </c>
      <c r="F71" s="3">
        <v>3102549.9713455318</v>
      </c>
      <c r="G71" s="3">
        <v>5951887.0423350176</v>
      </c>
    </row>
    <row r="72" spans="2:12" x14ac:dyDescent="0.25">
      <c r="B72" s="7">
        <v>23</v>
      </c>
      <c r="C72" s="6">
        <v>2</v>
      </c>
      <c r="D72" s="3">
        <v>1356729.2916666667</v>
      </c>
      <c r="E72" s="3">
        <v>1153481.2264150945</v>
      </c>
      <c r="F72" s="3">
        <v>2663222.9728985042</v>
      </c>
      <c r="G72" s="3">
        <v>6025585.3706465056</v>
      </c>
    </row>
    <row r="73" spans="2:12" x14ac:dyDescent="0.25">
      <c r="B73" s="7">
        <v>23</v>
      </c>
      <c r="C73" s="6">
        <v>3</v>
      </c>
      <c r="D73" s="3">
        <v>2041201.1475409835</v>
      </c>
      <c r="E73" s="3">
        <v>1222592.8333333333</v>
      </c>
      <c r="F73" s="3">
        <v>3226861.9741665227</v>
      </c>
      <c r="G73" s="3">
        <v>5814207.8981513595</v>
      </c>
    </row>
    <row r="74" spans="2:12" x14ac:dyDescent="0.25">
      <c r="B74" s="7">
        <v>24</v>
      </c>
      <c r="C74" s="6">
        <v>1</v>
      </c>
      <c r="D74" s="3"/>
      <c r="E74" s="3">
        <v>1505936.690140845</v>
      </c>
      <c r="F74" s="3"/>
      <c r="G74" s="3">
        <v>6690265.4112832965</v>
      </c>
    </row>
    <row r="75" spans="2:12" x14ac:dyDescent="0.25">
      <c r="B75" s="7">
        <v>24</v>
      </c>
      <c r="C75" s="6">
        <v>2</v>
      </c>
      <c r="D75" s="3"/>
      <c r="E75" s="3">
        <v>1458007.076923077</v>
      </c>
      <c r="F75" s="3"/>
      <c r="G75" s="3">
        <v>5937755.6591869211</v>
      </c>
    </row>
    <row r="76" spans="2:12" x14ac:dyDescent="0.25">
      <c r="B76" s="7">
        <v>24</v>
      </c>
      <c r="C76" s="6">
        <v>3</v>
      </c>
      <c r="D76" s="3"/>
      <c r="E76" s="3">
        <v>1581198.5882352942</v>
      </c>
      <c r="F76" s="3"/>
      <c r="G76" s="3">
        <v>5837217.0571404621</v>
      </c>
    </row>
    <row r="77" spans="2:12" x14ac:dyDescent="0.25">
      <c r="B77" s="7">
        <v>25</v>
      </c>
      <c r="C77" s="6">
        <v>1</v>
      </c>
      <c r="D77" s="3"/>
      <c r="E77" s="3">
        <v>1996616.4</v>
      </c>
      <c r="F77" s="3"/>
      <c r="G77" s="3">
        <v>3635449.8047964294</v>
      </c>
    </row>
    <row r="78" spans="2:12" x14ac:dyDescent="0.25">
      <c r="B78" s="7">
        <v>25</v>
      </c>
      <c r="C78" s="6">
        <v>2</v>
      </c>
      <c r="D78" s="3"/>
      <c r="E78" s="3">
        <v>2075736.8275862068</v>
      </c>
      <c r="F78" s="3"/>
      <c r="G78" s="3">
        <v>3731927.2860850319</v>
      </c>
    </row>
    <row r="79" spans="2:12" x14ac:dyDescent="0.25">
      <c r="B79" s="7">
        <v>25</v>
      </c>
      <c r="C79" s="6">
        <v>3</v>
      </c>
      <c r="D79" s="3"/>
      <c r="E79" s="3">
        <v>1565494.5142857144</v>
      </c>
      <c r="F79" s="3"/>
      <c r="G79" s="3">
        <v>3057417.69550776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C1" sqref="C1"/>
    </sheetView>
  </sheetViews>
  <sheetFormatPr baseColWidth="10" defaultRowHeight="15" x14ac:dyDescent="0.25"/>
  <cols>
    <col min="1" max="1" width="6" customWidth="1"/>
  </cols>
  <sheetData>
    <row r="1" spans="1:7" x14ac:dyDescent="0.25">
      <c r="A1" s="12" t="s">
        <v>116</v>
      </c>
    </row>
    <row r="2" spans="1:7" x14ac:dyDescent="0.25">
      <c r="B2" t="s">
        <v>120</v>
      </c>
    </row>
    <row r="3" spans="1:7" ht="17.25" x14ac:dyDescent="0.25">
      <c r="B3" s="18"/>
      <c r="C3" s="41" t="s">
        <v>25</v>
      </c>
      <c r="D3" s="41"/>
      <c r="E3" s="41"/>
      <c r="F3" s="45" t="s">
        <v>121</v>
      </c>
      <c r="G3" s="45"/>
    </row>
    <row r="4" spans="1:7" x14ac:dyDescent="0.25">
      <c r="B4" s="18"/>
      <c r="C4" s="18" t="s">
        <v>117</v>
      </c>
      <c r="D4" s="18" t="s">
        <v>118</v>
      </c>
      <c r="E4" s="18" t="s">
        <v>119</v>
      </c>
      <c r="F4" s="18" t="s">
        <v>117</v>
      </c>
      <c r="G4" s="18" t="s">
        <v>119</v>
      </c>
    </row>
    <row r="5" spans="1:7" x14ac:dyDescent="0.25">
      <c r="B5" s="16" t="s">
        <v>92</v>
      </c>
      <c r="C5" s="17">
        <v>1.2013522414993144E-2</v>
      </c>
      <c r="D5" s="17">
        <v>1.0653127718382558E-2</v>
      </c>
      <c r="E5" s="17">
        <v>1.3268742642876731E-2</v>
      </c>
      <c r="F5" s="17">
        <v>9.6839259802713462E-3</v>
      </c>
      <c r="G5" s="17">
        <v>1.5947731079998997E-2</v>
      </c>
    </row>
    <row r="6" spans="1:7" x14ac:dyDescent="0.25">
      <c r="B6" s="6" t="s">
        <v>93</v>
      </c>
      <c r="C6" s="3">
        <v>1.2272781531418215E-2</v>
      </c>
      <c r="D6" s="3">
        <v>2.5301808246734645E-2</v>
      </c>
      <c r="E6" s="3">
        <v>1.2628062801153077E-2</v>
      </c>
      <c r="F6" s="3">
        <v>1.6087918264201636E-2</v>
      </c>
      <c r="G6" s="3">
        <v>3.8060965590687654E-2</v>
      </c>
    </row>
    <row r="7" spans="1:7" x14ac:dyDescent="0.25">
      <c r="B7" s="6" t="s">
        <v>94</v>
      </c>
      <c r="C7" s="3">
        <v>3.836159952526659E-2</v>
      </c>
      <c r="D7" s="3">
        <v>3.0776462519331721E-2</v>
      </c>
      <c r="E7" s="3">
        <v>4.3051821803559077E-2</v>
      </c>
      <c r="F7" s="3">
        <v>3.154171586537146E-2</v>
      </c>
      <c r="G7" s="3">
        <v>4.1200078867315817E-2</v>
      </c>
    </row>
    <row r="9" spans="1:7" x14ac:dyDescent="0.25">
      <c r="B9" s="13" t="s">
        <v>122</v>
      </c>
    </row>
    <row r="10" spans="1:7" ht="17.25" x14ac:dyDescent="0.25">
      <c r="B10" s="18"/>
      <c r="C10" s="41" t="s">
        <v>25</v>
      </c>
      <c r="D10" s="41"/>
      <c r="E10" s="41"/>
      <c r="F10" s="45" t="s">
        <v>121</v>
      </c>
      <c r="G10" s="45"/>
    </row>
    <row r="11" spans="1:7" x14ac:dyDescent="0.25">
      <c r="B11" s="18"/>
      <c r="C11" s="18" t="s">
        <v>117</v>
      </c>
      <c r="D11" s="18" t="s">
        <v>118</v>
      </c>
      <c r="E11" s="18" t="s">
        <v>119</v>
      </c>
      <c r="F11" s="18" t="s">
        <v>117</v>
      </c>
      <c r="G11" s="18" t="s">
        <v>119</v>
      </c>
    </row>
    <row r="12" spans="1:7" x14ac:dyDescent="0.25">
      <c r="B12" s="16" t="s">
        <v>92</v>
      </c>
      <c r="C12" s="17">
        <v>0.10794651727075665</v>
      </c>
      <c r="D12" s="17">
        <v>0.29400910910016881</v>
      </c>
      <c r="E12" s="17">
        <v>0.13115305930440985</v>
      </c>
      <c r="F12" s="17">
        <v>0.23295785959383303</v>
      </c>
      <c r="G12" s="17">
        <v>0.13222403254164292</v>
      </c>
    </row>
    <row r="13" spans="1:7" x14ac:dyDescent="0.25">
      <c r="B13" s="6" t="s">
        <v>93</v>
      </c>
      <c r="C13" s="3">
        <v>0.26905504748077302</v>
      </c>
      <c r="D13" s="3">
        <v>0.17614381423355666</v>
      </c>
      <c r="E13" s="3">
        <v>0.23429414426806386</v>
      </c>
      <c r="F13" s="3">
        <v>0.16313557226869146</v>
      </c>
      <c r="G13" s="3">
        <v>0.12278579761659254</v>
      </c>
    </row>
    <row r="14" spans="1:7" x14ac:dyDescent="0.25">
      <c r="B14" s="6" t="s">
        <v>94</v>
      </c>
      <c r="C14" s="3">
        <v>0.14585669661663142</v>
      </c>
      <c r="D14" s="3">
        <v>0.13245589733781232</v>
      </c>
      <c r="E14" s="3">
        <v>0.14753735638572466</v>
      </c>
      <c r="F14" s="3">
        <v>0.14327280770915762</v>
      </c>
      <c r="G14" s="3">
        <v>0.14841222955687253</v>
      </c>
    </row>
    <row r="16" spans="1:7" x14ac:dyDescent="0.25">
      <c r="B16" s="13" t="s">
        <v>123</v>
      </c>
    </row>
    <row r="17" spans="2:7" ht="17.25" x14ac:dyDescent="0.25">
      <c r="B17" s="18"/>
      <c r="C17" s="41" t="s">
        <v>25</v>
      </c>
      <c r="D17" s="41"/>
      <c r="E17" s="41"/>
      <c r="F17" s="45" t="s">
        <v>121</v>
      </c>
      <c r="G17" s="45"/>
    </row>
    <row r="18" spans="2:7" x14ac:dyDescent="0.25">
      <c r="B18" s="18"/>
      <c r="C18" s="18" t="s">
        <v>117</v>
      </c>
      <c r="D18" s="18" t="s">
        <v>118</v>
      </c>
      <c r="E18" s="18" t="s">
        <v>119</v>
      </c>
      <c r="F18" s="18" t="s">
        <v>117</v>
      </c>
      <c r="G18" s="18" t="s">
        <v>119</v>
      </c>
    </row>
    <row r="19" spans="2:7" x14ac:dyDescent="0.25">
      <c r="B19" s="16" t="s">
        <v>92</v>
      </c>
      <c r="C19" s="17">
        <v>1.3111315064901008E-3</v>
      </c>
      <c r="D19" s="17">
        <v>2.5310048089091362E-3</v>
      </c>
      <c r="E19" s="17">
        <v>1.4990256333383297E-3</v>
      </c>
      <c r="F19" s="17">
        <v>1.578781180928324E-3</v>
      </c>
      <c r="G19" s="17">
        <v>1.203079884504331E-3</v>
      </c>
    </row>
    <row r="20" spans="2:7" x14ac:dyDescent="0.25">
      <c r="B20" s="6" t="s">
        <v>93</v>
      </c>
      <c r="C20" s="3">
        <v>3.3112582781456962E-3</v>
      </c>
      <c r="D20" s="3">
        <v>4.3290043290043281E-3</v>
      </c>
      <c r="E20" s="3">
        <v>2.2988505747126441E-3</v>
      </c>
      <c r="F20" s="3">
        <v>2.5490695895997967E-3</v>
      </c>
      <c r="G20" s="3">
        <v>1.7799928800284795E-3</v>
      </c>
    </row>
    <row r="21" spans="2:7" x14ac:dyDescent="0.25">
      <c r="B21" s="6" t="s">
        <v>94</v>
      </c>
      <c r="C21" s="3">
        <v>2.0746887966804979E-3</v>
      </c>
      <c r="D21" s="3">
        <v>2.6680896478121665E-3</v>
      </c>
      <c r="E21" s="3">
        <v>2.0512820512820508E-3</v>
      </c>
      <c r="F21" s="3">
        <v>3.000300030003001E-3</v>
      </c>
      <c r="G21" s="3">
        <v>1.7250301880282902E-3</v>
      </c>
    </row>
  </sheetData>
  <mergeCells count="6">
    <mergeCell ref="C3:E3"/>
    <mergeCell ref="F3:G3"/>
    <mergeCell ref="C10:E10"/>
    <mergeCell ref="F10:G10"/>
    <mergeCell ref="C17:E17"/>
    <mergeCell ref="F17:G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workbookViewId="0">
      <selection activeCell="D1" sqref="D1"/>
    </sheetView>
  </sheetViews>
  <sheetFormatPr baseColWidth="10" defaultRowHeight="15" x14ac:dyDescent="0.25"/>
  <cols>
    <col min="1" max="1" width="5.85546875" customWidth="1"/>
    <col min="2" max="3" width="5.140625" customWidth="1"/>
    <col min="9" max="9" width="5.5703125" customWidth="1"/>
    <col min="10" max="10" width="6.7109375" customWidth="1"/>
    <col min="14" max="14" width="4.28515625" customWidth="1"/>
    <col min="15" max="15" width="6.7109375" customWidth="1"/>
    <col min="16" max="16" width="7" customWidth="1"/>
    <col min="17" max="17" width="18" customWidth="1"/>
    <col min="18" max="18" width="4.140625" customWidth="1"/>
    <col min="19" max="20" width="6.28515625" customWidth="1"/>
    <col min="21" max="21" width="15.7109375" customWidth="1"/>
  </cols>
  <sheetData>
    <row r="1" spans="1:21" x14ac:dyDescent="0.25">
      <c r="A1" s="12" t="s">
        <v>124</v>
      </c>
    </row>
    <row r="2" spans="1:21" ht="17.25" x14ac:dyDescent="0.25">
      <c r="B2" t="s">
        <v>125</v>
      </c>
      <c r="J2" t="s">
        <v>131</v>
      </c>
    </row>
    <row r="3" spans="1:21" ht="16.5" customHeight="1" x14ac:dyDescent="0.25">
      <c r="B3" s="18"/>
      <c r="C3" s="18"/>
      <c r="D3" s="41" t="s">
        <v>25</v>
      </c>
      <c r="E3" s="41"/>
      <c r="F3" s="45" t="s">
        <v>126</v>
      </c>
      <c r="G3" s="45"/>
      <c r="J3" s="47" t="s">
        <v>37</v>
      </c>
      <c r="K3" s="46" t="s">
        <v>128</v>
      </c>
      <c r="L3" s="46" t="s">
        <v>129</v>
      </c>
      <c r="M3" s="46" t="s">
        <v>130</v>
      </c>
      <c r="N3" s="14"/>
      <c r="O3" s="47" t="s">
        <v>37</v>
      </c>
      <c r="P3" s="47" t="s">
        <v>38</v>
      </c>
      <c r="Q3" s="46" t="s">
        <v>132</v>
      </c>
      <c r="R3" s="14"/>
      <c r="S3" s="47" t="s">
        <v>37</v>
      </c>
      <c r="T3" s="47" t="s">
        <v>38</v>
      </c>
      <c r="U3" s="46" t="s">
        <v>144</v>
      </c>
    </row>
    <row r="4" spans="1:21" ht="15" customHeight="1" x14ac:dyDescent="0.25">
      <c r="B4" s="18" t="s">
        <v>37</v>
      </c>
      <c r="C4" s="18" t="s">
        <v>38</v>
      </c>
      <c r="D4" s="18" t="s">
        <v>117</v>
      </c>
      <c r="E4" s="26" t="s">
        <v>127</v>
      </c>
      <c r="F4" s="18" t="s">
        <v>117</v>
      </c>
      <c r="G4" s="26" t="s">
        <v>127</v>
      </c>
      <c r="J4" s="47"/>
      <c r="K4" s="47"/>
      <c r="L4" s="47"/>
      <c r="M4" s="47"/>
      <c r="N4" s="2"/>
      <c r="O4" s="47"/>
      <c r="P4" s="47"/>
      <c r="Q4" s="47"/>
      <c r="R4" s="2"/>
      <c r="S4" s="47"/>
      <c r="T4" s="47"/>
      <c r="U4" s="47"/>
    </row>
    <row r="5" spans="1:21" ht="15" customHeight="1" x14ac:dyDescent="0.25">
      <c r="B5" s="16">
        <v>1</v>
      </c>
      <c r="C5" s="16">
        <v>1</v>
      </c>
      <c r="D5" s="17">
        <v>0.9687417921353928</v>
      </c>
      <c r="E5" s="17">
        <v>1.445585404976925</v>
      </c>
      <c r="F5" s="19">
        <v>1.3556135887580711</v>
      </c>
      <c r="G5" s="19">
        <v>1.7952728752664149</v>
      </c>
      <c r="J5" s="16">
        <v>1</v>
      </c>
      <c r="K5" s="17">
        <v>42.1</v>
      </c>
      <c r="L5" s="17">
        <v>33.299999999999997</v>
      </c>
      <c r="M5" s="17">
        <v>8.82</v>
      </c>
      <c r="O5" s="16">
        <v>1</v>
      </c>
      <c r="P5" s="16">
        <v>1</v>
      </c>
      <c r="Q5" s="17">
        <v>28.571428571428569</v>
      </c>
      <c r="S5" s="27">
        <v>1</v>
      </c>
      <c r="T5" s="27">
        <v>1</v>
      </c>
      <c r="U5" s="17">
        <v>37.704918032786885</v>
      </c>
    </row>
    <row r="6" spans="1:21" x14ac:dyDescent="0.25">
      <c r="B6" s="6">
        <v>1</v>
      </c>
      <c r="C6" s="6">
        <v>2</v>
      </c>
      <c r="D6" s="3">
        <v>0.82991625137525971</v>
      </c>
      <c r="E6" s="3">
        <v>1.0469559648290503</v>
      </c>
      <c r="F6" s="4">
        <v>1.4336172960366014</v>
      </c>
      <c r="G6" s="4">
        <v>1.4931492849770651</v>
      </c>
      <c r="J6" s="6">
        <v>2</v>
      </c>
      <c r="K6" s="3">
        <v>50</v>
      </c>
      <c r="L6" s="3">
        <v>27.3</v>
      </c>
      <c r="M6" s="3">
        <v>25</v>
      </c>
      <c r="O6" s="6">
        <v>1</v>
      </c>
      <c r="P6" s="6">
        <v>2</v>
      </c>
      <c r="Q6" s="3">
        <v>54.166666666666664</v>
      </c>
      <c r="S6" s="15">
        <v>1</v>
      </c>
      <c r="T6" s="15">
        <v>2</v>
      </c>
      <c r="U6" s="3">
        <v>48.936170212765958</v>
      </c>
    </row>
    <row r="7" spans="1:21" x14ac:dyDescent="0.25">
      <c r="B7" s="6">
        <v>1</v>
      </c>
      <c r="C7" s="6">
        <v>3</v>
      </c>
      <c r="D7" s="3">
        <v>0.88357559353587678</v>
      </c>
      <c r="E7" s="3">
        <v>1.1166597261861322</v>
      </c>
      <c r="F7" s="4">
        <v>1.1765418261952494</v>
      </c>
      <c r="G7" s="4">
        <v>2.3368471358229517</v>
      </c>
      <c r="J7" s="6">
        <v>3</v>
      </c>
      <c r="K7" s="3">
        <v>43.8</v>
      </c>
      <c r="L7" s="3">
        <v>40</v>
      </c>
      <c r="M7" s="3">
        <v>20.7</v>
      </c>
      <c r="O7" s="6">
        <v>1</v>
      </c>
      <c r="P7" s="6">
        <v>3</v>
      </c>
      <c r="Q7" s="3">
        <v>43.333333333333336</v>
      </c>
      <c r="S7" s="15">
        <v>1</v>
      </c>
      <c r="T7" s="15">
        <v>3</v>
      </c>
      <c r="U7" s="3">
        <v>38.095238095238095</v>
      </c>
    </row>
    <row r="8" spans="1:21" x14ac:dyDescent="0.25">
      <c r="B8" s="6">
        <v>2</v>
      </c>
      <c r="C8" s="6">
        <v>1</v>
      </c>
      <c r="D8" s="3">
        <v>1.0426034715766168</v>
      </c>
      <c r="E8" s="3">
        <v>0.68844863237131948</v>
      </c>
      <c r="F8" s="4">
        <v>0.96076919154741847</v>
      </c>
      <c r="G8" s="4">
        <v>2.0669133237998896</v>
      </c>
      <c r="J8" s="6">
        <v>4</v>
      </c>
      <c r="K8" s="3">
        <v>71.400000000000006</v>
      </c>
      <c r="L8" s="3">
        <v>17.399999999999999</v>
      </c>
      <c r="M8" s="3">
        <v>6.25</v>
      </c>
      <c r="O8" s="6">
        <v>2</v>
      </c>
      <c r="P8" s="6">
        <v>1</v>
      </c>
      <c r="Q8" s="3">
        <v>48.717948717948715</v>
      </c>
      <c r="S8" s="15">
        <v>2</v>
      </c>
      <c r="T8" s="15">
        <v>1</v>
      </c>
      <c r="U8" s="3">
        <v>47.368421052631575</v>
      </c>
    </row>
    <row r="9" spans="1:21" x14ac:dyDescent="0.25">
      <c r="B9" s="6">
        <v>2</v>
      </c>
      <c r="C9" s="6">
        <v>2</v>
      </c>
      <c r="D9" s="3">
        <v>1.3682679399915798</v>
      </c>
      <c r="E9" s="3">
        <v>0.62456038056456664</v>
      </c>
      <c r="F9" s="4">
        <v>1.160587934605255</v>
      </c>
      <c r="G9" s="4">
        <v>1.4492568670346782</v>
      </c>
      <c r="J9" s="6">
        <v>5</v>
      </c>
      <c r="K9" s="3">
        <v>53.8</v>
      </c>
      <c r="L9" s="3">
        <v>33.299999999999997</v>
      </c>
      <c r="M9" s="3">
        <v>7.69</v>
      </c>
      <c r="O9" s="6">
        <v>2</v>
      </c>
      <c r="P9" s="6">
        <v>2</v>
      </c>
      <c r="Q9" s="3">
        <v>47.368421052631575</v>
      </c>
      <c r="S9" s="15">
        <v>2</v>
      </c>
      <c r="T9" s="15">
        <v>2</v>
      </c>
      <c r="U9" s="3">
        <v>51.612903225806448</v>
      </c>
    </row>
    <row r="10" spans="1:21" x14ac:dyDescent="0.25">
      <c r="B10" s="6">
        <v>2</v>
      </c>
      <c r="C10" s="6">
        <v>3</v>
      </c>
      <c r="D10" s="3">
        <v>1.2270910275200277</v>
      </c>
      <c r="E10" s="3">
        <v>0.8155262318001868</v>
      </c>
      <c r="F10" s="4">
        <v>1.0243735101563178</v>
      </c>
      <c r="G10" s="4">
        <v>1.7903642817121836</v>
      </c>
      <c r="J10" s="6">
        <v>6</v>
      </c>
      <c r="K10" s="3">
        <v>41.7</v>
      </c>
      <c r="L10" s="3">
        <v>22.7</v>
      </c>
      <c r="M10" s="3">
        <v>34.799999999999997</v>
      </c>
      <c r="O10" s="6">
        <v>2</v>
      </c>
      <c r="P10" s="6">
        <v>3</v>
      </c>
      <c r="Q10" s="3">
        <v>40.909090909090914</v>
      </c>
      <c r="S10" s="15">
        <v>2</v>
      </c>
      <c r="T10" s="15">
        <v>3</v>
      </c>
      <c r="U10" s="3">
        <v>65.517241379310349</v>
      </c>
    </row>
    <row r="11" spans="1:21" x14ac:dyDescent="0.25">
      <c r="B11" s="6">
        <v>3</v>
      </c>
      <c r="C11" s="6">
        <v>1</v>
      </c>
      <c r="D11" s="3">
        <v>0.59079097500738154</v>
      </c>
      <c r="E11" s="3">
        <v>1.0999906398338293</v>
      </c>
      <c r="F11" s="4">
        <v>1.5189073793597831</v>
      </c>
      <c r="G11" s="4">
        <v>1.5725335832048823</v>
      </c>
      <c r="J11" s="6">
        <v>7</v>
      </c>
      <c r="K11" s="3">
        <v>47.1</v>
      </c>
      <c r="L11" s="3">
        <v>11.8</v>
      </c>
      <c r="M11" s="3">
        <v>22.2</v>
      </c>
      <c r="O11" s="6">
        <v>3</v>
      </c>
      <c r="P11" s="6">
        <v>1</v>
      </c>
      <c r="Q11" s="3">
        <v>23.076923076923077</v>
      </c>
      <c r="S11" s="15">
        <v>3</v>
      </c>
      <c r="T11" s="15">
        <v>1</v>
      </c>
      <c r="U11" s="3">
        <v>76.923076923076934</v>
      </c>
    </row>
    <row r="12" spans="1:21" x14ac:dyDescent="0.25">
      <c r="B12" s="6">
        <v>3</v>
      </c>
      <c r="C12" s="6">
        <v>2</v>
      </c>
      <c r="D12" s="3">
        <v>0.37580154801429666</v>
      </c>
      <c r="E12" s="3">
        <v>1.042756792132099</v>
      </c>
      <c r="F12" s="4">
        <v>0.87158298657751987</v>
      </c>
      <c r="G12" s="4">
        <v>1.6198419874144143</v>
      </c>
      <c r="J12" s="6">
        <v>8</v>
      </c>
      <c r="K12" s="3">
        <v>30.3</v>
      </c>
      <c r="L12" s="3">
        <v>44.4</v>
      </c>
      <c r="M12" s="3">
        <v>7.69</v>
      </c>
      <c r="O12" s="6">
        <v>3</v>
      </c>
      <c r="P12" s="6">
        <v>2</v>
      </c>
      <c r="Q12" s="3">
        <v>31.03448275862069</v>
      </c>
      <c r="S12" s="15">
        <v>3</v>
      </c>
      <c r="T12" s="15">
        <v>2</v>
      </c>
      <c r="U12" s="3">
        <v>66.666666666666657</v>
      </c>
    </row>
    <row r="13" spans="1:21" x14ac:dyDescent="0.25">
      <c r="B13" s="6">
        <v>3</v>
      </c>
      <c r="C13" s="6">
        <v>3</v>
      </c>
      <c r="D13" s="3">
        <v>0.54987588957702527</v>
      </c>
      <c r="E13" s="3">
        <v>0.96263565679724405</v>
      </c>
      <c r="F13" s="4">
        <v>1.1812786784975933</v>
      </c>
      <c r="G13" s="4">
        <v>1.7341431226812096</v>
      </c>
      <c r="J13" s="6">
        <v>9</v>
      </c>
      <c r="K13" s="3">
        <v>50</v>
      </c>
      <c r="L13" s="3">
        <v>20</v>
      </c>
      <c r="M13" s="3">
        <v>42.1</v>
      </c>
      <c r="O13" s="6">
        <v>3</v>
      </c>
      <c r="P13" s="6">
        <v>3</v>
      </c>
      <c r="Q13" s="3">
        <v>38.888888888888893</v>
      </c>
      <c r="S13" s="15">
        <v>3</v>
      </c>
      <c r="T13" s="15">
        <v>3</v>
      </c>
      <c r="U13" s="3">
        <v>48.214285714285715</v>
      </c>
    </row>
    <row r="14" spans="1:21" x14ac:dyDescent="0.25">
      <c r="B14" s="6">
        <v>4</v>
      </c>
      <c r="C14" s="6">
        <v>1</v>
      </c>
      <c r="D14" s="3">
        <v>1.8998761403933426</v>
      </c>
      <c r="E14" s="3">
        <v>1.5187571025852153</v>
      </c>
      <c r="F14" s="4">
        <v>0</v>
      </c>
      <c r="G14" s="4">
        <v>1.213135127753088</v>
      </c>
      <c r="J14" s="6">
        <v>10</v>
      </c>
      <c r="K14" s="3">
        <v>34.799999999999997</v>
      </c>
      <c r="L14" s="3">
        <v>36.4</v>
      </c>
      <c r="M14" s="3">
        <v>26.3</v>
      </c>
      <c r="O14" s="6">
        <v>4</v>
      </c>
      <c r="P14" s="6">
        <v>1</v>
      </c>
      <c r="Q14" s="3">
        <v>34.285714285714285</v>
      </c>
      <c r="S14" s="15">
        <v>4</v>
      </c>
      <c r="T14" s="15">
        <v>1</v>
      </c>
      <c r="U14" s="3">
        <v>54.166666666666664</v>
      </c>
    </row>
    <row r="15" spans="1:21" x14ac:dyDescent="0.25">
      <c r="B15" s="6">
        <v>4</v>
      </c>
      <c r="C15" s="6">
        <v>2</v>
      </c>
      <c r="D15" s="3">
        <v>1.3157061566530215</v>
      </c>
      <c r="E15" s="3">
        <v>1.1893571318258511</v>
      </c>
      <c r="F15" s="4">
        <v>0.84622936314481956</v>
      </c>
      <c r="G15" s="4">
        <v>1.0173943005703401</v>
      </c>
      <c r="J15" s="6">
        <v>11</v>
      </c>
      <c r="K15" s="3">
        <v>37.299999999999997</v>
      </c>
      <c r="L15" s="3">
        <v>23.2</v>
      </c>
      <c r="M15" s="3">
        <v>26.5</v>
      </c>
      <c r="O15" s="6">
        <v>4</v>
      </c>
      <c r="P15" s="6">
        <v>2</v>
      </c>
      <c r="Q15" s="3">
        <v>39.130434782608695</v>
      </c>
      <c r="S15" s="15">
        <v>4</v>
      </c>
      <c r="T15" s="15">
        <v>2</v>
      </c>
      <c r="U15" s="3">
        <v>57.142857142857139</v>
      </c>
    </row>
    <row r="16" spans="1:21" x14ac:dyDescent="0.25">
      <c r="B16" s="6">
        <v>4</v>
      </c>
      <c r="C16" s="6">
        <v>3</v>
      </c>
      <c r="D16" s="3">
        <v>1.5388624501150154</v>
      </c>
      <c r="E16" s="3">
        <v>1.149294352868933</v>
      </c>
      <c r="F16" s="4">
        <v>1.0222224601039522</v>
      </c>
      <c r="G16" s="4">
        <v>1.5095894068855835</v>
      </c>
      <c r="J16" s="6">
        <v>12</v>
      </c>
      <c r="K16" s="3">
        <v>2.27</v>
      </c>
      <c r="L16" s="3">
        <v>21.4</v>
      </c>
      <c r="M16" s="3">
        <v>25</v>
      </c>
      <c r="O16" s="6">
        <v>4</v>
      </c>
      <c r="P16" s="6">
        <v>3</v>
      </c>
      <c r="Q16" s="3">
        <v>50</v>
      </c>
      <c r="S16" s="15">
        <v>4</v>
      </c>
      <c r="T16" s="15">
        <v>3</v>
      </c>
      <c r="U16" s="3">
        <v>49.152542372881356</v>
      </c>
    </row>
    <row r="17" spans="2:21" x14ac:dyDescent="0.25">
      <c r="B17" s="6">
        <v>5</v>
      </c>
      <c r="C17" s="6">
        <v>1</v>
      </c>
      <c r="D17" s="3">
        <v>0.68498717476738769</v>
      </c>
      <c r="E17" s="3">
        <v>2.3894050005617582</v>
      </c>
      <c r="F17" s="4">
        <v>1.1654560056471766</v>
      </c>
      <c r="G17" s="4">
        <v>1.8802647542301647</v>
      </c>
      <c r="J17" s="6">
        <v>13</v>
      </c>
      <c r="K17" s="3">
        <v>39.4</v>
      </c>
      <c r="L17" s="3">
        <v>13</v>
      </c>
      <c r="M17" s="3">
        <v>20.399999999999999</v>
      </c>
      <c r="O17" s="6">
        <v>5</v>
      </c>
      <c r="P17" s="6">
        <v>1</v>
      </c>
      <c r="Q17" s="3">
        <v>40</v>
      </c>
      <c r="S17" s="15">
        <v>5</v>
      </c>
      <c r="T17" s="15">
        <v>1</v>
      </c>
      <c r="U17" s="3">
        <v>46.153846153846153</v>
      </c>
    </row>
    <row r="18" spans="2:21" x14ac:dyDescent="0.25">
      <c r="B18" s="6">
        <v>5</v>
      </c>
      <c r="C18" s="6">
        <v>2</v>
      </c>
      <c r="D18" s="3">
        <v>1.1495856696438036</v>
      </c>
      <c r="E18" s="3">
        <v>2.2159192814729023</v>
      </c>
      <c r="F18" s="4">
        <v>0.83359429629122517</v>
      </c>
      <c r="G18" s="4">
        <v>2.119348732237516</v>
      </c>
      <c r="J18" s="6">
        <v>14</v>
      </c>
      <c r="K18" s="3">
        <v>45.2</v>
      </c>
      <c r="L18" s="3">
        <v>25.6</v>
      </c>
      <c r="M18" s="3">
        <v>14.8</v>
      </c>
      <c r="O18" s="6">
        <v>5</v>
      </c>
      <c r="P18" s="6">
        <v>2</v>
      </c>
      <c r="Q18" s="3">
        <v>46.666666666666664</v>
      </c>
      <c r="S18" s="15">
        <v>5</v>
      </c>
      <c r="T18" s="15">
        <v>2</v>
      </c>
      <c r="U18" s="3">
        <v>62.5</v>
      </c>
    </row>
    <row r="19" spans="2:21" x14ac:dyDescent="0.25">
      <c r="B19" s="6">
        <v>5</v>
      </c>
      <c r="C19" s="6">
        <v>3</v>
      </c>
      <c r="D19" s="3">
        <v>1.2461516033708626</v>
      </c>
      <c r="E19" s="3">
        <v>1.1866640342020249</v>
      </c>
      <c r="F19" s="4">
        <v>1.6523019319516463</v>
      </c>
      <c r="G19" s="4">
        <v>0.93989846430898571</v>
      </c>
      <c r="J19" s="6">
        <v>15</v>
      </c>
      <c r="K19" s="3">
        <v>47.5</v>
      </c>
      <c r="L19" s="3">
        <v>13</v>
      </c>
      <c r="M19" s="3">
        <v>23.1</v>
      </c>
      <c r="O19" s="6">
        <v>5</v>
      </c>
      <c r="P19" s="6">
        <v>3</v>
      </c>
      <c r="Q19" s="3">
        <v>46.153846153846153</v>
      </c>
      <c r="S19" s="15">
        <v>5</v>
      </c>
      <c r="T19" s="15">
        <v>3</v>
      </c>
      <c r="U19" s="3">
        <v>59.259259259259252</v>
      </c>
    </row>
    <row r="20" spans="2:21" x14ac:dyDescent="0.25">
      <c r="B20" s="6">
        <v>6</v>
      </c>
      <c r="C20" s="6">
        <v>1</v>
      </c>
      <c r="D20" s="3">
        <v>0.92616168060763049</v>
      </c>
      <c r="E20" s="3">
        <v>0.95256073159500965</v>
      </c>
      <c r="F20" s="4">
        <v>1.579180580487723</v>
      </c>
      <c r="G20" s="4">
        <v>1.3495371517406962</v>
      </c>
      <c r="J20" s="6">
        <v>16</v>
      </c>
      <c r="K20" s="3">
        <v>47.6</v>
      </c>
      <c r="L20" s="3">
        <v>17.600000000000001</v>
      </c>
      <c r="M20" s="3">
        <v>15.2</v>
      </c>
      <c r="O20" s="6">
        <v>6</v>
      </c>
      <c r="P20" s="6">
        <v>1</v>
      </c>
      <c r="Q20" s="3">
        <v>61.764705882352942</v>
      </c>
      <c r="S20" s="15">
        <v>6</v>
      </c>
      <c r="T20" s="15">
        <v>1</v>
      </c>
      <c r="U20" s="3">
        <v>60</v>
      </c>
    </row>
    <row r="21" spans="2:21" x14ac:dyDescent="0.25">
      <c r="B21" s="6">
        <v>6</v>
      </c>
      <c r="C21" s="6">
        <v>2</v>
      </c>
      <c r="D21" s="3">
        <v>1.6234972706072177</v>
      </c>
      <c r="E21" s="3">
        <v>1.1232766311586817</v>
      </c>
      <c r="F21" s="4">
        <v>0</v>
      </c>
      <c r="G21" s="4">
        <v>1.6179283900389303</v>
      </c>
      <c r="J21" s="6">
        <v>17</v>
      </c>
      <c r="K21" s="3">
        <v>57.6</v>
      </c>
      <c r="L21" s="3">
        <v>38.1</v>
      </c>
      <c r="M21" s="3">
        <v>21.2</v>
      </c>
      <c r="O21" s="6">
        <v>6</v>
      </c>
      <c r="P21" s="6">
        <v>2</v>
      </c>
      <c r="Q21" s="3">
        <v>44.444444444444443</v>
      </c>
      <c r="S21" s="15">
        <v>6</v>
      </c>
      <c r="T21" s="15">
        <v>2</v>
      </c>
      <c r="U21" s="3">
        <v>65.384615384615387</v>
      </c>
    </row>
    <row r="22" spans="2:21" x14ac:dyDescent="0.25">
      <c r="B22" s="6">
        <v>6</v>
      </c>
      <c r="C22" s="6">
        <v>3</v>
      </c>
      <c r="D22" s="3">
        <v>1.6899357367624415</v>
      </c>
      <c r="E22" s="3">
        <v>1.1235964418307827</v>
      </c>
      <c r="F22" s="4">
        <v>2.0690830410188625</v>
      </c>
      <c r="G22" s="4">
        <v>1.3207923169702023</v>
      </c>
      <c r="J22" s="6">
        <v>18</v>
      </c>
      <c r="K22" s="3">
        <v>57.9</v>
      </c>
      <c r="L22" s="3">
        <v>17.600000000000001</v>
      </c>
      <c r="M22" s="3">
        <v>27</v>
      </c>
      <c r="O22" s="6">
        <v>6</v>
      </c>
      <c r="P22" s="6">
        <v>3</v>
      </c>
      <c r="Q22" s="3">
        <v>50</v>
      </c>
      <c r="S22" s="15">
        <v>6</v>
      </c>
      <c r="T22" s="15">
        <v>3</v>
      </c>
      <c r="U22" s="3">
        <v>72.972972972972968</v>
      </c>
    </row>
    <row r="23" spans="2:21" x14ac:dyDescent="0.25">
      <c r="B23" s="6">
        <v>7</v>
      </c>
      <c r="C23" s="6">
        <v>1</v>
      </c>
      <c r="D23" s="3">
        <v>1.1964164907002186</v>
      </c>
      <c r="E23" s="3">
        <v>1.4253857426767429</v>
      </c>
      <c r="F23" s="4">
        <v>1.0168021167844665</v>
      </c>
      <c r="G23" s="4">
        <v>1.26761820586621</v>
      </c>
      <c r="J23" s="6">
        <v>19</v>
      </c>
      <c r="K23" s="3">
        <v>30</v>
      </c>
      <c r="L23" s="3">
        <v>13</v>
      </c>
      <c r="M23" s="3">
        <v>39</v>
      </c>
      <c r="O23" s="6">
        <v>7</v>
      </c>
      <c r="P23" s="6">
        <v>1</v>
      </c>
      <c r="Q23" s="3">
        <v>55.882352941176471</v>
      </c>
      <c r="S23" s="15">
        <v>7</v>
      </c>
      <c r="T23" s="15">
        <v>1</v>
      </c>
      <c r="U23" s="3">
        <v>43.18181818181818</v>
      </c>
    </row>
    <row r="24" spans="2:21" x14ac:dyDescent="0.25">
      <c r="B24" s="6">
        <v>7</v>
      </c>
      <c r="C24" s="6">
        <v>2</v>
      </c>
      <c r="D24" s="3">
        <v>1.1577700144828182</v>
      </c>
      <c r="E24" s="3">
        <v>1.4720710102681587</v>
      </c>
      <c r="F24" s="4">
        <v>1.0385888255451143</v>
      </c>
      <c r="G24" s="4">
        <v>0.93784360918462439</v>
      </c>
      <c r="J24" s="6">
        <v>20</v>
      </c>
      <c r="K24" s="3">
        <v>53.1</v>
      </c>
      <c r="L24" s="3">
        <v>12.1</v>
      </c>
      <c r="M24" s="3">
        <v>21.9</v>
      </c>
      <c r="O24" s="6">
        <v>7</v>
      </c>
      <c r="P24" s="6">
        <v>2</v>
      </c>
      <c r="Q24" s="3">
        <v>41.463414634146339</v>
      </c>
      <c r="S24" s="15">
        <v>7</v>
      </c>
      <c r="T24" s="15">
        <v>2</v>
      </c>
      <c r="U24" s="3">
        <v>37.837837837837839</v>
      </c>
    </row>
    <row r="25" spans="2:21" x14ac:dyDescent="0.25">
      <c r="B25" s="6">
        <v>7</v>
      </c>
      <c r="C25" s="6">
        <v>3</v>
      </c>
      <c r="D25" s="3">
        <v>1.0189620154538244</v>
      </c>
      <c r="E25" s="3">
        <v>0.8497636211402364</v>
      </c>
      <c r="F25" s="4">
        <v>0.86516600568838342</v>
      </c>
      <c r="G25" s="4">
        <v>0</v>
      </c>
      <c r="J25" s="6">
        <v>21</v>
      </c>
      <c r="K25" s="3">
        <v>44.4</v>
      </c>
      <c r="L25" s="3">
        <v>28.6</v>
      </c>
      <c r="M25" s="3">
        <v>20</v>
      </c>
      <c r="O25" s="6">
        <v>7</v>
      </c>
      <c r="P25" s="6">
        <v>3</v>
      </c>
      <c r="Q25" s="3">
        <v>63.636363636363633</v>
      </c>
      <c r="S25" s="15">
        <v>7</v>
      </c>
      <c r="T25" s="15">
        <v>3</v>
      </c>
      <c r="U25" s="3">
        <v>55.882352941176471</v>
      </c>
    </row>
    <row r="26" spans="2:21" x14ac:dyDescent="0.25">
      <c r="B26" s="6">
        <v>8</v>
      </c>
      <c r="C26" s="6">
        <v>1</v>
      </c>
      <c r="D26" s="3">
        <v>0.7881684950431127</v>
      </c>
      <c r="E26" s="3">
        <v>0.81524512354579759</v>
      </c>
      <c r="F26" s="4">
        <v>0.76315881661775231</v>
      </c>
      <c r="G26" s="4">
        <v>0.56909711551337328</v>
      </c>
      <c r="J26" s="6">
        <v>22</v>
      </c>
      <c r="K26" s="3">
        <v>46.3</v>
      </c>
      <c r="L26" s="3">
        <v>22.2</v>
      </c>
      <c r="M26" s="3">
        <v>29.4</v>
      </c>
      <c r="O26" s="6">
        <v>8</v>
      </c>
      <c r="P26" s="6">
        <v>1</v>
      </c>
      <c r="Q26" s="3">
        <v>51.851851851851848</v>
      </c>
      <c r="S26" s="15">
        <v>8</v>
      </c>
      <c r="T26" s="15">
        <v>1</v>
      </c>
      <c r="U26" s="3">
        <v>47.222222222222221</v>
      </c>
    </row>
    <row r="27" spans="2:21" x14ac:dyDescent="0.25">
      <c r="B27" s="6">
        <v>8</v>
      </c>
      <c r="C27" s="6">
        <v>2</v>
      </c>
      <c r="D27" s="3">
        <v>1.0476112534596707</v>
      </c>
      <c r="E27" s="3">
        <v>0.81837039348429186</v>
      </c>
      <c r="F27" s="4">
        <v>0.88360507446194347</v>
      </c>
      <c r="G27" s="4">
        <v>1.2656955869712962</v>
      </c>
      <c r="J27" s="6">
        <v>23</v>
      </c>
      <c r="K27" s="3">
        <v>30.6</v>
      </c>
      <c r="L27" s="3">
        <v>20</v>
      </c>
      <c r="M27" s="3">
        <v>20.6</v>
      </c>
      <c r="O27" s="6">
        <v>8</v>
      </c>
      <c r="P27" s="6">
        <v>2</v>
      </c>
      <c r="Q27" s="3">
        <v>40.74074074074074</v>
      </c>
      <c r="S27" s="15">
        <v>8</v>
      </c>
      <c r="T27" s="15">
        <v>2</v>
      </c>
      <c r="U27" s="3">
        <v>70.588235294117652</v>
      </c>
    </row>
    <row r="28" spans="2:21" x14ac:dyDescent="0.25">
      <c r="B28" s="6">
        <v>8</v>
      </c>
      <c r="C28" s="6">
        <v>3</v>
      </c>
      <c r="D28" s="3">
        <v>0.9531853913814673</v>
      </c>
      <c r="E28" s="3">
        <v>0.81012093470842172</v>
      </c>
      <c r="F28" s="4">
        <v>0.96168601858498848</v>
      </c>
      <c r="G28" s="4">
        <v>0</v>
      </c>
      <c r="J28" s="6">
        <v>24</v>
      </c>
      <c r="K28" s="3">
        <v>53.2</v>
      </c>
      <c r="L28" s="3">
        <v>25.7</v>
      </c>
      <c r="M28" s="3">
        <v>11.9</v>
      </c>
      <c r="O28" s="6">
        <v>8</v>
      </c>
      <c r="P28" s="6">
        <v>3</v>
      </c>
      <c r="Q28" s="3">
        <v>39.130434782608695</v>
      </c>
      <c r="S28" s="15">
        <v>8</v>
      </c>
      <c r="T28" s="15">
        <v>3</v>
      </c>
      <c r="U28" s="3">
        <v>55.000000000000007</v>
      </c>
    </row>
    <row r="29" spans="2:21" x14ac:dyDescent="0.25">
      <c r="B29" s="6">
        <v>9</v>
      </c>
      <c r="C29" s="6">
        <v>1</v>
      </c>
      <c r="D29" s="3">
        <v>0.74186728710734917</v>
      </c>
      <c r="E29" s="3">
        <v>1.0163947337920805</v>
      </c>
      <c r="F29" s="4">
        <v>0.67286085727186984</v>
      </c>
      <c r="G29" s="4">
        <v>1.5618370813072062</v>
      </c>
      <c r="J29" s="6">
        <v>25</v>
      </c>
      <c r="K29" s="3">
        <v>36.700000000000003</v>
      </c>
      <c r="L29" s="3">
        <v>11.7</v>
      </c>
      <c r="M29" s="3">
        <v>20</v>
      </c>
      <c r="O29" s="6">
        <v>9</v>
      </c>
      <c r="P29" s="6">
        <v>1</v>
      </c>
      <c r="Q29" s="3">
        <v>26.086956521739129</v>
      </c>
      <c r="S29" s="15">
        <v>9</v>
      </c>
      <c r="T29" s="15">
        <v>1</v>
      </c>
      <c r="U29" s="3">
        <v>58.974358974358978</v>
      </c>
    </row>
    <row r="30" spans="2:21" x14ac:dyDescent="0.25">
      <c r="B30" s="6">
        <v>9</v>
      </c>
      <c r="C30" s="6">
        <v>2</v>
      </c>
      <c r="D30" s="3">
        <v>0.70593009025553688</v>
      </c>
      <c r="E30" s="3">
        <v>0.96751700644737326</v>
      </c>
      <c r="F30" s="4">
        <v>0.74223663747593871</v>
      </c>
      <c r="G30" s="4">
        <v>1.7578303012698724</v>
      </c>
      <c r="J30" s="6">
        <v>26</v>
      </c>
      <c r="K30" s="3">
        <v>61.1</v>
      </c>
      <c r="L30" s="3">
        <v>12.3</v>
      </c>
      <c r="M30" s="3">
        <v>11.1</v>
      </c>
      <c r="O30" s="6">
        <v>9</v>
      </c>
      <c r="P30" s="6">
        <v>2</v>
      </c>
      <c r="Q30" s="3">
        <v>51.724137931034484</v>
      </c>
      <c r="S30" s="15">
        <v>9</v>
      </c>
      <c r="T30" s="15">
        <v>2</v>
      </c>
      <c r="U30" s="3">
        <v>48.387096774193552</v>
      </c>
    </row>
    <row r="31" spans="2:21" x14ac:dyDescent="0.25">
      <c r="B31" s="6">
        <v>9</v>
      </c>
      <c r="C31" s="6">
        <v>3</v>
      </c>
      <c r="D31" s="3">
        <v>0.90513457891690186</v>
      </c>
      <c r="E31" s="3">
        <v>1.2064634480129204</v>
      </c>
      <c r="F31" s="4">
        <v>1.242205990622687</v>
      </c>
      <c r="G31" s="4">
        <v>2.6554190926630219</v>
      </c>
      <c r="J31" s="6">
        <v>27</v>
      </c>
      <c r="K31" s="3">
        <v>83.3</v>
      </c>
      <c r="L31" s="3">
        <v>13.8</v>
      </c>
      <c r="M31" s="3">
        <v>7.32</v>
      </c>
      <c r="O31" s="6">
        <v>10</v>
      </c>
      <c r="P31" s="6">
        <v>1</v>
      </c>
      <c r="Q31" s="3">
        <v>35.294117647058826</v>
      </c>
      <c r="S31" s="15">
        <v>9</v>
      </c>
      <c r="T31" s="15">
        <v>3</v>
      </c>
      <c r="U31" s="3">
        <v>41.304347826086953</v>
      </c>
    </row>
    <row r="32" spans="2:21" x14ac:dyDescent="0.25">
      <c r="B32" s="6">
        <v>10</v>
      </c>
      <c r="C32" s="6">
        <v>1</v>
      </c>
      <c r="D32" s="3">
        <v>1.0274976958441937</v>
      </c>
      <c r="E32" s="3">
        <v>0.78092831215882341</v>
      </c>
      <c r="F32" s="4">
        <v>0.97661926171708768</v>
      </c>
      <c r="G32" s="4">
        <v>1.3741650515703234</v>
      </c>
      <c r="J32" s="6">
        <v>28</v>
      </c>
      <c r="K32" s="3">
        <v>36</v>
      </c>
      <c r="L32" s="3">
        <v>15.3</v>
      </c>
      <c r="M32" s="3">
        <v>3.92</v>
      </c>
      <c r="O32" s="6">
        <v>10</v>
      </c>
      <c r="P32" s="6">
        <v>2</v>
      </c>
      <c r="Q32" s="3">
        <v>21.052631578947366</v>
      </c>
      <c r="S32" s="15">
        <v>10</v>
      </c>
      <c r="T32" s="15">
        <v>1</v>
      </c>
      <c r="U32" s="3">
        <v>66.666666666666657</v>
      </c>
    </row>
    <row r="33" spans="2:21" x14ac:dyDescent="0.25">
      <c r="B33" s="6">
        <v>10</v>
      </c>
      <c r="C33" s="6">
        <v>2</v>
      </c>
      <c r="D33" s="3">
        <v>0.98830219283617804</v>
      </c>
      <c r="E33" s="3">
        <v>0.90206493410932542</v>
      </c>
      <c r="F33" s="4">
        <v>0.75393961868927895</v>
      </c>
      <c r="G33" s="4">
        <v>2.1459950503321537</v>
      </c>
      <c r="J33" s="6">
        <v>29</v>
      </c>
      <c r="K33" s="3">
        <v>45</v>
      </c>
      <c r="L33" s="3">
        <v>10</v>
      </c>
      <c r="M33" s="3">
        <v>5.56</v>
      </c>
      <c r="O33" s="6">
        <v>10</v>
      </c>
      <c r="P33" s="6">
        <v>3</v>
      </c>
      <c r="Q33" s="3">
        <v>26.666666666666668</v>
      </c>
      <c r="S33" s="15">
        <v>10</v>
      </c>
      <c r="T33" s="15">
        <v>2</v>
      </c>
      <c r="U33" s="3">
        <v>59.375</v>
      </c>
    </row>
    <row r="34" spans="2:21" x14ac:dyDescent="0.25">
      <c r="B34" s="6">
        <v>10</v>
      </c>
      <c r="C34" s="6">
        <v>3</v>
      </c>
      <c r="D34" s="3">
        <v>0.93309466538122288</v>
      </c>
      <c r="E34" s="3">
        <v>0.86867855768853752</v>
      </c>
      <c r="F34" s="4">
        <v>1.0018680543545428</v>
      </c>
      <c r="G34" s="4">
        <v>2.0542943594766268</v>
      </c>
      <c r="J34" s="6">
        <v>30</v>
      </c>
      <c r="K34" s="3">
        <v>56.3</v>
      </c>
      <c r="L34" s="3">
        <v>13</v>
      </c>
      <c r="M34" s="3">
        <v>20</v>
      </c>
      <c r="O34" s="6">
        <v>11</v>
      </c>
      <c r="P34" s="6">
        <v>1</v>
      </c>
      <c r="Q34" s="3">
        <v>48.888888888888886</v>
      </c>
      <c r="S34" s="15">
        <v>10</v>
      </c>
      <c r="T34" s="15">
        <v>3</v>
      </c>
      <c r="U34" s="3">
        <v>56.521739130434781</v>
      </c>
    </row>
    <row r="35" spans="2:21" x14ac:dyDescent="0.25">
      <c r="B35" s="6">
        <v>11</v>
      </c>
      <c r="C35" s="6">
        <v>1</v>
      </c>
      <c r="D35" s="3">
        <v>1.0193392369968577</v>
      </c>
      <c r="E35" s="3">
        <v>1.5620773790871914</v>
      </c>
      <c r="F35" s="4">
        <v>0</v>
      </c>
      <c r="G35" s="4">
        <v>0.90618167153241869</v>
      </c>
      <c r="O35" s="6">
        <v>11</v>
      </c>
      <c r="P35" s="6">
        <v>2</v>
      </c>
      <c r="Q35" s="3">
        <v>48.051948051948052</v>
      </c>
      <c r="S35" s="15">
        <v>11</v>
      </c>
      <c r="T35" s="15">
        <v>1</v>
      </c>
      <c r="U35" s="3">
        <v>68.292682926829272</v>
      </c>
    </row>
    <row r="36" spans="2:21" x14ac:dyDescent="0.25">
      <c r="B36" s="6">
        <v>11</v>
      </c>
      <c r="C36" s="6">
        <v>2</v>
      </c>
      <c r="D36" s="3">
        <v>1.4493035587198462</v>
      </c>
      <c r="E36" s="3">
        <v>1.4014814577633739</v>
      </c>
      <c r="F36" s="4">
        <v>0.55581662549675637</v>
      </c>
      <c r="G36" s="4">
        <v>1.0682113839066087</v>
      </c>
      <c r="O36" s="6">
        <v>11</v>
      </c>
      <c r="P36" s="6">
        <v>3</v>
      </c>
      <c r="Q36" s="3">
        <v>43.333333333333336</v>
      </c>
      <c r="S36" s="15">
        <v>11</v>
      </c>
      <c r="T36" s="15">
        <v>2</v>
      </c>
      <c r="U36" s="3">
        <v>56.410256410256409</v>
      </c>
    </row>
    <row r="37" spans="2:21" x14ac:dyDescent="0.25">
      <c r="B37" s="6">
        <v>11</v>
      </c>
      <c r="C37" s="6">
        <v>3</v>
      </c>
      <c r="D37" s="3">
        <v>1.018847931926776</v>
      </c>
      <c r="E37" s="3">
        <v>0.93282181617400572</v>
      </c>
      <c r="F37" s="4">
        <v>1.2035767317860795</v>
      </c>
      <c r="G37" s="4">
        <v>1.0781280336871542</v>
      </c>
      <c r="O37" s="6">
        <v>12</v>
      </c>
      <c r="P37" s="6">
        <v>1</v>
      </c>
      <c r="Q37" s="3">
        <v>40</v>
      </c>
      <c r="S37" s="15">
        <v>11</v>
      </c>
      <c r="T37" s="15">
        <v>3</v>
      </c>
      <c r="U37" s="3">
        <v>68.292682926829272</v>
      </c>
    </row>
    <row r="38" spans="2:21" x14ac:dyDescent="0.25">
      <c r="B38" s="6">
        <v>12</v>
      </c>
      <c r="C38" s="6">
        <v>1</v>
      </c>
      <c r="D38" s="3">
        <v>0.47604360762986675</v>
      </c>
      <c r="E38" s="3">
        <v>0.86382459659615307</v>
      </c>
      <c r="F38" s="4">
        <v>0.66765825054223327</v>
      </c>
      <c r="G38" s="4">
        <v>1.1524134397188053</v>
      </c>
      <c r="O38" s="6">
        <v>12</v>
      </c>
      <c r="P38" s="6">
        <v>2</v>
      </c>
      <c r="Q38" s="3">
        <v>30.434782608695656</v>
      </c>
      <c r="S38" s="15">
        <v>12</v>
      </c>
      <c r="T38" s="15">
        <v>1</v>
      </c>
      <c r="U38" s="3">
        <v>59.259259259259252</v>
      </c>
    </row>
    <row r="39" spans="2:21" x14ac:dyDescent="0.25">
      <c r="B39" s="6">
        <v>12</v>
      </c>
      <c r="C39" s="6">
        <v>2</v>
      </c>
      <c r="D39" s="3">
        <v>0.71917613833697958</v>
      </c>
      <c r="E39" s="3">
        <v>1.4645238389392994</v>
      </c>
      <c r="F39" s="4">
        <v>0.71004767128256852</v>
      </c>
      <c r="G39" s="4">
        <v>1.0985344484624653</v>
      </c>
      <c r="O39" s="6">
        <v>12</v>
      </c>
      <c r="P39" s="6">
        <v>3</v>
      </c>
      <c r="Q39" s="3">
        <v>38.095238095238095</v>
      </c>
      <c r="S39" s="15">
        <v>12</v>
      </c>
      <c r="T39" s="15">
        <v>2</v>
      </c>
      <c r="U39" s="3">
        <v>59.574468085106382</v>
      </c>
    </row>
    <row r="40" spans="2:21" x14ac:dyDescent="0.25">
      <c r="B40" s="6">
        <v>12</v>
      </c>
      <c r="C40" s="6">
        <v>3</v>
      </c>
      <c r="D40" s="3">
        <v>0.50040148117874894</v>
      </c>
      <c r="E40" s="3">
        <v>1.1644822346022883</v>
      </c>
      <c r="F40" s="4">
        <v>0.93234663576918431</v>
      </c>
      <c r="G40" s="4">
        <v>0.65930351013438537</v>
      </c>
      <c r="O40" s="6">
        <v>13</v>
      </c>
      <c r="P40" s="6">
        <v>1</v>
      </c>
      <c r="Q40" s="3">
        <v>46.875</v>
      </c>
      <c r="S40" s="15">
        <v>12</v>
      </c>
      <c r="T40" s="15">
        <v>3</v>
      </c>
      <c r="U40" s="3">
        <v>56.09756097560976</v>
      </c>
    </row>
    <row r="41" spans="2:21" x14ac:dyDescent="0.25">
      <c r="B41" s="6">
        <v>13</v>
      </c>
      <c r="C41" s="6">
        <v>1</v>
      </c>
      <c r="D41" s="3">
        <v>0.60248028511214524</v>
      </c>
      <c r="E41" s="3">
        <v>0.68565054154887606</v>
      </c>
      <c r="F41" s="4">
        <v>0.73188477669099916</v>
      </c>
      <c r="G41" s="4">
        <v>1.0488912269589821</v>
      </c>
      <c r="O41" s="6">
        <v>13</v>
      </c>
      <c r="P41" s="6">
        <v>2</v>
      </c>
      <c r="Q41" s="3">
        <v>54.054054054054056</v>
      </c>
      <c r="S41" s="15">
        <v>13</v>
      </c>
      <c r="T41" s="15">
        <v>1</v>
      </c>
      <c r="U41" s="3">
        <v>57.692307692307686</v>
      </c>
    </row>
    <row r="42" spans="2:21" x14ac:dyDescent="0.25">
      <c r="B42" s="6">
        <v>13</v>
      </c>
      <c r="C42" s="6">
        <v>2</v>
      </c>
      <c r="D42" s="3">
        <v>0.95751636590090738</v>
      </c>
      <c r="E42" s="3">
        <v>0.88333879738056642</v>
      </c>
      <c r="F42" s="4">
        <v>0.86574663659464735</v>
      </c>
      <c r="G42" s="4">
        <v>1.350331879993901</v>
      </c>
      <c r="O42" s="6">
        <v>13</v>
      </c>
      <c r="P42" s="6">
        <v>3</v>
      </c>
      <c r="Q42" s="3">
        <v>44</v>
      </c>
      <c r="S42" s="15">
        <v>13</v>
      </c>
      <c r="T42" s="15">
        <v>2</v>
      </c>
      <c r="U42" s="3">
        <v>60</v>
      </c>
    </row>
    <row r="43" spans="2:21" x14ac:dyDescent="0.25">
      <c r="B43" s="6">
        <v>13</v>
      </c>
      <c r="C43" s="6">
        <v>3</v>
      </c>
      <c r="D43" s="3">
        <v>1.3810714451446422</v>
      </c>
      <c r="E43" s="3">
        <v>1.2795800944469107</v>
      </c>
      <c r="F43" s="4">
        <v>0.90555984414674273</v>
      </c>
      <c r="G43" s="4">
        <v>1.5415742696049051</v>
      </c>
      <c r="O43" s="6">
        <v>14</v>
      </c>
      <c r="P43" s="6">
        <v>1</v>
      </c>
      <c r="Q43" s="3">
        <v>45</v>
      </c>
      <c r="S43" s="15">
        <v>13</v>
      </c>
      <c r="T43" s="15">
        <v>3</v>
      </c>
      <c r="U43" s="3">
        <v>51.351351351351347</v>
      </c>
    </row>
    <row r="44" spans="2:21" x14ac:dyDescent="0.25">
      <c r="B44" s="6">
        <v>14</v>
      </c>
      <c r="C44" s="6">
        <v>1</v>
      </c>
      <c r="D44" s="3">
        <v>0.50317502576550666</v>
      </c>
      <c r="E44" s="3">
        <v>0.78540240234942171</v>
      </c>
      <c r="F44" s="4">
        <v>0</v>
      </c>
      <c r="G44" s="4">
        <v>1.2758592714318959</v>
      </c>
      <c r="O44" s="6">
        <v>14</v>
      </c>
      <c r="P44" s="6">
        <v>2</v>
      </c>
      <c r="Q44" s="3">
        <v>36.363636363636367</v>
      </c>
      <c r="S44" s="15">
        <v>14</v>
      </c>
      <c r="T44" s="15">
        <v>1</v>
      </c>
      <c r="U44" s="3">
        <v>35.087719298245609</v>
      </c>
    </row>
    <row r="45" spans="2:21" x14ac:dyDescent="0.25">
      <c r="B45" s="6">
        <v>14</v>
      </c>
      <c r="C45" s="6">
        <v>2</v>
      </c>
      <c r="D45" s="3">
        <v>0.67909507620911869</v>
      </c>
      <c r="E45" s="3">
        <v>0.76573622820469622</v>
      </c>
      <c r="F45" s="4">
        <v>0.94186215733483625</v>
      </c>
      <c r="G45" s="4">
        <v>1.1163620694954743</v>
      </c>
      <c r="O45" s="6">
        <v>14</v>
      </c>
      <c r="P45" s="6">
        <v>3</v>
      </c>
      <c r="Q45" s="3">
        <v>54.166666666666664</v>
      </c>
      <c r="S45" s="15">
        <v>14</v>
      </c>
      <c r="T45" s="15">
        <v>2</v>
      </c>
      <c r="U45" s="3">
        <v>42.553191489361701</v>
      </c>
    </row>
    <row r="46" spans="2:21" x14ac:dyDescent="0.25">
      <c r="B46" s="6">
        <v>14</v>
      </c>
      <c r="C46" s="6">
        <v>3</v>
      </c>
      <c r="D46" s="3">
        <v>0.82733838660777614</v>
      </c>
      <c r="E46" s="3">
        <v>1.6812114122139226</v>
      </c>
      <c r="F46" s="4">
        <v>1.0847031281324555</v>
      </c>
      <c r="G46" s="4">
        <v>0.93638516542291117</v>
      </c>
      <c r="O46" s="6">
        <v>15</v>
      </c>
      <c r="P46" s="6">
        <v>1</v>
      </c>
      <c r="Q46" s="3">
        <v>32.142857142857146</v>
      </c>
      <c r="S46" s="15">
        <v>14</v>
      </c>
      <c r="T46" s="15">
        <v>3</v>
      </c>
      <c r="U46" s="3">
        <v>57.575757575757578</v>
      </c>
    </row>
    <row r="47" spans="2:21" x14ac:dyDescent="0.25">
      <c r="B47" s="6">
        <v>15</v>
      </c>
      <c r="C47" s="6">
        <v>1</v>
      </c>
      <c r="D47" s="3">
        <v>0.84828252631388612</v>
      </c>
      <c r="E47" s="3">
        <v>0.93169979236540279</v>
      </c>
      <c r="F47" s="4">
        <v>1.0126582722475226</v>
      </c>
      <c r="G47" s="4">
        <v>2.2430480626079805</v>
      </c>
      <c r="O47" s="6">
        <v>15</v>
      </c>
      <c r="P47" s="6">
        <v>2</v>
      </c>
      <c r="Q47" s="3">
        <v>18.518518518518519</v>
      </c>
      <c r="S47" s="15">
        <v>15</v>
      </c>
      <c r="T47" s="15">
        <v>1</v>
      </c>
      <c r="U47" s="3">
        <v>36.111111111111107</v>
      </c>
    </row>
    <row r="48" spans="2:21" x14ac:dyDescent="0.25">
      <c r="B48" s="6">
        <v>15</v>
      </c>
      <c r="C48" s="6">
        <v>2</v>
      </c>
      <c r="D48" s="3">
        <v>1.0288352607798728</v>
      </c>
      <c r="E48" s="3">
        <v>0.95082320158032485</v>
      </c>
      <c r="F48" s="4">
        <v>0</v>
      </c>
      <c r="G48" s="4">
        <v>1.47653808342375</v>
      </c>
      <c r="O48" s="6">
        <v>15</v>
      </c>
      <c r="P48" s="6">
        <v>3</v>
      </c>
      <c r="Q48" s="3">
        <v>33.333333333333329</v>
      </c>
      <c r="S48" s="15">
        <v>15</v>
      </c>
      <c r="T48" s="15">
        <v>2</v>
      </c>
      <c r="U48" s="3">
        <v>48.780487804878049</v>
      </c>
    </row>
    <row r="49" spans="2:21" x14ac:dyDescent="0.25">
      <c r="B49" s="6">
        <v>15</v>
      </c>
      <c r="C49" s="6">
        <v>3</v>
      </c>
      <c r="D49" s="3">
        <v>0.84205375396668547</v>
      </c>
      <c r="E49" s="3">
        <v>1.4354088042131186</v>
      </c>
      <c r="F49" s="4">
        <v>1.6389595483959893</v>
      </c>
      <c r="G49" s="4">
        <v>1.266669699312758</v>
      </c>
      <c r="O49" s="6">
        <v>16</v>
      </c>
      <c r="P49" s="6">
        <v>1</v>
      </c>
      <c r="Q49" s="3">
        <v>36.666666666666664</v>
      </c>
      <c r="S49" s="15">
        <v>15</v>
      </c>
      <c r="T49" s="15">
        <v>3</v>
      </c>
      <c r="U49" s="3">
        <v>43.75</v>
      </c>
    </row>
    <row r="50" spans="2:21" x14ac:dyDescent="0.25">
      <c r="B50" s="6">
        <v>16</v>
      </c>
      <c r="C50" s="6">
        <v>1</v>
      </c>
      <c r="D50" s="3">
        <v>1.6302402921648804</v>
      </c>
      <c r="E50" s="3">
        <v>0.76297321925882244</v>
      </c>
      <c r="F50" s="4">
        <v>0.60879150521776315</v>
      </c>
      <c r="G50" s="4">
        <v>1.8559102265727023</v>
      </c>
      <c r="O50" s="6">
        <v>16</v>
      </c>
      <c r="P50" s="6">
        <v>2</v>
      </c>
      <c r="Q50" s="3">
        <v>25.714285714285712</v>
      </c>
      <c r="S50" s="15">
        <v>16</v>
      </c>
      <c r="T50" s="15">
        <v>1</v>
      </c>
      <c r="U50" s="3">
        <v>54.838709677419352</v>
      </c>
    </row>
    <row r="51" spans="2:21" x14ac:dyDescent="0.25">
      <c r="B51" s="6">
        <v>16</v>
      </c>
      <c r="C51" s="6">
        <v>2</v>
      </c>
      <c r="D51" s="3">
        <v>0.92775984660312172</v>
      </c>
      <c r="E51" s="3">
        <v>0.97730431141910623</v>
      </c>
      <c r="F51" s="4">
        <v>0.81165423464097186</v>
      </c>
      <c r="G51" s="4">
        <v>1.9855967762212425</v>
      </c>
      <c r="O51" s="6">
        <v>16</v>
      </c>
      <c r="P51" s="6">
        <v>3</v>
      </c>
      <c r="Q51" s="3">
        <v>28.571428571428569</v>
      </c>
      <c r="S51" s="15">
        <v>16</v>
      </c>
      <c r="T51" s="15">
        <v>2</v>
      </c>
      <c r="U51" s="3">
        <v>60</v>
      </c>
    </row>
    <row r="52" spans="2:21" x14ac:dyDescent="0.25">
      <c r="B52" s="6">
        <v>16</v>
      </c>
      <c r="C52" s="6">
        <v>3</v>
      </c>
      <c r="D52" s="3">
        <v>0.80913536961566035</v>
      </c>
      <c r="E52" s="3">
        <v>0.85817368904878666</v>
      </c>
      <c r="F52" s="4">
        <v>1.0317888109066384</v>
      </c>
      <c r="G52" s="4">
        <v>1.9806710678114496</v>
      </c>
      <c r="O52" s="6">
        <v>17</v>
      </c>
      <c r="P52" s="6">
        <v>1</v>
      </c>
      <c r="Q52" s="3">
        <v>35.185185185185183</v>
      </c>
      <c r="S52" s="15">
        <v>16</v>
      </c>
      <c r="T52" s="15">
        <v>3</v>
      </c>
      <c r="U52" s="3">
        <v>59.45945945945946</v>
      </c>
    </row>
    <row r="53" spans="2:21" x14ac:dyDescent="0.25">
      <c r="B53" s="6">
        <v>17</v>
      </c>
      <c r="C53" s="6">
        <v>1</v>
      </c>
      <c r="D53" s="3">
        <v>1.0167005209474367</v>
      </c>
      <c r="E53" s="3">
        <v>0.93361173711031153</v>
      </c>
      <c r="F53" s="4">
        <v>0.95520609377498544</v>
      </c>
      <c r="G53" s="4">
        <v>2.0993469850437001</v>
      </c>
      <c r="O53" s="6">
        <v>17</v>
      </c>
      <c r="P53" s="6">
        <v>2</v>
      </c>
      <c r="Q53" s="3">
        <v>50</v>
      </c>
      <c r="S53" s="15">
        <v>17</v>
      </c>
      <c r="T53" s="15">
        <v>1</v>
      </c>
      <c r="U53" s="3">
        <v>35.897435897435898</v>
      </c>
    </row>
    <row r="54" spans="2:21" x14ac:dyDescent="0.25">
      <c r="B54" s="6">
        <v>17</v>
      </c>
      <c r="C54" s="6">
        <v>2</v>
      </c>
      <c r="D54" s="3">
        <v>0.99154673892154455</v>
      </c>
      <c r="E54" s="3">
        <v>1.1285675878963086</v>
      </c>
      <c r="F54" s="4">
        <v>0.94959396922073203</v>
      </c>
      <c r="G54" s="4">
        <v>1.5879002525325763</v>
      </c>
      <c r="O54" s="6">
        <v>17</v>
      </c>
      <c r="P54" s="6">
        <v>3</v>
      </c>
      <c r="Q54" s="3">
        <v>54.54545454545454</v>
      </c>
      <c r="S54" s="15">
        <v>17</v>
      </c>
      <c r="T54" s="15">
        <v>2</v>
      </c>
      <c r="U54" s="3">
        <v>54.54545454545454</v>
      </c>
    </row>
    <row r="55" spans="2:21" x14ac:dyDescent="0.25">
      <c r="B55" s="6">
        <v>17</v>
      </c>
      <c r="C55" s="6">
        <v>3</v>
      </c>
      <c r="D55" s="3">
        <v>0.95126778852246885</v>
      </c>
      <c r="E55" s="3">
        <v>1.8129703978985923</v>
      </c>
      <c r="F55" s="4">
        <v>1.6094915685936457</v>
      </c>
      <c r="G55" s="4">
        <v>1.5682962544052932</v>
      </c>
      <c r="O55" s="6">
        <v>18</v>
      </c>
      <c r="P55" s="6">
        <v>1</v>
      </c>
      <c r="Q55" s="3">
        <v>33.333333333333329</v>
      </c>
      <c r="S55" s="15">
        <v>17</v>
      </c>
      <c r="T55" s="15">
        <v>3</v>
      </c>
      <c r="U55" s="3">
        <v>53.846153846153847</v>
      </c>
    </row>
    <row r="56" spans="2:21" x14ac:dyDescent="0.25">
      <c r="B56" s="6">
        <v>18</v>
      </c>
      <c r="C56" s="6">
        <v>1</v>
      </c>
      <c r="D56" s="3">
        <v>0.73143021749717352</v>
      </c>
      <c r="E56" s="3">
        <v>1.9051551825252551</v>
      </c>
      <c r="F56" s="4">
        <v>1.1656117377776645</v>
      </c>
      <c r="G56" s="4">
        <v>1.381077365144685</v>
      </c>
      <c r="O56" s="6">
        <v>18</v>
      </c>
      <c r="P56" s="6">
        <v>2</v>
      </c>
      <c r="Q56" s="3">
        <v>52.380952380952387</v>
      </c>
      <c r="S56" s="15">
        <v>18</v>
      </c>
      <c r="T56" s="15">
        <v>1</v>
      </c>
      <c r="U56" s="3">
        <v>48.275862068965516</v>
      </c>
    </row>
    <row r="57" spans="2:21" x14ac:dyDescent="0.25">
      <c r="B57" s="6">
        <v>18</v>
      </c>
      <c r="C57" s="6">
        <v>2</v>
      </c>
      <c r="D57" s="3">
        <v>1.2123075664894312</v>
      </c>
      <c r="E57" s="3">
        <v>2.1055559037633822</v>
      </c>
      <c r="F57" s="4">
        <v>1.1319130350970632</v>
      </c>
      <c r="G57" s="4">
        <v>1.9558684858368958</v>
      </c>
      <c r="O57" s="6">
        <v>18</v>
      </c>
      <c r="P57" s="6">
        <v>3</v>
      </c>
      <c r="Q57" s="3">
        <v>47.826086956521742</v>
      </c>
      <c r="S57" s="15">
        <v>18</v>
      </c>
      <c r="T57" s="15">
        <v>2</v>
      </c>
      <c r="U57" s="3">
        <v>51.111111111111107</v>
      </c>
    </row>
    <row r="58" spans="2:21" x14ac:dyDescent="0.25">
      <c r="B58" s="6">
        <v>18</v>
      </c>
      <c r="C58" s="6">
        <v>3</v>
      </c>
      <c r="D58" s="3">
        <v>1.0727686844125301</v>
      </c>
      <c r="E58" s="3">
        <v>1.8005404181252909</v>
      </c>
      <c r="F58" s="4">
        <v>1.4564274323133655</v>
      </c>
      <c r="G58" s="4">
        <v>1.5141856676812369</v>
      </c>
      <c r="O58" s="6">
        <v>19</v>
      </c>
      <c r="P58" s="6">
        <v>1</v>
      </c>
      <c r="Q58" s="3">
        <v>35.714285714285715</v>
      </c>
      <c r="S58" s="15">
        <v>18</v>
      </c>
      <c r="T58" s="15">
        <v>3</v>
      </c>
      <c r="U58" s="3">
        <v>45.833333333333329</v>
      </c>
    </row>
    <row r="59" spans="2:21" x14ac:dyDescent="0.25">
      <c r="B59" s="6">
        <v>19</v>
      </c>
      <c r="C59" s="6">
        <v>1</v>
      </c>
      <c r="D59" s="3">
        <v>0.80428920352168631</v>
      </c>
      <c r="E59" s="3">
        <v>1.2006052903423856</v>
      </c>
      <c r="F59" s="4">
        <v>1.5222760698389761</v>
      </c>
      <c r="G59" s="4">
        <v>2.2985114224392196</v>
      </c>
      <c r="O59" s="6">
        <v>19</v>
      </c>
      <c r="P59" s="6">
        <v>2</v>
      </c>
      <c r="Q59" s="3">
        <v>52.380952380952387</v>
      </c>
      <c r="S59" s="15">
        <v>19</v>
      </c>
      <c r="T59" s="15">
        <v>1</v>
      </c>
      <c r="U59" s="3">
        <v>54.285714285714285</v>
      </c>
    </row>
    <row r="60" spans="2:21" x14ac:dyDescent="0.25">
      <c r="B60" s="6">
        <v>19</v>
      </c>
      <c r="C60" s="6">
        <v>2</v>
      </c>
      <c r="D60" s="3">
        <v>1.278707626688973</v>
      </c>
      <c r="E60" s="3">
        <v>1.2953180411344625</v>
      </c>
      <c r="F60" s="4">
        <v>1.5918750074928529</v>
      </c>
      <c r="G60" s="4">
        <v>2.0268823373394311</v>
      </c>
      <c r="O60" s="6">
        <v>19</v>
      </c>
      <c r="P60" s="6">
        <v>3</v>
      </c>
      <c r="Q60" s="3">
        <v>26.666666666666668</v>
      </c>
      <c r="S60" s="15">
        <v>19</v>
      </c>
      <c r="T60" s="15">
        <v>2</v>
      </c>
      <c r="U60" s="3">
        <v>64.285714285714292</v>
      </c>
    </row>
    <row r="61" spans="2:21" x14ac:dyDescent="0.25">
      <c r="B61" s="6">
        <v>19</v>
      </c>
      <c r="C61" s="6">
        <v>3</v>
      </c>
      <c r="D61" s="3">
        <v>0.82925835344393883</v>
      </c>
      <c r="E61" s="3">
        <v>1.4580826489456544</v>
      </c>
      <c r="F61" s="4">
        <v>1.8306331602014074</v>
      </c>
      <c r="G61" s="4">
        <v>1.7901007533557856</v>
      </c>
      <c r="O61" s="6">
        <v>20</v>
      </c>
      <c r="P61" s="6">
        <v>2</v>
      </c>
      <c r="Q61" s="3">
        <v>36.84210526315789</v>
      </c>
      <c r="S61" s="15">
        <v>19</v>
      </c>
      <c r="T61" s="15">
        <v>3</v>
      </c>
      <c r="U61" s="3">
        <v>66.666666666666657</v>
      </c>
    </row>
    <row r="62" spans="2:21" x14ac:dyDescent="0.25">
      <c r="B62" s="6">
        <v>20</v>
      </c>
      <c r="C62" s="6">
        <v>1</v>
      </c>
      <c r="D62" s="3">
        <v>0.99270318813259351</v>
      </c>
      <c r="E62" s="3">
        <v>0.76378723355279587</v>
      </c>
      <c r="F62" s="4">
        <v>0.90128240162933859</v>
      </c>
      <c r="G62" s="4">
        <v>1.6719835920899973</v>
      </c>
      <c r="O62" s="6">
        <v>20</v>
      </c>
      <c r="P62" s="6">
        <v>3</v>
      </c>
      <c r="Q62" s="3">
        <v>28.571428571428569</v>
      </c>
      <c r="S62" s="15">
        <v>20</v>
      </c>
      <c r="T62" s="15">
        <v>1</v>
      </c>
      <c r="U62" s="3">
        <v>56.521739130434781</v>
      </c>
    </row>
    <row r="63" spans="2:21" x14ac:dyDescent="0.25">
      <c r="B63" s="6">
        <v>20</v>
      </c>
      <c r="C63" s="6">
        <v>2</v>
      </c>
      <c r="D63" s="3">
        <v>1.167343109945838</v>
      </c>
      <c r="E63" s="3">
        <v>0.77044308210802781</v>
      </c>
      <c r="F63" s="4">
        <v>1.5741730594940797</v>
      </c>
      <c r="G63" s="4">
        <v>1.8725824635138051</v>
      </c>
      <c r="S63" s="15">
        <v>20</v>
      </c>
      <c r="T63" s="15">
        <v>2</v>
      </c>
      <c r="U63" s="3">
        <v>64.86486486486487</v>
      </c>
    </row>
    <row r="64" spans="2:21" x14ac:dyDescent="0.25">
      <c r="B64" s="6">
        <v>20</v>
      </c>
      <c r="C64" s="6">
        <v>3</v>
      </c>
      <c r="D64" s="3">
        <v>1.5715865347168378</v>
      </c>
      <c r="E64" s="3">
        <v>1.1171195055087322</v>
      </c>
      <c r="F64" s="4">
        <v>1.0447057041114749</v>
      </c>
      <c r="G64" s="4">
        <v>1.9488397803829272</v>
      </c>
      <c r="S64" s="15">
        <v>20</v>
      </c>
      <c r="T64" s="15">
        <v>3</v>
      </c>
      <c r="U64" s="3">
        <v>54.54545454545454</v>
      </c>
    </row>
    <row r="65" spans="2:7" x14ac:dyDescent="0.25">
      <c r="B65" s="6">
        <v>21</v>
      </c>
      <c r="C65" s="6">
        <v>1</v>
      </c>
      <c r="D65" s="3">
        <v>1.1259335503286345</v>
      </c>
      <c r="E65" s="3">
        <v>0.51002677780202621</v>
      </c>
      <c r="F65" s="4">
        <v>0</v>
      </c>
      <c r="G65" s="4">
        <v>2.0755316042382081</v>
      </c>
    </row>
    <row r="66" spans="2:7" x14ac:dyDescent="0.25">
      <c r="B66" s="6">
        <v>21</v>
      </c>
      <c r="C66" s="6">
        <v>2</v>
      </c>
      <c r="D66" s="3">
        <v>0.84394482346181465</v>
      </c>
      <c r="E66" s="3">
        <v>0.68117036648941054</v>
      </c>
      <c r="F66" s="4">
        <v>1.2896696832814236</v>
      </c>
      <c r="G66" s="4">
        <v>1.5129284551694846</v>
      </c>
    </row>
    <row r="67" spans="2:7" x14ac:dyDescent="0.25">
      <c r="B67" s="6">
        <v>21</v>
      </c>
      <c r="C67" s="6">
        <v>3</v>
      </c>
      <c r="D67" s="3">
        <v>1.0873020390510104</v>
      </c>
      <c r="E67" s="3">
        <v>0.9753256956713301</v>
      </c>
      <c r="F67" s="4">
        <v>0.66670222829673731</v>
      </c>
      <c r="G67" s="4">
        <v>1.3983435190376876</v>
      </c>
    </row>
    <row r="68" spans="2:7" x14ac:dyDescent="0.25">
      <c r="B68" s="7">
        <v>22</v>
      </c>
      <c r="C68" s="6">
        <v>1</v>
      </c>
      <c r="D68" s="3">
        <v>0.85446494862552946</v>
      </c>
      <c r="E68" s="3">
        <v>1.017580224425878</v>
      </c>
      <c r="F68" s="3">
        <v>0.70537138147541445</v>
      </c>
      <c r="G68" s="3">
        <v>1.7042132336893629</v>
      </c>
    </row>
    <row r="69" spans="2:7" x14ac:dyDescent="0.25">
      <c r="B69" s="7">
        <v>22</v>
      </c>
      <c r="C69" s="6">
        <v>2</v>
      </c>
      <c r="D69" s="3">
        <v>1.0915805833567545</v>
      </c>
      <c r="E69" s="3">
        <v>0.77970497380746695</v>
      </c>
      <c r="F69" s="3">
        <v>0.91703297627119607</v>
      </c>
      <c r="G69" s="3">
        <v>1.9302445190791704</v>
      </c>
    </row>
    <row r="70" spans="2:7" x14ac:dyDescent="0.25">
      <c r="B70" s="7">
        <v>22</v>
      </c>
      <c r="C70" s="6">
        <v>3</v>
      </c>
      <c r="D70" s="3">
        <v>1.5676437658842086</v>
      </c>
      <c r="E70" s="3">
        <v>1.1373326061262372</v>
      </c>
      <c r="F70" s="3">
        <v>1.1052655372135582</v>
      </c>
      <c r="G70" s="3">
        <v>2.1099296630934705</v>
      </c>
    </row>
    <row r="71" spans="2:7" x14ac:dyDescent="0.25">
      <c r="B71" s="7">
        <v>23</v>
      </c>
      <c r="C71" s="6">
        <v>1</v>
      </c>
      <c r="D71" s="3">
        <v>0.91465376256024422</v>
      </c>
      <c r="E71" s="3">
        <v>1.5488995049120984</v>
      </c>
      <c r="F71" s="3">
        <v>0.77411269744416167</v>
      </c>
      <c r="G71" s="3">
        <v>1.8864003018339779</v>
      </c>
    </row>
    <row r="72" spans="2:7" x14ac:dyDescent="0.25">
      <c r="B72" s="7">
        <v>23</v>
      </c>
      <c r="C72" s="6">
        <v>2</v>
      </c>
      <c r="D72" s="3">
        <v>1.1977650782932183</v>
      </c>
      <c r="E72" s="3">
        <v>2.2747240354716913</v>
      </c>
      <c r="F72" s="3">
        <v>1.0220180616826866</v>
      </c>
      <c r="G72" s="3">
        <v>1.6321027542977375</v>
      </c>
    </row>
    <row r="73" spans="2:7" x14ac:dyDescent="0.25">
      <c r="B73" s="7">
        <v>23</v>
      </c>
      <c r="C73" s="6">
        <v>3</v>
      </c>
      <c r="D73" s="3">
        <v>0.82702245544004493</v>
      </c>
      <c r="E73" s="3">
        <v>1.1229178013555254</v>
      </c>
      <c r="F73" s="3">
        <v>0.91636246293159485</v>
      </c>
      <c r="G73" s="3">
        <v>1.9201564046331727</v>
      </c>
    </row>
    <row r="74" spans="2:7" x14ac:dyDescent="0.25">
      <c r="B74" s="7">
        <v>24</v>
      </c>
      <c r="C74" s="6">
        <v>1</v>
      </c>
      <c r="D74" s="3">
        <v>0.92959691328855598</v>
      </c>
      <c r="E74" s="3">
        <v>1.4031511742431262</v>
      </c>
      <c r="F74" s="3">
        <v>0.98645922522125629</v>
      </c>
      <c r="G74" s="3">
        <v>1.8308734438673877</v>
      </c>
    </row>
    <row r="75" spans="2:7" x14ac:dyDescent="0.25">
      <c r="B75" s="7">
        <v>24</v>
      </c>
      <c r="C75" s="6">
        <v>2</v>
      </c>
      <c r="D75" s="3">
        <v>0.70935690205597668</v>
      </c>
      <c r="E75" s="3">
        <v>1.3876140781335808</v>
      </c>
      <c r="F75" s="3">
        <v>0.99295424383803832</v>
      </c>
      <c r="G75" s="3">
        <v>1.8906536355478782</v>
      </c>
    </row>
    <row r="76" spans="2:7" x14ac:dyDescent="0.25">
      <c r="B76" s="7">
        <v>24</v>
      </c>
      <c r="C76" s="6">
        <v>3</v>
      </c>
      <c r="D76" s="3">
        <v>1.0781366511589985</v>
      </c>
      <c r="E76" s="3">
        <v>1.4312933314309859</v>
      </c>
      <c r="F76" s="3">
        <v>0.77151139407934344</v>
      </c>
      <c r="G76" s="3">
        <v>2.4480453244115976</v>
      </c>
    </row>
    <row r="77" spans="2:7" x14ac:dyDescent="0.25">
      <c r="B77" s="7">
        <v>25</v>
      </c>
      <c r="C77" s="6">
        <v>1</v>
      </c>
      <c r="D77" s="3">
        <v>0.36515148248896501</v>
      </c>
      <c r="E77" s="3">
        <v>1.6613754257437472</v>
      </c>
      <c r="F77" s="3">
        <v>2.0520401059885804</v>
      </c>
      <c r="G77" s="3">
        <v>3.0163345394435042</v>
      </c>
    </row>
    <row r="78" spans="2:7" x14ac:dyDescent="0.25">
      <c r="B78" s="7">
        <v>25</v>
      </c>
      <c r="C78" s="6">
        <v>2</v>
      </c>
      <c r="D78" s="3">
        <v>0.72524872100600835</v>
      </c>
      <c r="E78" s="3">
        <v>1.0121953764678571</v>
      </c>
      <c r="F78" s="3">
        <v>1.2580779179334773</v>
      </c>
      <c r="G78" s="3">
        <v>2.2994704631963803</v>
      </c>
    </row>
    <row r="79" spans="2:7" x14ac:dyDescent="0.25">
      <c r="B79" s="7">
        <v>25</v>
      </c>
      <c r="C79" s="6">
        <v>3</v>
      </c>
      <c r="D79" s="3">
        <v>0.70740042685437898</v>
      </c>
      <c r="E79" s="3">
        <v>0.92738943250372619</v>
      </c>
      <c r="F79" s="3">
        <v>1.3361006674182874</v>
      </c>
      <c r="G79" s="3">
        <v>2.3845288534643716</v>
      </c>
    </row>
    <row r="80" spans="2:7" x14ac:dyDescent="0.25">
      <c r="B80" s="7">
        <v>26</v>
      </c>
      <c r="C80" s="6">
        <v>1</v>
      </c>
      <c r="D80" s="3">
        <v>0.744175334806494</v>
      </c>
      <c r="E80" s="3">
        <v>1.1673638923682279</v>
      </c>
      <c r="F80" s="3"/>
      <c r="G80" s="3">
        <v>0.93696885191991885</v>
      </c>
    </row>
    <row r="81" spans="2:7" x14ac:dyDescent="0.25">
      <c r="B81" s="7">
        <v>26</v>
      </c>
      <c r="C81" s="6">
        <v>2</v>
      </c>
      <c r="D81" s="3">
        <v>0.7609117572563463</v>
      </c>
      <c r="E81" s="3">
        <v>1.1861035158088435</v>
      </c>
      <c r="F81" s="3"/>
      <c r="G81" s="3">
        <v>1.7375716671580448</v>
      </c>
    </row>
    <row r="82" spans="2:7" x14ac:dyDescent="0.25">
      <c r="B82" s="7">
        <v>26</v>
      </c>
      <c r="C82" s="6">
        <v>3</v>
      </c>
      <c r="D82" s="3">
        <v>0.8867961282467075</v>
      </c>
      <c r="E82" s="3">
        <v>1.6965361372821648</v>
      </c>
      <c r="F82" s="3"/>
      <c r="G82" s="3">
        <v>1.6185376278241361</v>
      </c>
    </row>
    <row r="83" spans="2:7" x14ac:dyDescent="0.25">
      <c r="B83" s="7">
        <v>27</v>
      </c>
      <c r="C83" s="6">
        <v>1</v>
      </c>
      <c r="D83" s="3">
        <v>1.630544097135209</v>
      </c>
      <c r="E83" s="3">
        <v>0.86239460132247847</v>
      </c>
      <c r="F83" s="3"/>
      <c r="G83" s="3">
        <v>2.5124054805844724</v>
      </c>
    </row>
    <row r="84" spans="2:7" x14ac:dyDescent="0.25">
      <c r="B84" s="7">
        <v>27</v>
      </c>
      <c r="C84" s="6">
        <v>2</v>
      </c>
      <c r="D84" s="3">
        <v>1.2875655910694903</v>
      </c>
      <c r="E84" s="3">
        <v>1.031104992543675</v>
      </c>
      <c r="F84" s="3"/>
      <c r="G84" s="3">
        <v>2.3396447323749445</v>
      </c>
    </row>
    <row r="85" spans="2:7" x14ac:dyDescent="0.25">
      <c r="B85" s="7">
        <v>27</v>
      </c>
      <c r="C85" s="6">
        <v>3</v>
      </c>
      <c r="D85" s="3">
        <v>1.449431322900989</v>
      </c>
      <c r="E85" s="3">
        <v>0.81410950305461416</v>
      </c>
      <c r="F85" s="3"/>
      <c r="G85" s="3">
        <v>2.4778788020767761</v>
      </c>
    </row>
    <row r="86" spans="2:7" x14ac:dyDescent="0.25">
      <c r="B86" s="7">
        <v>28</v>
      </c>
      <c r="C86" s="7">
        <v>1</v>
      </c>
      <c r="D86" s="3"/>
      <c r="E86" s="3"/>
      <c r="F86" s="3"/>
      <c r="G86" s="3">
        <v>1.484496666815099</v>
      </c>
    </row>
    <row r="87" spans="2:7" x14ac:dyDescent="0.25">
      <c r="B87" s="7">
        <v>28</v>
      </c>
      <c r="C87" s="7">
        <v>2</v>
      </c>
      <c r="D87" s="3"/>
      <c r="E87" s="3"/>
      <c r="F87" s="3"/>
      <c r="G87" s="3">
        <v>1.370671687836797</v>
      </c>
    </row>
    <row r="88" spans="2:7" x14ac:dyDescent="0.25">
      <c r="B88" s="7">
        <v>28</v>
      </c>
      <c r="C88" s="7">
        <v>3</v>
      </c>
      <c r="D88" s="3"/>
      <c r="E88" s="3"/>
      <c r="F88" s="3"/>
      <c r="G88" s="3">
        <v>2.1361072398350318</v>
      </c>
    </row>
  </sheetData>
  <mergeCells count="12">
    <mergeCell ref="D3:E3"/>
    <mergeCell ref="F3:G3"/>
    <mergeCell ref="U3:U4"/>
    <mergeCell ref="J3:J4"/>
    <mergeCell ref="O3:O4"/>
    <mergeCell ref="P3:P4"/>
    <mergeCell ref="S3:S4"/>
    <mergeCell ref="T3:T4"/>
    <mergeCell ref="K3:K4"/>
    <mergeCell ref="L3:L4"/>
    <mergeCell ref="M3:M4"/>
    <mergeCell ref="Q3:Q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D1" sqref="D1"/>
    </sheetView>
  </sheetViews>
  <sheetFormatPr baseColWidth="10" defaultRowHeight="15" x14ac:dyDescent="0.25"/>
  <cols>
    <col min="1" max="1" width="6.28515625" customWidth="1"/>
    <col min="2" max="3" width="6.5703125" customWidth="1"/>
  </cols>
  <sheetData>
    <row r="1" spans="1:11" x14ac:dyDescent="0.25">
      <c r="A1" s="12" t="s">
        <v>133</v>
      </c>
    </row>
    <row r="2" spans="1:11" x14ac:dyDescent="0.25">
      <c r="B2" t="s">
        <v>140</v>
      </c>
    </row>
    <row r="3" spans="1:11" x14ac:dyDescent="0.25">
      <c r="B3" s="47" t="s">
        <v>37</v>
      </c>
      <c r="C3" s="47" t="s">
        <v>38</v>
      </c>
      <c r="D3" s="18" t="s">
        <v>36</v>
      </c>
      <c r="E3" s="18" t="s">
        <v>29</v>
      </c>
      <c r="F3" s="18" t="s">
        <v>134</v>
      </c>
      <c r="G3" s="18" t="s">
        <v>135</v>
      </c>
      <c r="H3" s="18" t="s">
        <v>134</v>
      </c>
      <c r="I3" s="18" t="s">
        <v>135</v>
      </c>
      <c r="J3" s="18" t="s">
        <v>134</v>
      </c>
      <c r="K3" s="18" t="s">
        <v>135</v>
      </c>
    </row>
    <row r="4" spans="1:11" x14ac:dyDescent="0.25">
      <c r="B4" s="47"/>
      <c r="C4" s="47"/>
      <c r="D4" s="41" t="s">
        <v>136</v>
      </c>
      <c r="E4" s="41"/>
      <c r="F4" s="41" t="s">
        <v>137</v>
      </c>
      <c r="G4" s="41"/>
      <c r="H4" s="41" t="s">
        <v>138</v>
      </c>
      <c r="I4" s="41"/>
      <c r="J4" s="41" t="s">
        <v>139</v>
      </c>
      <c r="K4" s="41"/>
    </row>
    <row r="5" spans="1:11" x14ac:dyDescent="0.25">
      <c r="B5" s="16">
        <v>1</v>
      </c>
      <c r="C5" s="16">
        <v>1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484308.14814814815</v>
      </c>
      <c r="J5" s="17">
        <v>706609.9411764706</v>
      </c>
      <c r="K5" s="17">
        <v>363883.8125</v>
      </c>
    </row>
    <row r="6" spans="1:11" x14ac:dyDescent="0.25">
      <c r="B6" s="6">
        <v>1</v>
      </c>
      <c r="C6" s="6">
        <v>2</v>
      </c>
      <c r="D6" s="3">
        <v>0</v>
      </c>
      <c r="E6" s="3">
        <v>161937.625</v>
      </c>
      <c r="F6" s="3">
        <v>0</v>
      </c>
      <c r="G6" s="3">
        <v>148242.16666666666</v>
      </c>
      <c r="H6" s="3">
        <v>0</v>
      </c>
      <c r="I6" s="3">
        <v>452272.46666666667</v>
      </c>
      <c r="J6" s="3">
        <v>745132.26086956519</v>
      </c>
      <c r="K6" s="3">
        <v>254246.31578947368</v>
      </c>
    </row>
    <row r="7" spans="1:11" x14ac:dyDescent="0.25">
      <c r="B7" s="6">
        <v>1</v>
      </c>
      <c r="C7" s="6">
        <v>3</v>
      </c>
      <c r="D7" s="3">
        <v>0</v>
      </c>
      <c r="E7" s="3">
        <v>110267</v>
      </c>
      <c r="F7" s="3">
        <v>0</v>
      </c>
      <c r="G7" s="3">
        <v>181444</v>
      </c>
      <c r="H7" s="3">
        <v>0</v>
      </c>
      <c r="I7" s="3">
        <v>764048.92857142852</v>
      </c>
      <c r="J7" s="3">
        <v>899653.625</v>
      </c>
      <c r="K7" s="3">
        <v>545973.27272727271</v>
      </c>
    </row>
    <row r="8" spans="1:11" x14ac:dyDescent="0.25">
      <c r="B8" s="6">
        <v>2</v>
      </c>
      <c r="C8" s="6">
        <v>1</v>
      </c>
      <c r="D8" s="3">
        <v>0</v>
      </c>
      <c r="E8" s="3">
        <v>193778.25</v>
      </c>
      <c r="F8" s="3">
        <v>0</v>
      </c>
      <c r="G8" s="3">
        <v>0</v>
      </c>
      <c r="H8" s="3">
        <v>609370.78947368416</v>
      </c>
      <c r="I8" s="3">
        <v>428412.6</v>
      </c>
      <c r="J8" s="3">
        <v>474514.6</v>
      </c>
      <c r="K8" s="3">
        <v>404676.8</v>
      </c>
    </row>
    <row r="9" spans="1:11" x14ac:dyDescent="0.25">
      <c r="B9" s="6">
        <v>2</v>
      </c>
      <c r="C9" s="6">
        <v>2</v>
      </c>
      <c r="D9" s="3">
        <v>0</v>
      </c>
      <c r="E9" s="3">
        <v>209587.5</v>
      </c>
      <c r="F9" s="3">
        <v>0</v>
      </c>
      <c r="G9" s="3">
        <v>0</v>
      </c>
      <c r="H9" s="3">
        <v>421564.6</v>
      </c>
      <c r="I9" s="3">
        <v>530119.11111111112</v>
      </c>
      <c r="J9" s="3">
        <v>633246.23913043481</v>
      </c>
      <c r="K9" s="3">
        <v>352702.47619047621</v>
      </c>
    </row>
    <row r="10" spans="1:11" x14ac:dyDescent="0.25">
      <c r="B10" s="6">
        <v>2</v>
      </c>
      <c r="C10" s="6">
        <v>3</v>
      </c>
      <c r="D10" s="3">
        <v>0</v>
      </c>
      <c r="E10" s="3">
        <v>113174</v>
      </c>
      <c r="F10" s="3">
        <v>0</v>
      </c>
      <c r="G10" s="3">
        <v>0</v>
      </c>
      <c r="H10" s="3">
        <v>297728.40000000002</v>
      </c>
      <c r="I10" s="3">
        <v>903061.33333333337</v>
      </c>
      <c r="J10" s="3">
        <v>657317.1481481482</v>
      </c>
      <c r="K10" s="3">
        <v>453229.58620689658</v>
      </c>
    </row>
    <row r="11" spans="1:11" x14ac:dyDescent="0.25">
      <c r="B11" s="6">
        <v>3</v>
      </c>
      <c r="C11" s="6">
        <v>1</v>
      </c>
      <c r="D11" s="3">
        <v>0</v>
      </c>
      <c r="E11" s="3">
        <v>488327.0588235294</v>
      </c>
      <c r="F11" s="3">
        <v>0</v>
      </c>
      <c r="G11" s="3">
        <v>867164.1470588235</v>
      </c>
      <c r="H11" s="3">
        <v>0</v>
      </c>
      <c r="I11" s="3">
        <v>1262513.4210526317</v>
      </c>
      <c r="J11" s="3">
        <v>547647.38636363635</v>
      </c>
      <c r="K11" s="3">
        <v>326358</v>
      </c>
    </row>
    <row r="12" spans="1:11" x14ac:dyDescent="0.25">
      <c r="B12" s="6">
        <v>3</v>
      </c>
      <c r="C12" s="6">
        <v>2</v>
      </c>
      <c r="D12" s="3">
        <v>0</v>
      </c>
      <c r="E12" s="3">
        <v>413587.25</v>
      </c>
      <c r="F12" s="3">
        <v>0</v>
      </c>
      <c r="G12" s="3">
        <v>433426.96551724139</v>
      </c>
      <c r="H12" s="3">
        <v>107076</v>
      </c>
      <c r="I12" s="3">
        <v>596836.61904761905</v>
      </c>
      <c r="J12" s="3">
        <v>1075367.2352941176</v>
      </c>
      <c r="K12" s="3">
        <v>602552.5</v>
      </c>
    </row>
    <row r="13" spans="1:11" x14ac:dyDescent="0.25">
      <c r="B13" s="6">
        <v>3</v>
      </c>
      <c r="C13" s="6">
        <v>3</v>
      </c>
      <c r="D13" s="3">
        <v>0</v>
      </c>
      <c r="E13" s="3">
        <v>373936.71428571426</v>
      </c>
      <c r="F13" s="3">
        <v>0</v>
      </c>
      <c r="G13" s="3">
        <v>352153.375</v>
      </c>
      <c r="H13" s="3">
        <v>124431</v>
      </c>
      <c r="I13" s="3">
        <v>771221.6470588235</v>
      </c>
      <c r="J13" s="3">
        <v>718482.42105263157</v>
      </c>
      <c r="K13" s="3">
        <v>403141.34615384613</v>
      </c>
    </row>
    <row r="14" spans="1:11" x14ac:dyDescent="0.25">
      <c r="B14" s="6">
        <v>4</v>
      </c>
      <c r="C14" s="6">
        <v>1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189308.25</v>
      </c>
      <c r="J14" s="3">
        <v>230522.88888888888</v>
      </c>
      <c r="K14" s="3">
        <v>2730738.2631578948</v>
      </c>
    </row>
    <row r="15" spans="1:11" x14ac:dyDescent="0.25">
      <c r="B15" s="6">
        <v>4</v>
      </c>
      <c r="C15" s="6">
        <v>2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249644</v>
      </c>
      <c r="J15" s="3">
        <v>296067.28571428574</v>
      </c>
      <c r="K15" s="3">
        <v>1246523.1000000001</v>
      </c>
    </row>
    <row r="16" spans="1:11" x14ac:dyDescent="0.25">
      <c r="B16" s="6">
        <v>4</v>
      </c>
      <c r="C16" s="6">
        <v>3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254765.85714285713</v>
      </c>
      <c r="K16" s="3">
        <v>2122951.789473684</v>
      </c>
    </row>
    <row r="17" spans="2:11" x14ac:dyDescent="0.25">
      <c r="B17" s="6">
        <v>5</v>
      </c>
      <c r="C17" s="6">
        <v>1</v>
      </c>
      <c r="D17" s="3">
        <v>0</v>
      </c>
      <c r="E17" s="3">
        <v>1276114.3999999999</v>
      </c>
      <c r="F17" s="3">
        <v>0</v>
      </c>
      <c r="G17" s="3">
        <v>0</v>
      </c>
      <c r="H17" s="3">
        <v>385568.71428571426</v>
      </c>
      <c r="I17" s="3">
        <v>231752.6</v>
      </c>
      <c r="J17" s="3">
        <v>1960439.5</v>
      </c>
      <c r="K17" s="3">
        <v>603504.80952380947</v>
      </c>
    </row>
    <row r="18" spans="2:11" x14ac:dyDescent="0.25">
      <c r="B18" s="6">
        <v>5</v>
      </c>
      <c r="C18" s="6">
        <v>2</v>
      </c>
      <c r="D18" s="3">
        <v>0</v>
      </c>
      <c r="E18" s="3">
        <v>1190696.5909090908</v>
      </c>
      <c r="F18" s="3">
        <v>0</v>
      </c>
      <c r="G18" s="3">
        <v>0</v>
      </c>
      <c r="H18" s="3">
        <v>206454.39999999999</v>
      </c>
      <c r="I18" s="3">
        <v>209245</v>
      </c>
      <c r="J18" s="3">
        <v>1708764.6666666667</v>
      </c>
      <c r="K18" s="3">
        <v>478331.37931034481</v>
      </c>
    </row>
    <row r="19" spans="2:11" x14ac:dyDescent="0.25">
      <c r="B19" s="6">
        <v>5</v>
      </c>
      <c r="C19" s="6">
        <v>3</v>
      </c>
      <c r="D19" s="3">
        <v>0</v>
      </c>
      <c r="E19" s="3">
        <v>312330.40000000002</v>
      </c>
      <c r="F19" s="3">
        <v>0</v>
      </c>
      <c r="G19" s="3">
        <v>97336</v>
      </c>
      <c r="H19" s="3">
        <v>0</v>
      </c>
      <c r="I19" s="3">
        <v>260709.14285714287</v>
      </c>
      <c r="J19" s="3">
        <v>1318588.5249999999</v>
      </c>
      <c r="K19" s="3">
        <v>393617.1</v>
      </c>
    </row>
    <row r="20" spans="2:11" x14ac:dyDescent="0.25">
      <c r="B20" s="6">
        <v>6</v>
      </c>
      <c r="C20" s="6">
        <v>1</v>
      </c>
      <c r="D20" s="3">
        <v>0</v>
      </c>
      <c r="E20" s="3">
        <v>852878.96551724139</v>
      </c>
      <c r="F20" s="3">
        <v>0</v>
      </c>
      <c r="G20" s="3">
        <v>0</v>
      </c>
      <c r="H20" s="3">
        <v>0</v>
      </c>
      <c r="I20" s="3">
        <v>86771</v>
      </c>
      <c r="J20" s="3">
        <v>283481.83333333331</v>
      </c>
      <c r="K20" s="3">
        <v>919284.4375</v>
      </c>
    </row>
    <row r="21" spans="2:11" x14ac:dyDescent="0.25">
      <c r="B21" s="6">
        <v>6</v>
      </c>
      <c r="C21" s="6">
        <v>2</v>
      </c>
      <c r="D21" s="3">
        <v>0</v>
      </c>
      <c r="E21" s="3">
        <v>455153.26666666666</v>
      </c>
      <c r="F21" s="3">
        <v>0</v>
      </c>
      <c r="G21" s="3">
        <v>0</v>
      </c>
      <c r="H21" s="3">
        <v>0</v>
      </c>
      <c r="I21" s="3">
        <v>0</v>
      </c>
      <c r="J21" s="3">
        <v>320789.625</v>
      </c>
      <c r="K21" s="3">
        <v>567900.6944444445</v>
      </c>
    </row>
    <row r="22" spans="2:11" x14ac:dyDescent="0.25">
      <c r="B22" s="6">
        <v>6</v>
      </c>
      <c r="C22" s="6">
        <v>3</v>
      </c>
      <c r="D22" s="3">
        <v>0</v>
      </c>
      <c r="E22" s="3">
        <v>617128.26086956519</v>
      </c>
      <c r="F22" s="3">
        <v>0</v>
      </c>
      <c r="G22" s="3">
        <v>0</v>
      </c>
      <c r="H22" s="3">
        <v>0</v>
      </c>
      <c r="I22" s="3">
        <v>0</v>
      </c>
      <c r="J22" s="3">
        <v>470147.36</v>
      </c>
      <c r="K22" s="3">
        <v>378307.08571428573</v>
      </c>
    </row>
    <row r="23" spans="2:11" x14ac:dyDescent="0.25">
      <c r="B23" s="6">
        <v>7</v>
      </c>
      <c r="C23" s="6">
        <v>1</v>
      </c>
      <c r="D23" s="3">
        <v>0</v>
      </c>
      <c r="E23" s="3">
        <v>298124</v>
      </c>
      <c r="F23" s="3">
        <v>0</v>
      </c>
      <c r="G23" s="3">
        <v>0</v>
      </c>
      <c r="H23" s="3">
        <v>380019.42105263157</v>
      </c>
      <c r="I23" s="3">
        <v>0</v>
      </c>
      <c r="J23" s="3">
        <v>1555672.0476190476</v>
      </c>
      <c r="K23" s="3">
        <v>2783529.3421052634</v>
      </c>
    </row>
    <row r="24" spans="2:11" x14ac:dyDescent="0.25">
      <c r="B24" s="6">
        <v>7</v>
      </c>
      <c r="C24" s="6">
        <v>2</v>
      </c>
      <c r="D24" s="3">
        <v>0</v>
      </c>
      <c r="E24" s="3">
        <v>0</v>
      </c>
      <c r="F24" s="3">
        <v>0</v>
      </c>
      <c r="G24" s="3">
        <v>0</v>
      </c>
      <c r="H24" s="3">
        <v>231081</v>
      </c>
      <c r="I24" s="3">
        <v>106869</v>
      </c>
      <c r="J24" s="3">
        <v>1253282.6666666667</v>
      </c>
      <c r="K24" s="3">
        <v>2491133.5714285714</v>
      </c>
    </row>
    <row r="25" spans="2:11" x14ac:dyDescent="0.25">
      <c r="B25" s="6">
        <v>7</v>
      </c>
      <c r="C25" s="6">
        <v>3</v>
      </c>
      <c r="D25" s="3">
        <v>0</v>
      </c>
      <c r="E25" s="3">
        <v>0</v>
      </c>
      <c r="F25" s="3">
        <v>0</v>
      </c>
      <c r="G25" s="3">
        <v>0</v>
      </c>
      <c r="H25" s="3">
        <v>165619.75</v>
      </c>
      <c r="I25" s="3">
        <v>0</v>
      </c>
      <c r="J25" s="3">
        <v>951078.26470588241</v>
      </c>
      <c r="K25" s="3">
        <v>2040401.25</v>
      </c>
    </row>
    <row r="26" spans="2:11" x14ac:dyDescent="0.25">
      <c r="B26" s="6">
        <v>8</v>
      </c>
      <c r="C26" s="6">
        <v>1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168654</v>
      </c>
      <c r="J26" s="3">
        <v>1576179</v>
      </c>
      <c r="K26" s="3">
        <v>239485.60714285713</v>
      </c>
    </row>
    <row r="27" spans="2:11" x14ac:dyDescent="0.25">
      <c r="B27" s="6">
        <v>8</v>
      </c>
      <c r="C27" s="6">
        <v>2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125093.5</v>
      </c>
      <c r="J27" s="3">
        <v>1263095.2647058824</v>
      </c>
      <c r="K27" s="3">
        <v>364973.87878787878</v>
      </c>
    </row>
    <row r="28" spans="2:11" x14ac:dyDescent="0.25">
      <c r="B28" s="6">
        <v>8</v>
      </c>
      <c r="C28" s="6">
        <v>3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03253</v>
      </c>
      <c r="J28" s="3">
        <v>1043610.3333333334</v>
      </c>
      <c r="K28" s="3">
        <v>451864.16666666669</v>
      </c>
    </row>
    <row r="29" spans="2:11" x14ac:dyDescent="0.25">
      <c r="B29" s="6">
        <v>9</v>
      </c>
      <c r="C29" s="6">
        <v>1</v>
      </c>
      <c r="D29" s="3">
        <v>0</v>
      </c>
      <c r="E29" s="3">
        <v>456516</v>
      </c>
      <c r="F29" s="3">
        <v>0</v>
      </c>
      <c r="G29" s="3">
        <v>0</v>
      </c>
      <c r="H29" s="3">
        <v>0</v>
      </c>
      <c r="I29" s="3">
        <v>374889.48148148146</v>
      </c>
      <c r="J29" s="3">
        <v>189086.57142857142</v>
      </c>
      <c r="K29" s="3">
        <v>1022830.2285714286</v>
      </c>
    </row>
    <row r="30" spans="2:11" x14ac:dyDescent="0.25">
      <c r="B30" s="6">
        <v>9</v>
      </c>
      <c r="C30" s="6">
        <v>2</v>
      </c>
      <c r="D30" s="3">
        <v>0</v>
      </c>
      <c r="E30" s="3">
        <v>472322.75</v>
      </c>
      <c r="F30" s="3">
        <v>0</v>
      </c>
      <c r="G30" s="3">
        <v>0</v>
      </c>
      <c r="H30" s="3">
        <v>0</v>
      </c>
      <c r="I30" s="3">
        <v>195233.19230769231</v>
      </c>
      <c r="J30" s="3">
        <v>404408.4705882353</v>
      </c>
      <c r="K30" s="3">
        <v>931995</v>
      </c>
    </row>
    <row r="31" spans="2:11" x14ac:dyDescent="0.25">
      <c r="B31" s="6">
        <v>9</v>
      </c>
      <c r="C31" s="6">
        <v>3</v>
      </c>
      <c r="D31" s="3">
        <v>0</v>
      </c>
      <c r="E31" s="3">
        <v>339922.07692307694</v>
      </c>
      <c r="F31" s="3">
        <v>0</v>
      </c>
      <c r="G31" s="3">
        <v>0</v>
      </c>
      <c r="H31" s="3">
        <v>0</v>
      </c>
      <c r="I31" s="3">
        <v>403192.33333333331</v>
      </c>
      <c r="J31" s="3">
        <v>214952.71428571429</v>
      </c>
      <c r="K31" s="3">
        <v>1002199.1481481482</v>
      </c>
    </row>
    <row r="32" spans="2:11" x14ac:dyDescent="0.25">
      <c r="B32" s="6">
        <v>10</v>
      </c>
      <c r="C32" s="6">
        <v>1</v>
      </c>
      <c r="D32" s="3">
        <v>0</v>
      </c>
      <c r="E32" s="3">
        <v>0</v>
      </c>
      <c r="F32" s="3">
        <v>0</v>
      </c>
      <c r="G32" s="3">
        <v>399436</v>
      </c>
      <c r="H32" s="3">
        <v>197781.76923076922</v>
      </c>
      <c r="I32" s="3">
        <v>209655.57142857142</v>
      </c>
      <c r="J32" s="3">
        <v>2685923.6875</v>
      </c>
      <c r="K32" s="3">
        <v>1379557.2</v>
      </c>
    </row>
    <row r="33" spans="2:11" x14ac:dyDescent="0.25">
      <c r="B33" s="6">
        <v>10</v>
      </c>
      <c r="C33" s="6">
        <v>2</v>
      </c>
      <c r="D33" s="3">
        <v>0</v>
      </c>
      <c r="E33" s="3">
        <v>125862</v>
      </c>
      <c r="F33" s="3">
        <v>0</v>
      </c>
      <c r="G33" s="3">
        <v>296607.875</v>
      </c>
      <c r="H33" s="3">
        <v>237347.61538461538</v>
      </c>
      <c r="I33" s="3">
        <v>483999.38888888888</v>
      </c>
      <c r="J33" s="3">
        <v>2036770.7272727273</v>
      </c>
      <c r="K33" s="3">
        <v>934898.65217391308</v>
      </c>
    </row>
    <row r="34" spans="2:11" x14ac:dyDescent="0.25">
      <c r="B34" s="6">
        <v>10</v>
      </c>
      <c r="C34" s="6">
        <v>3</v>
      </c>
      <c r="D34" s="3">
        <v>0</v>
      </c>
      <c r="E34" s="3">
        <v>119996</v>
      </c>
      <c r="F34" s="3">
        <v>0</v>
      </c>
      <c r="G34" s="3">
        <v>250660.4</v>
      </c>
      <c r="H34" s="3">
        <v>224440.85714285713</v>
      </c>
      <c r="I34" s="3">
        <v>297037</v>
      </c>
      <c r="J34" s="3">
        <v>1479203.56</v>
      </c>
      <c r="K34" s="3">
        <v>993854.32</v>
      </c>
    </row>
    <row r="35" spans="2:11" x14ac:dyDescent="0.25">
      <c r="B35" s="6">
        <v>11</v>
      </c>
      <c r="C35" s="6">
        <v>1</v>
      </c>
      <c r="D35" s="3">
        <v>0</v>
      </c>
      <c r="E35" s="3">
        <v>183927.66666666666</v>
      </c>
      <c r="F35" s="3">
        <v>107525</v>
      </c>
      <c r="G35" s="3">
        <v>226084.4</v>
      </c>
      <c r="H35" s="3">
        <v>989127.41666666663</v>
      </c>
      <c r="I35" s="3">
        <v>329129.17391304346</v>
      </c>
      <c r="J35" s="3">
        <v>4332335.5263157897</v>
      </c>
      <c r="K35" s="3">
        <v>401179.43589743588</v>
      </c>
    </row>
    <row r="36" spans="2:11" x14ac:dyDescent="0.25">
      <c r="B36" s="6">
        <v>11</v>
      </c>
      <c r="C36" s="6">
        <v>2</v>
      </c>
      <c r="D36" s="3">
        <v>0</v>
      </c>
      <c r="E36" s="3">
        <v>159156.75</v>
      </c>
      <c r="F36" s="3">
        <v>0</v>
      </c>
      <c r="G36" s="3">
        <v>189105.18181818182</v>
      </c>
      <c r="H36" s="3">
        <v>761715.64285714284</v>
      </c>
      <c r="I36" s="3">
        <v>182973</v>
      </c>
      <c r="J36" s="3">
        <v>3020567.8421052634</v>
      </c>
      <c r="K36" s="3">
        <v>586579.78787878784</v>
      </c>
    </row>
    <row r="37" spans="2:11" x14ac:dyDescent="0.25">
      <c r="B37" s="6">
        <v>11</v>
      </c>
      <c r="C37" s="6">
        <v>3</v>
      </c>
      <c r="D37" s="3">
        <v>0</v>
      </c>
      <c r="E37" s="3">
        <v>0</v>
      </c>
      <c r="F37" s="3">
        <v>0</v>
      </c>
      <c r="G37" s="3">
        <v>217608.75</v>
      </c>
      <c r="H37" s="3">
        <v>702037.36</v>
      </c>
      <c r="I37" s="3">
        <v>165647.33333333334</v>
      </c>
      <c r="J37" s="3">
        <v>1370268.8333333333</v>
      </c>
      <c r="K37" s="3">
        <v>405524.56666666665</v>
      </c>
    </row>
    <row r="38" spans="2:11" x14ac:dyDescent="0.25">
      <c r="B38" s="6">
        <v>12</v>
      </c>
      <c r="C38" s="6">
        <v>1</v>
      </c>
      <c r="D38" s="3">
        <v>0</v>
      </c>
      <c r="E38" s="3">
        <v>0</v>
      </c>
      <c r="F38" s="3">
        <v>0</v>
      </c>
      <c r="G38" s="3">
        <v>0</v>
      </c>
      <c r="H38" s="3">
        <v>108256.33333333333</v>
      </c>
      <c r="I38" s="3">
        <v>546367.03448275861</v>
      </c>
      <c r="J38" s="3">
        <v>1932848.1904761905</v>
      </c>
      <c r="K38" s="3">
        <v>1130019.375</v>
      </c>
    </row>
    <row r="39" spans="2:11" x14ac:dyDescent="0.25">
      <c r="B39" s="6">
        <v>12</v>
      </c>
      <c r="C39" s="6">
        <v>2</v>
      </c>
      <c r="D39" s="3">
        <v>128937</v>
      </c>
      <c r="E39" s="3">
        <v>0</v>
      </c>
      <c r="F39" s="3">
        <v>0</v>
      </c>
      <c r="G39" s="3">
        <v>288385</v>
      </c>
      <c r="H39" s="3">
        <v>0</v>
      </c>
      <c r="I39" s="3">
        <v>187039.75</v>
      </c>
      <c r="J39" s="3">
        <v>1768844.1363636365</v>
      </c>
      <c r="K39" s="3">
        <v>939593.93333333335</v>
      </c>
    </row>
    <row r="40" spans="2:11" x14ac:dyDescent="0.25">
      <c r="B40" s="6">
        <v>12</v>
      </c>
      <c r="C40" s="6">
        <v>3</v>
      </c>
      <c r="D40" s="3">
        <v>179579.66666666666</v>
      </c>
      <c r="E40" s="3">
        <v>0</v>
      </c>
      <c r="F40" s="3">
        <v>0</v>
      </c>
      <c r="G40" s="3">
        <v>0</v>
      </c>
      <c r="H40" s="3">
        <v>0</v>
      </c>
      <c r="I40" s="3">
        <v>363934</v>
      </c>
      <c r="J40" s="3">
        <v>2403917.0384615385</v>
      </c>
      <c r="K40" s="3">
        <v>1026665.1428571428</v>
      </c>
    </row>
    <row r="41" spans="2:11" x14ac:dyDescent="0.25">
      <c r="B41" s="6">
        <v>13</v>
      </c>
      <c r="C41" s="6">
        <v>1</v>
      </c>
      <c r="D41" s="3">
        <v>0</v>
      </c>
      <c r="E41" s="3">
        <v>4830231.6571428571</v>
      </c>
      <c r="F41" s="3">
        <v>0</v>
      </c>
      <c r="G41" s="3">
        <v>205760</v>
      </c>
      <c r="H41" s="3">
        <v>0</v>
      </c>
      <c r="I41" s="3">
        <v>164080.6</v>
      </c>
      <c r="J41" s="3">
        <v>301862.5</v>
      </c>
      <c r="K41" s="3">
        <v>809692.3529411765</v>
      </c>
    </row>
    <row r="42" spans="2:11" x14ac:dyDescent="0.25">
      <c r="B42" s="6">
        <v>13</v>
      </c>
      <c r="C42" s="6">
        <v>2</v>
      </c>
      <c r="D42" s="3">
        <v>0</v>
      </c>
      <c r="E42" s="3">
        <v>4592863.3939393936</v>
      </c>
      <c r="F42" s="3">
        <v>0</v>
      </c>
      <c r="G42" s="3">
        <v>400815</v>
      </c>
      <c r="H42" s="3">
        <v>0</v>
      </c>
      <c r="I42" s="3">
        <v>335744.94444444444</v>
      </c>
      <c r="J42" s="3">
        <v>324221.64285714284</v>
      </c>
      <c r="K42" s="3">
        <v>595662.77272727271</v>
      </c>
    </row>
    <row r="43" spans="2:11" x14ac:dyDescent="0.25">
      <c r="B43" s="6">
        <v>13</v>
      </c>
      <c r="C43" s="6">
        <v>3</v>
      </c>
      <c r="D43" s="3">
        <v>0</v>
      </c>
      <c r="E43" s="3">
        <v>4451396.2758620689</v>
      </c>
      <c r="F43" s="3">
        <v>0</v>
      </c>
      <c r="G43" s="3">
        <v>207142.5</v>
      </c>
      <c r="H43" s="3">
        <v>0</v>
      </c>
      <c r="I43" s="3">
        <v>323424.875</v>
      </c>
      <c r="J43" s="3">
        <v>340662.92857142858</v>
      </c>
      <c r="K43" s="3">
        <v>1009540.1538461539</v>
      </c>
    </row>
    <row r="44" spans="2:11" x14ac:dyDescent="0.25">
      <c r="B44" s="6">
        <v>14</v>
      </c>
      <c r="C44" s="6">
        <v>1</v>
      </c>
      <c r="D44" s="3">
        <v>0</v>
      </c>
      <c r="E44" s="3">
        <v>155714</v>
      </c>
      <c r="F44" s="3">
        <v>146025</v>
      </c>
      <c r="G44" s="3">
        <v>211837.33333333334</v>
      </c>
      <c r="H44" s="3">
        <v>202855.8</v>
      </c>
      <c r="I44" s="3">
        <v>491630.5294117647</v>
      </c>
      <c r="J44" s="3">
        <v>702343.38095238095</v>
      </c>
      <c r="K44" s="3">
        <v>936745.2</v>
      </c>
    </row>
    <row r="45" spans="2:11" x14ac:dyDescent="0.25">
      <c r="B45" s="6">
        <v>14</v>
      </c>
      <c r="C45" s="6">
        <v>2</v>
      </c>
      <c r="D45" s="3">
        <v>0</v>
      </c>
      <c r="E45" s="3">
        <v>0</v>
      </c>
      <c r="F45" s="3">
        <v>0</v>
      </c>
      <c r="G45" s="3">
        <v>254404.5625</v>
      </c>
      <c r="H45" s="3">
        <v>124947.5</v>
      </c>
      <c r="I45" s="3">
        <v>370584.57142857142</v>
      </c>
      <c r="J45" s="3">
        <v>517811.1176470588</v>
      </c>
      <c r="K45" s="3">
        <v>1712623.5454545454</v>
      </c>
    </row>
    <row r="46" spans="2:11" x14ac:dyDescent="0.25">
      <c r="B46" s="6">
        <v>14</v>
      </c>
      <c r="C46" s="6">
        <v>3</v>
      </c>
      <c r="D46" s="3">
        <v>0</v>
      </c>
      <c r="E46" s="3">
        <v>146689</v>
      </c>
      <c r="F46" s="3">
        <v>0</v>
      </c>
      <c r="G46" s="3">
        <v>206541.44444444444</v>
      </c>
      <c r="H46" s="3">
        <v>0</v>
      </c>
      <c r="I46" s="3">
        <v>208217.60000000001</v>
      </c>
      <c r="J46" s="3">
        <v>549056.61538461538</v>
      </c>
      <c r="K46" s="3">
        <v>1336456.7</v>
      </c>
    </row>
    <row r="47" spans="2:11" x14ac:dyDescent="0.25">
      <c r="B47" s="6">
        <v>15</v>
      </c>
      <c r="C47" s="6">
        <v>1</v>
      </c>
      <c r="D47" s="3">
        <v>0</v>
      </c>
      <c r="E47" s="3">
        <v>0</v>
      </c>
      <c r="F47" s="3">
        <v>0</v>
      </c>
      <c r="G47" s="3">
        <v>0</v>
      </c>
      <c r="H47" s="3">
        <v>245241.5</v>
      </c>
      <c r="I47" s="3">
        <v>196218.6</v>
      </c>
      <c r="J47" s="3">
        <v>629052.07142857148</v>
      </c>
      <c r="K47" s="3">
        <v>287901.90000000002</v>
      </c>
    </row>
    <row r="48" spans="2:11" x14ac:dyDescent="0.25">
      <c r="B48" s="6">
        <v>15</v>
      </c>
      <c r="C48" s="6">
        <v>2</v>
      </c>
      <c r="D48" s="3">
        <v>0</v>
      </c>
      <c r="E48" s="3">
        <v>0</v>
      </c>
      <c r="F48" s="3">
        <v>0</v>
      </c>
      <c r="G48" s="3">
        <v>128757.66666666667</v>
      </c>
      <c r="H48" s="3">
        <v>369819.75</v>
      </c>
      <c r="I48" s="3">
        <v>166443</v>
      </c>
      <c r="J48" s="3">
        <v>503193.28947368421</v>
      </c>
      <c r="K48" s="3">
        <v>504204.45454545453</v>
      </c>
    </row>
    <row r="49" spans="2:11" x14ac:dyDescent="0.25">
      <c r="B49" s="6">
        <v>15</v>
      </c>
      <c r="C49" s="6">
        <v>3</v>
      </c>
      <c r="D49" s="3">
        <v>0</v>
      </c>
      <c r="E49" s="3">
        <v>0</v>
      </c>
      <c r="F49" s="3">
        <v>0</v>
      </c>
      <c r="G49" s="3">
        <v>0</v>
      </c>
      <c r="H49" s="3">
        <v>264191</v>
      </c>
      <c r="I49" s="3">
        <v>108550.5</v>
      </c>
      <c r="J49" s="3">
        <v>526211.6</v>
      </c>
      <c r="K49" s="3">
        <v>431858.41666666669</v>
      </c>
    </row>
    <row r="50" spans="2:11" x14ac:dyDescent="0.25">
      <c r="B50" s="6">
        <v>16</v>
      </c>
      <c r="C50" s="6">
        <v>1</v>
      </c>
      <c r="D50" s="3">
        <v>0</v>
      </c>
      <c r="E50" s="3">
        <v>0</v>
      </c>
      <c r="F50" s="3">
        <v>0</v>
      </c>
      <c r="G50" s="3">
        <v>447755.92</v>
      </c>
      <c r="H50" s="3">
        <v>255392.5</v>
      </c>
      <c r="I50" s="3">
        <v>181636.875</v>
      </c>
      <c r="J50" s="3">
        <v>676983.60606060608</v>
      </c>
      <c r="K50" s="3">
        <v>1353777.9333333333</v>
      </c>
    </row>
    <row r="51" spans="2:11" x14ac:dyDescent="0.25">
      <c r="B51" s="6">
        <v>16</v>
      </c>
      <c r="C51" s="6">
        <v>2</v>
      </c>
      <c r="D51" s="3">
        <v>0</v>
      </c>
      <c r="E51" s="3">
        <v>0</v>
      </c>
      <c r="F51" s="3">
        <v>0</v>
      </c>
      <c r="G51" s="3">
        <v>483138.25</v>
      </c>
      <c r="H51" s="3">
        <v>147508</v>
      </c>
      <c r="I51" s="3">
        <v>346956.28571428574</v>
      </c>
      <c r="J51" s="3">
        <v>643603.89655172417</v>
      </c>
      <c r="K51" s="3">
        <v>1372838.2</v>
      </c>
    </row>
    <row r="52" spans="2:11" x14ac:dyDescent="0.25">
      <c r="B52" s="6">
        <v>16</v>
      </c>
      <c r="C52" s="6">
        <v>3</v>
      </c>
      <c r="D52" s="3">
        <v>0</v>
      </c>
      <c r="E52" s="3">
        <v>0</v>
      </c>
      <c r="F52" s="3">
        <v>0</v>
      </c>
      <c r="G52" s="3">
        <v>262634.38461538462</v>
      </c>
      <c r="H52" s="3">
        <v>0</v>
      </c>
      <c r="I52" s="3">
        <v>0</v>
      </c>
      <c r="J52" s="3">
        <v>952306.25925925921</v>
      </c>
      <c r="K52" s="3">
        <v>1081868.1875</v>
      </c>
    </row>
    <row r="53" spans="2:11" x14ac:dyDescent="0.25">
      <c r="B53" s="6">
        <v>17</v>
      </c>
      <c r="C53" s="6">
        <v>1</v>
      </c>
      <c r="D53" s="3">
        <v>0</v>
      </c>
      <c r="E53" s="3">
        <v>1144561.9166666667</v>
      </c>
      <c r="F53" s="3">
        <v>0</v>
      </c>
      <c r="G53" s="3">
        <v>841145.78571428568</v>
      </c>
      <c r="H53" s="3">
        <v>133963.16666666666</v>
      </c>
      <c r="I53" s="3">
        <v>1519750.7142857143</v>
      </c>
      <c r="J53" s="3">
        <v>2556797.611111111</v>
      </c>
      <c r="K53" s="3">
        <v>616450.08695652173</v>
      </c>
    </row>
    <row r="54" spans="2:11" x14ac:dyDescent="0.25">
      <c r="B54" s="6">
        <v>17</v>
      </c>
      <c r="C54" s="6">
        <v>2</v>
      </c>
      <c r="D54" s="3">
        <v>0</v>
      </c>
      <c r="E54" s="3">
        <v>1492515.7857142857</v>
      </c>
      <c r="F54" s="3">
        <v>0</v>
      </c>
      <c r="G54" s="3">
        <v>859301.9</v>
      </c>
      <c r="H54" s="3">
        <v>93514</v>
      </c>
      <c r="I54" s="3">
        <v>1595763</v>
      </c>
      <c r="J54" s="3">
        <v>1158576.5909090908</v>
      </c>
      <c r="K54" s="3">
        <v>1501128.2105263157</v>
      </c>
    </row>
    <row r="55" spans="2:11" x14ac:dyDescent="0.25">
      <c r="B55" s="6">
        <v>17</v>
      </c>
      <c r="C55" s="6">
        <v>3</v>
      </c>
      <c r="D55" s="3">
        <v>0</v>
      </c>
      <c r="E55" s="3">
        <v>470060.875</v>
      </c>
      <c r="F55" s="3">
        <v>0</v>
      </c>
      <c r="G55" s="3">
        <v>671439.125</v>
      </c>
      <c r="H55" s="3">
        <v>276621</v>
      </c>
      <c r="I55" s="3">
        <v>2020597.2307692308</v>
      </c>
      <c r="J55" s="3">
        <v>1838018.0454545454</v>
      </c>
      <c r="K55" s="3">
        <v>830522.05263157899</v>
      </c>
    </row>
    <row r="56" spans="2:11" x14ac:dyDescent="0.25">
      <c r="B56" s="6">
        <v>18</v>
      </c>
      <c r="C56" s="6">
        <v>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259910.04761904763</v>
      </c>
      <c r="J56" s="3">
        <v>626097.3125</v>
      </c>
      <c r="K56" s="3">
        <v>1549818.888888889</v>
      </c>
    </row>
    <row r="57" spans="2:11" x14ac:dyDescent="0.25">
      <c r="B57" s="6">
        <v>18</v>
      </c>
      <c r="C57" s="6">
        <v>2</v>
      </c>
      <c r="D57" s="3">
        <v>0</v>
      </c>
      <c r="E57" s="3">
        <v>0</v>
      </c>
      <c r="F57" s="3">
        <v>0</v>
      </c>
      <c r="G57" s="3">
        <v>115950</v>
      </c>
      <c r="H57" s="3">
        <v>227096</v>
      </c>
      <c r="I57" s="3">
        <v>266169.38888888888</v>
      </c>
      <c r="J57" s="3">
        <v>376207.11111111112</v>
      </c>
      <c r="K57" s="3">
        <v>2599685.8947368423</v>
      </c>
    </row>
    <row r="58" spans="2:11" x14ac:dyDescent="0.25">
      <c r="B58" s="6">
        <v>18</v>
      </c>
      <c r="C58" s="6">
        <v>3</v>
      </c>
      <c r="D58" s="3">
        <v>0</v>
      </c>
      <c r="E58" s="3">
        <v>0</v>
      </c>
      <c r="F58" s="3">
        <v>0</v>
      </c>
      <c r="G58" s="3">
        <v>0</v>
      </c>
      <c r="H58" s="3">
        <v>108590</v>
      </c>
      <c r="I58" s="3">
        <v>227792</v>
      </c>
      <c r="J58" s="3">
        <v>600758.64285714284</v>
      </c>
      <c r="K58" s="3">
        <v>973838.5625</v>
      </c>
    </row>
    <row r="59" spans="2:11" x14ac:dyDescent="0.25">
      <c r="B59" s="6">
        <v>19</v>
      </c>
      <c r="C59" s="6">
        <v>1</v>
      </c>
      <c r="D59" s="3">
        <v>0</v>
      </c>
      <c r="E59" s="3">
        <v>101644.33333333333</v>
      </c>
      <c r="F59" s="3">
        <v>0</v>
      </c>
      <c r="G59" s="3">
        <v>616237.54838709673</v>
      </c>
      <c r="H59" s="3">
        <v>214050.06666666668</v>
      </c>
      <c r="I59" s="3">
        <v>784491.06</v>
      </c>
      <c r="J59" s="3">
        <v>570176</v>
      </c>
      <c r="K59" s="3">
        <v>742686.09090909094</v>
      </c>
    </row>
    <row r="60" spans="2:11" x14ac:dyDescent="0.25">
      <c r="B60" s="6">
        <v>19</v>
      </c>
      <c r="C60" s="6">
        <v>2</v>
      </c>
      <c r="D60" s="3">
        <v>0</v>
      </c>
      <c r="E60" s="3">
        <v>133392.20000000001</v>
      </c>
      <c r="F60" s="3">
        <v>0</v>
      </c>
      <c r="G60" s="3">
        <v>1106173.9523809524</v>
      </c>
      <c r="H60" s="3">
        <v>244299.8</v>
      </c>
      <c r="I60" s="3">
        <v>938409.14285714284</v>
      </c>
      <c r="J60" s="3">
        <v>831596.8</v>
      </c>
      <c r="K60" s="3">
        <v>404493.75</v>
      </c>
    </row>
    <row r="61" spans="2:11" x14ac:dyDescent="0.25">
      <c r="B61" s="6">
        <v>19</v>
      </c>
      <c r="C61" s="6">
        <v>3</v>
      </c>
      <c r="D61" s="3">
        <v>0</v>
      </c>
      <c r="E61" s="3">
        <v>154302.20000000001</v>
      </c>
      <c r="F61" s="3">
        <v>0</v>
      </c>
      <c r="G61" s="3">
        <v>1144101.888888889</v>
      </c>
      <c r="H61" s="3">
        <v>230212.44444444444</v>
      </c>
      <c r="I61" s="3">
        <v>352766.63636363635</v>
      </c>
      <c r="J61" s="3">
        <v>377987.23529411765</v>
      </c>
      <c r="K61" s="3">
        <v>619863.5</v>
      </c>
    </row>
    <row r="62" spans="2:11" x14ac:dyDescent="0.25">
      <c r="B62" s="6">
        <v>20</v>
      </c>
      <c r="C62" s="6">
        <v>1</v>
      </c>
      <c r="D62" s="3">
        <v>0</v>
      </c>
      <c r="E62" s="3">
        <v>134780</v>
      </c>
      <c r="F62" s="3">
        <v>0</v>
      </c>
      <c r="G62" s="3">
        <v>0</v>
      </c>
      <c r="H62" s="3">
        <v>778814.75757575757</v>
      </c>
      <c r="I62" s="3">
        <v>460761.28125</v>
      </c>
      <c r="J62" s="3">
        <v>1056167</v>
      </c>
      <c r="K62" s="3">
        <v>789830.875</v>
      </c>
    </row>
    <row r="63" spans="2:11" x14ac:dyDescent="0.25">
      <c r="B63" s="6">
        <v>20</v>
      </c>
      <c r="C63" s="6">
        <v>2</v>
      </c>
      <c r="D63" s="3">
        <v>0</v>
      </c>
      <c r="E63" s="3">
        <v>0</v>
      </c>
      <c r="F63" s="3">
        <v>0</v>
      </c>
      <c r="G63" s="3">
        <v>0</v>
      </c>
      <c r="H63" s="3">
        <v>504938.6176470588</v>
      </c>
      <c r="I63" s="3">
        <v>636212.80645161285</v>
      </c>
      <c r="J63" s="3">
        <v>461769.81818181818</v>
      </c>
      <c r="K63" s="3">
        <v>486375.58333333331</v>
      </c>
    </row>
    <row r="64" spans="2:11" x14ac:dyDescent="0.25">
      <c r="B64" s="6">
        <v>20</v>
      </c>
      <c r="C64" s="6">
        <v>3</v>
      </c>
      <c r="D64" s="3">
        <v>0</v>
      </c>
      <c r="E64" s="3">
        <v>0</v>
      </c>
      <c r="F64" s="3">
        <v>0</v>
      </c>
      <c r="G64" s="3">
        <v>590360</v>
      </c>
      <c r="H64" s="3">
        <v>628847.82142857148</v>
      </c>
      <c r="I64" s="3">
        <v>350286.30769230769</v>
      </c>
      <c r="J64" s="3">
        <v>893801.69230769225</v>
      </c>
      <c r="K64" s="3">
        <v>448741.81481481483</v>
      </c>
    </row>
    <row r="65" spans="2:11" x14ac:dyDescent="0.25">
      <c r="B65" s="6">
        <v>21</v>
      </c>
      <c r="C65" s="6">
        <v>1</v>
      </c>
      <c r="D65" s="3">
        <v>0</v>
      </c>
      <c r="E65" s="3">
        <v>0</v>
      </c>
      <c r="F65" s="3"/>
      <c r="G65" s="3">
        <v>0</v>
      </c>
      <c r="H65" s="3">
        <v>556578.38888888888</v>
      </c>
      <c r="I65" s="3">
        <v>455722.42105263157</v>
      </c>
      <c r="J65" s="3">
        <v>416555.89285714284</v>
      </c>
      <c r="K65" s="3">
        <v>333429.11111111112</v>
      </c>
    </row>
    <row r="66" spans="2:11" x14ac:dyDescent="0.25">
      <c r="B66" s="6">
        <v>21</v>
      </c>
      <c r="C66" s="6">
        <v>2</v>
      </c>
      <c r="D66" s="3">
        <v>0</v>
      </c>
      <c r="E66" s="3">
        <v>0</v>
      </c>
      <c r="F66" s="3"/>
      <c r="G66" s="3">
        <v>0</v>
      </c>
      <c r="H66" s="3">
        <v>353074.63636363635</v>
      </c>
      <c r="I66" s="3">
        <v>272502.33333333331</v>
      </c>
      <c r="J66" s="3">
        <v>481443.80952380953</v>
      </c>
      <c r="K66" s="3">
        <v>0</v>
      </c>
    </row>
    <row r="67" spans="2:11" x14ac:dyDescent="0.25">
      <c r="B67" s="6">
        <v>21</v>
      </c>
      <c r="C67" s="6">
        <v>3</v>
      </c>
      <c r="D67" s="3">
        <v>0</v>
      </c>
      <c r="E67" s="3">
        <v>0</v>
      </c>
      <c r="F67" s="3"/>
      <c r="G67" s="3">
        <v>0</v>
      </c>
      <c r="H67" s="3">
        <v>304663.125</v>
      </c>
      <c r="I67" s="3">
        <v>259343.2</v>
      </c>
      <c r="J67" s="3">
        <v>604946.45161290327</v>
      </c>
      <c r="K67" s="3">
        <v>134704</v>
      </c>
    </row>
    <row r="68" spans="2:11" x14ac:dyDescent="0.25">
      <c r="B68" s="6">
        <v>22</v>
      </c>
      <c r="C68" s="6">
        <v>1</v>
      </c>
      <c r="D68" s="3">
        <v>0</v>
      </c>
      <c r="E68" s="3"/>
      <c r="F68" s="3"/>
      <c r="G68" s="3">
        <v>480965.76190476189</v>
      </c>
      <c r="H68" s="3"/>
      <c r="I68" s="3">
        <v>995693.03448275861</v>
      </c>
      <c r="J68" s="3">
        <v>0</v>
      </c>
      <c r="K68" s="3"/>
    </row>
    <row r="69" spans="2:11" x14ac:dyDescent="0.25">
      <c r="B69" s="6">
        <v>22</v>
      </c>
      <c r="C69" s="6">
        <v>2</v>
      </c>
      <c r="D69" s="3">
        <v>0</v>
      </c>
      <c r="E69" s="3"/>
      <c r="F69" s="3"/>
      <c r="G69" s="3">
        <v>415480.90909090912</v>
      </c>
      <c r="H69" s="3"/>
      <c r="I69" s="3">
        <v>1849336.6190476189</v>
      </c>
      <c r="J69" s="3">
        <v>384626.46153846156</v>
      </c>
      <c r="K69" s="3"/>
    </row>
    <row r="70" spans="2:11" x14ac:dyDescent="0.25">
      <c r="B70" s="6">
        <v>22</v>
      </c>
      <c r="C70" s="6">
        <v>3</v>
      </c>
      <c r="D70" s="3">
        <v>0</v>
      </c>
      <c r="E70" s="3"/>
      <c r="F70" s="3"/>
      <c r="G70" s="3">
        <v>218886</v>
      </c>
      <c r="H70" s="3"/>
      <c r="I70" s="3">
        <v>894154</v>
      </c>
      <c r="J70" s="3">
        <v>516921.5</v>
      </c>
      <c r="K70" s="3"/>
    </row>
  </sheetData>
  <mergeCells count="6">
    <mergeCell ref="D4:E4"/>
    <mergeCell ref="F4:G4"/>
    <mergeCell ref="H4:I4"/>
    <mergeCell ref="J4:K4"/>
    <mergeCell ref="B3:B4"/>
    <mergeCell ref="C3:C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3"/>
  <sheetViews>
    <sheetView workbookViewId="0">
      <selection activeCell="D1" sqref="D1"/>
    </sheetView>
  </sheetViews>
  <sheetFormatPr baseColWidth="10" defaultRowHeight="15" x14ac:dyDescent="0.25"/>
  <cols>
    <col min="1" max="1" width="4.28515625" customWidth="1"/>
    <col min="2" max="3" width="6" customWidth="1"/>
    <col min="4" max="4" width="13" customWidth="1"/>
    <col min="5" max="5" width="15" customWidth="1"/>
    <col min="6" max="6" width="15.42578125" customWidth="1"/>
    <col min="7" max="7" width="4.7109375" customWidth="1"/>
    <col min="8" max="9" width="7.140625" customWidth="1"/>
    <col min="10" max="10" width="18.7109375" customWidth="1"/>
    <col min="11" max="11" width="5" customWidth="1"/>
    <col min="12" max="13" width="7.42578125" customWidth="1"/>
    <col min="14" max="14" width="17" customWidth="1"/>
    <col min="15" max="15" width="4.85546875" customWidth="1"/>
    <col min="16" max="17" width="7.7109375" customWidth="1"/>
    <col min="18" max="18" width="16.42578125" customWidth="1"/>
    <col min="19" max="19" width="4.85546875" customWidth="1"/>
    <col min="20" max="21" width="7.28515625" customWidth="1"/>
    <col min="22" max="22" width="15.42578125" customWidth="1"/>
    <col min="23" max="23" width="5.42578125" customWidth="1"/>
    <col min="24" max="25" width="7.7109375" customWidth="1"/>
    <col min="26" max="26" width="14.140625" customWidth="1"/>
    <col min="27" max="27" width="5.42578125" customWidth="1"/>
    <col min="28" max="29" width="7" customWidth="1"/>
    <col min="30" max="30" width="15.5703125" customWidth="1"/>
    <col min="31" max="31" width="5.5703125" customWidth="1"/>
    <col min="32" max="33" width="6.5703125" customWidth="1"/>
    <col min="34" max="34" width="16" customWidth="1"/>
    <col min="35" max="35" width="4.85546875" customWidth="1"/>
    <col min="36" max="37" width="7" customWidth="1"/>
    <col min="38" max="38" width="14.85546875" customWidth="1"/>
    <col min="39" max="39" width="5.42578125" customWidth="1"/>
    <col min="40" max="41" width="7.140625" customWidth="1"/>
    <col min="42" max="42" width="15" customWidth="1"/>
  </cols>
  <sheetData>
    <row r="1" spans="1:42" x14ac:dyDescent="0.25">
      <c r="A1" s="12" t="s">
        <v>143</v>
      </c>
    </row>
    <row r="2" spans="1:42" x14ac:dyDescent="0.25">
      <c r="B2" t="s">
        <v>141</v>
      </c>
      <c r="H2" t="s">
        <v>131</v>
      </c>
    </row>
    <row r="3" spans="1:42" ht="15" customHeight="1" x14ac:dyDescent="0.25">
      <c r="B3" s="18" t="s">
        <v>37</v>
      </c>
      <c r="C3" s="18" t="s">
        <v>38</v>
      </c>
      <c r="D3" s="18" t="s">
        <v>142</v>
      </c>
      <c r="E3" s="18" t="s">
        <v>137</v>
      </c>
      <c r="F3" s="18" t="s">
        <v>139</v>
      </c>
      <c r="H3" s="47" t="s">
        <v>37</v>
      </c>
      <c r="I3" s="47" t="s">
        <v>38</v>
      </c>
      <c r="J3" s="46" t="s">
        <v>145</v>
      </c>
      <c r="L3" s="47" t="s">
        <v>37</v>
      </c>
      <c r="M3" s="47" t="s">
        <v>38</v>
      </c>
      <c r="N3" s="46" t="s">
        <v>146</v>
      </c>
      <c r="P3" s="47" t="s">
        <v>37</v>
      </c>
      <c r="Q3" s="47" t="s">
        <v>38</v>
      </c>
      <c r="R3" s="46" t="s">
        <v>147</v>
      </c>
      <c r="T3" s="47" t="s">
        <v>37</v>
      </c>
      <c r="U3" s="47" t="s">
        <v>38</v>
      </c>
      <c r="V3" s="46" t="s">
        <v>148</v>
      </c>
      <c r="X3" s="47" t="s">
        <v>37</v>
      </c>
      <c r="Y3" s="47" t="s">
        <v>38</v>
      </c>
      <c r="Z3" s="46" t="s">
        <v>149</v>
      </c>
      <c r="AB3" s="47" t="s">
        <v>37</v>
      </c>
      <c r="AC3" s="47" t="s">
        <v>38</v>
      </c>
      <c r="AD3" s="46" t="s">
        <v>150</v>
      </c>
      <c r="AF3" s="47" t="s">
        <v>37</v>
      </c>
      <c r="AG3" s="47" t="s">
        <v>38</v>
      </c>
      <c r="AH3" s="46" t="s">
        <v>151</v>
      </c>
      <c r="AJ3" s="47" t="s">
        <v>37</v>
      </c>
      <c r="AK3" s="47" t="s">
        <v>38</v>
      </c>
      <c r="AL3" s="46" t="s">
        <v>152</v>
      </c>
      <c r="AN3" s="47" t="s">
        <v>37</v>
      </c>
      <c r="AO3" s="47" t="s">
        <v>38</v>
      </c>
      <c r="AP3" s="46" t="s">
        <v>153</v>
      </c>
    </row>
    <row r="4" spans="1:42" x14ac:dyDescent="0.25">
      <c r="B4" s="16">
        <v>1</v>
      </c>
      <c r="C4" s="16">
        <v>1</v>
      </c>
      <c r="D4" s="17">
        <v>0</v>
      </c>
      <c r="E4" s="17">
        <v>0</v>
      </c>
      <c r="F4" s="17">
        <v>952732</v>
      </c>
      <c r="H4" s="47"/>
      <c r="I4" s="47"/>
      <c r="J4" s="47"/>
      <c r="L4" s="47"/>
      <c r="M4" s="47"/>
      <c r="N4" s="47"/>
      <c r="P4" s="47"/>
      <c r="Q4" s="47"/>
      <c r="R4" s="47"/>
      <c r="T4" s="47"/>
      <c r="U4" s="47"/>
      <c r="V4" s="47"/>
      <c r="X4" s="47"/>
      <c r="Y4" s="47"/>
      <c r="Z4" s="47"/>
      <c r="AB4" s="47"/>
      <c r="AC4" s="47"/>
      <c r="AD4" s="47"/>
      <c r="AF4" s="47"/>
      <c r="AG4" s="47"/>
      <c r="AH4" s="47"/>
      <c r="AJ4" s="47"/>
      <c r="AK4" s="47"/>
      <c r="AL4" s="47"/>
      <c r="AN4" s="47"/>
      <c r="AO4" s="47"/>
      <c r="AP4" s="47"/>
    </row>
    <row r="5" spans="1:42" x14ac:dyDescent="0.25">
      <c r="B5" s="6">
        <v>1</v>
      </c>
      <c r="C5" s="6">
        <v>2</v>
      </c>
      <c r="D5" s="3">
        <v>0</v>
      </c>
      <c r="E5" s="3">
        <v>0</v>
      </c>
      <c r="F5" s="3">
        <v>1579122.5238095238</v>
      </c>
      <c r="H5" s="27">
        <v>1</v>
      </c>
      <c r="I5" s="27">
        <v>1</v>
      </c>
      <c r="J5" s="17">
        <v>42.307692307692307</v>
      </c>
      <c r="L5" s="27">
        <v>1</v>
      </c>
      <c r="M5" s="27">
        <v>1</v>
      </c>
      <c r="N5" s="17">
        <v>48.148148148148145</v>
      </c>
      <c r="P5" s="27">
        <v>1</v>
      </c>
      <c r="Q5" s="27">
        <v>1</v>
      </c>
      <c r="R5" s="17">
        <v>37.5</v>
      </c>
      <c r="T5" s="27">
        <v>1</v>
      </c>
      <c r="U5" s="27">
        <v>1</v>
      </c>
      <c r="V5" s="17">
        <v>36.363636363636367</v>
      </c>
      <c r="X5" s="27">
        <v>1</v>
      </c>
      <c r="Y5" s="27">
        <v>1</v>
      </c>
      <c r="Z5" s="17">
        <v>33.333333333333329</v>
      </c>
      <c r="AB5" s="27">
        <v>2</v>
      </c>
      <c r="AC5" s="27">
        <v>1</v>
      </c>
      <c r="AD5" s="17">
        <v>16</v>
      </c>
      <c r="AF5" s="27">
        <v>2</v>
      </c>
      <c r="AG5" s="27">
        <v>1</v>
      </c>
      <c r="AH5" s="17">
        <v>18.75</v>
      </c>
      <c r="AJ5" s="27">
        <v>1</v>
      </c>
      <c r="AK5" s="27">
        <v>1</v>
      </c>
      <c r="AL5" s="17">
        <v>5</v>
      </c>
      <c r="AN5" s="27">
        <v>1</v>
      </c>
      <c r="AO5" s="27">
        <v>2</v>
      </c>
      <c r="AP5" s="17">
        <v>6.25</v>
      </c>
    </row>
    <row r="6" spans="1:42" x14ac:dyDescent="0.25">
      <c r="B6" s="6">
        <v>1</v>
      </c>
      <c r="C6" s="6">
        <v>3</v>
      </c>
      <c r="D6" s="3">
        <v>0</v>
      </c>
      <c r="E6" s="3">
        <v>0</v>
      </c>
      <c r="F6" s="3">
        <v>1398163.1818181819</v>
      </c>
      <c r="H6" s="15">
        <v>1</v>
      </c>
      <c r="I6" s="15">
        <v>2</v>
      </c>
      <c r="J6" s="3">
        <v>66.666666666666657</v>
      </c>
      <c r="L6" s="15">
        <v>1</v>
      </c>
      <c r="M6" s="15">
        <v>2</v>
      </c>
      <c r="N6" s="3">
        <v>47.058823529411761</v>
      </c>
      <c r="P6" s="15">
        <v>1</v>
      </c>
      <c r="Q6" s="15">
        <v>2</v>
      </c>
      <c r="R6" s="3">
        <v>29.629629629629626</v>
      </c>
      <c r="T6" s="15">
        <v>1</v>
      </c>
      <c r="U6" s="15">
        <v>2</v>
      </c>
      <c r="V6" s="3">
        <v>32.142857142857146</v>
      </c>
      <c r="X6" s="15">
        <v>1</v>
      </c>
      <c r="Y6" s="15">
        <v>2</v>
      </c>
      <c r="Z6" s="3">
        <v>21.739130434782609</v>
      </c>
      <c r="AB6" s="15">
        <v>2</v>
      </c>
      <c r="AC6" s="15">
        <v>2</v>
      </c>
      <c r="AD6" s="3">
        <v>45.454545454545453</v>
      </c>
      <c r="AF6" s="15">
        <v>3</v>
      </c>
      <c r="AG6" s="15">
        <v>1</v>
      </c>
      <c r="AH6" s="3">
        <v>26.315789473684209</v>
      </c>
      <c r="AJ6" s="15">
        <v>1</v>
      </c>
      <c r="AK6" s="15">
        <v>2</v>
      </c>
      <c r="AL6" s="3">
        <v>0</v>
      </c>
      <c r="AN6" s="15">
        <v>1</v>
      </c>
      <c r="AO6" s="15">
        <v>3</v>
      </c>
      <c r="AP6" s="3">
        <v>11.76470588235294</v>
      </c>
    </row>
    <row r="7" spans="1:42" x14ac:dyDescent="0.25">
      <c r="B7" s="6">
        <v>2</v>
      </c>
      <c r="C7" s="6">
        <v>1</v>
      </c>
      <c r="D7" s="3">
        <v>0</v>
      </c>
      <c r="E7" s="3">
        <v>0</v>
      </c>
      <c r="F7" s="3">
        <v>205445</v>
      </c>
      <c r="H7" s="15">
        <v>1</v>
      </c>
      <c r="I7" s="15">
        <v>3</v>
      </c>
      <c r="J7" s="3">
        <v>50</v>
      </c>
      <c r="L7" s="15">
        <v>1</v>
      </c>
      <c r="M7" s="15">
        <v>3</v>
      </c>
      <c r="N7" s="3">
        <v>63.157894736842103</v>
      </c>
      <c r="P7" s="15">
        <v>1</v>
      </c>
      <c r="Q7" s="15">
        <v>3</v>
      </c>
      <c r="R7" s="3">
        <v>38.70967741935484</v>
      </c>
      <c r="T7" s="15">
        <v>1</v>
      </c>
      <c r="U7" s="15">
        <v>3</v>
      </c>
      <c r="V7" s="3">
        <v>30</v>
      </c>
      <c r="X7" s="15">
        <v>1</v>
      </c>
      <c r="Y7" s="15">
        <v>3</v>
      </c>
      <c r="Z7" s="3">
        <v>15.789473684210526</v>
      </c>
      <c r="AB7" s="15">
        <v>3</v>
      </c>
      <c r="AC7" s="15">
        <v>3</v>
      </c>
      <c r="AD7" s="3">
        <v>25</v>
      </c>
      <c r="AF7" s="15">
        <v>3</v>
      </c>
      <c r="AG7" s="15">
        <v>2</v>
      </c>
      <c r="AH7" s="3">
        <v>38.888888888888893</v>
      </c>
      <c r="AJ7" s="15">
        <v>1</v>
      </c>
      <c r="AK7" s="15">
        <v>3</v>
      </c>
      <c r="AL7" s="3">
        <v>4.7619047619047619</v>
      </c>
      <c r="AN7" s="15">
        <v>3</v>
      </c>
      <c r="AO7" s="15">
        <v>2</v>
      </c>
      <c r="AP7" s="3">
        <v>8.695652173913043</v>
      </c>
    </row>
    <row r="8" spans="1:42" x14ac:dyDescent="0.25">
      <c r="B8" s="6">
        <v>2</v>
      </c>
      <c r="C8" s="6">
        <v>2</v>
      </c>
      <c r="D8" s="3">
        <v>0</v>
      </c>
      <c r="E8" s="3">
        <v>0</v>
      </c>
      <c r="F8" s="3">
        <v>382473.8</v>
      </c>
      <c r="H8" s="15">
        <v>2</v>
      </c>
      <c r="I8" s="15">
        <v>1</v>
      </c>
      <c r="J8" s="3">
        <v>56.666666666666664</v>
      </c>
      <c r="L8" s="15">
        <v>2</v>
      </c>
      <c r="M8" s="15">
        <v>1</v>
      </c>
      <c r="N8" s="3">
        <v>41.666666666666671</v>
      </c>
      <c r="P8" s="15">
        <v>2</v>
      </c>
      <c r="Q8" s="15">
        <v>1</v>
      </c>
      <c r="R8" s="3">
        <v>21.052631578947366</v>
      </c>
      <c r="T8" s="15">
        <v>2</v>
      </c>
      <c r="U8" s="15">
        <v>1</v>
      </c>
      <c r="V8" s="3">
        <v>36.84210526315789</v>
      </c>
      <c r="X8" s="15">
        <v>2</v>
      </c>
      <c r="Y8" s="15">
        <v>1</v>
      </c>
      <c r="Z8" s="3">
        <v>36</v>
      </c>
      <c r="AB8" s="15">
        <v>4</v>
      </c>
      <c r="AC8" s="15">
        <v>1</v>
      </c>
      <c r="AD8" s="3">
        <v>36.170212765957451</v>
      </c>
      <c r="AF8" s="15">
        <v>3</v>
      </c>
      <c r="AG8" s="15">
        <v>3</v>
      </c>
      <c r="AH8" s="3">
        <v>27.586206896551722</v>
      </c>
      <c r="AJ8" s="15">
        <v>2</v>
      </c>
      <c r="AK8" s="15">
        <v>1</v>
      </c>
      <c r="AL8" s="3">
        <v>7.8947368421052628</v>
      </c>
      <c r="AN8" s="15">
        <v>3</v>
      </c>
      <c r="AO8" s="15">
        <v>3</v>
      </c>
      <c r="AP8" s="3">
        <v>10</v>
      </c>
    </row>
    <row r="9" spans="1:42" x14ac:dyDescent="0.25">
      <c r="B9" s="6">
        <v>2</v>
      </c>
      <c r="C9" s="6">
        <v>3</v>
      </c>
      <c r="D9" s="3">
        <v>0</v>
      </c>
      <c r="E9" s="3">
        <v>0</v>
      </c>
      <c r="F9" s="3">
        <v>492800</v>
      </c>
      <c r="H9" s="15">
        <v>2</v>
      </c>
      <c r="I9" s="15">
        <v>2</v>
      </c>
      <c r="J9" s="3">
        <v>40.625</v>
      </c>
      <c r="L9" s="15">
        <v>2</v>
      </c>
      <c r="M9" s="15">
        <v>2</v>
      </c>
      <c r="N9" s="3">
        <v>45.833333333333329</v>
      </c>
      <c r="P9" s="15">
        <v>2</v>
      </c>
      <c r="Q9" s="15">
        <v>2</v>
      </c>
      <c r="R9" s="3">
        <v>22.222222222222221</v>
      </c>
      <c r="T9" s="15">
        <v>2</v>
      </c>
      <c r="U9" s="15">
        <v>2</v>
      </c>
      <c r="V9" s="3">
        <v>29.629629629629626</v>
      </c>
      <c r="X9" s="15">
        <v>2</v>
      </c>
      <c r="Y9" s="15">
        <v>2</v>
      </c>
      <c r="Z9" s="3">
        <v>21.739130434782609</v>
      </c>
      <c r="AB9" s="15">
        <v>4</v>
      </c>
      <c r="AC9" s="15">
        <v>2</v>
      </c>
      <c r="AD9" s="3">
        <v>42.857142857142854</v>
      </c>
      <c r="AF9" s="15">
        <v>3</v>
      </c>
      <c r="AG9" s="15">
        <v>4</v>
      </c>
      <c r="AH9" s="3">
        <v>25.925925925925924</v>
      </c>
      <c r="AJ9" s="15">
        <v>2</v>
      </c>
      <c r="AK9" s="15">
        <v>2</v>
      </c>
      <c r="AL9" s="3">
        <v>4.5454545454545459</v>
      </c>
      <c r="AN9" s="15">
        <v>4</v>
      </c>
      <c r="AO9" s="15">
        <v>1</v>
      </c>
      <c r="AP9" s="3">
        <v>0</v>
      </c>
    </row>
    <row r="10" spans="1:42" x14ac:dyDescent="0.25">
      <c r="B10" s="6">
        <v>3</v>
      </c>
      <c r="C10" s="6">
        <v>1</v>
      </c>
      <c r="D10" s="3">
        <v>0</v>
      </c>
      <c r="E10" s="3">
        <v>0</v>
      </c>
      <c r="F10" s="3">
        <v>0</v>
      </c>
      <c r="H10" s="15">
        <v>2</v>
      </c>
      <c r="I10" s="15">
        <v>3</v>
      </c>
      <c r="J10" s="3">
        <v>51.351351351351347</v>
      </c>
      <c r="L10" s="15">
        <v>2</v>
      </c>
      <c r="M10" s="15">
        <v>3</v>
      </c>
      <c r="N10" s="3">
        <v>45.161290322580641</v>
      </c>
      <c r="P10" s="15">
        <v>2</v>
      </c>
      <c r="Q10" s="15">
        <v>3</v>
      </c>
      <c r="R10" s="3">
        <v>12.903225806451612</v>
      </c>
      <c r="T10" s="15">
        <v>2</v>
      </c>
      <c r="U10" s="15">
        <v>3</v>
      </c>
      <c r="V10" s="3">
        <v>54.54545454545454</v>
      </c>
      <c r="X10" s="15">
        <v>2</v>
      </c>
      <c r="Y10" s="15">
        <v>3</v>
      </c>
      <c r="Z10" s="3">
        <v>26.086956521739129</v>
      </c>
      <c r="AB10" s="15">
        <v>4</v>
      </c>
      <c r="AC10" s="15">
        <v>3</v>
      </c>
      <c r="AD10" s="3">
        <v>7.6923076923076925</v>
      </c>
      <c r="AF10" s="15">
        <v>4</v>
      </c>
      <c r="AG10" s="15">
        <v>1</v>
      </c>
      <c r="AH10" s="3">
        <v>33.333333333333329</v>
      </c>
      <c r="AJ10" s="15">
        <v>2</v>
      </c>
      <c r="AK10" s="15">
        <v>3</v>
      </c>
      <c r="AL10" s="3">
        <v>4.7619047619047619</v>
      </c>
      <c r="AN10" s="15">
        <v>4</v>
      </c>
      <c r="AO10" s="15">
        <v>2</v>
      </c>
      <c r="AP10" s="3">
        <v>6.666666666666667</v>
      </c>
    </row>
    <row r="11" spans="1:42" x14ac:dyDescent="0.25">
      <c r="B11" s="6">
        <v>3</v>
      </c>
      <c r="C11" s="6">
        <v>2</v>
      </c>
      <c r="D11" s="3">
        <v>0</v>
      </c>
      <c r="E11" s="3">
        <v>0</v>
      </c>
      <c r="F11" s="3">
        <v>446542.5</v>
      </c>
      <c r="H11" s="15">
        <v>3</v>
      </c>
      <c r="I11" s="15">
        <v>1</v>
      </c>
      <c r="J11" s="3">
        <v>47.368421052631575</v>
      </c>
      <c r="L11" s="15">
        <v>3</v>
      </c>
      <c r="M11" s="15">
        <v>1</v>
      </c>
      <c r="N11" s="3">
        <v>52.380952380952387</v>
      </c>
      <c r="P11" s="15">
        <v>3</v>
      </c>
      <c r="Q11" s="15">
        <v>1</v>
      </c>
      <c r="R11" s="3">
        <v>2.5641025641025639</v>
      </c>
      <c r="T11" s="15">
        <v>3</v>
      </c>
      <c r="U11" s="15">
        <v>1</v>
      </c>
      <c r="V11" s="3">
        <v>25</v>
      </c>
      <c r="X11" s="15">
        <v>3</v>
      </c>
      <c r="Y11" s="15">
        <v>1</v>
      </c>
      <c r="Z11" s="3">
        <v>20</v>
      </c>
      <c r="AB11" s="15">
        <v>5</v>
      </c>
      <c r="AC11" s="15">
        <v>1</v>
      </c>
      <c r="AD11" s="3">
        <v>11.111111111111111</v>
      </c>
      <c r="AF11" s="15">
        <v>4</v>
      </c>
      <c r="AG11" s="15">
        <v>2</v>
      </c>
      <c r="AH11" s="3">
        <v>21.739130434782609</v>
      </c>
      <c r="AJ11" s="15">
        <v>3</v>
      </c>
      <c r="AK11" s="15">
        <v>1</v>
      </c>
      <c r="AL11" s="3">
        <v>0</v>
      </c>
      <c r="AN11" s="15">
        <v>4</v>
      </c>
      <c r="AO11" s="15">
        <v>3</v>
      </c>
      <c r="AP11" s="3">
        <v>4.5454545454545459</v>
      </c>
    </row>
    <row r="12" spans="1:42" x14ac:dyDescent="0.25">
      <c r="B12" s="6">
        <v>3</v>
      </c>
      <c r="C12" s="6">
        <v>3</v>
      </c>
      <c r="D12" s="3">
        <v>0</v>
      </c>
      <c r="E12" s="3">
        <v>0</v>
      </c>
      <c r="F12" s="3">
        <v>428948.33333333331</v>
      </c>
      <c r="H12" s="15">
        <v>3</v>
      </c>
      <c r="I12" s="15">
        <v>2</v>
      </c>
      <c r="J12" s="3">
        <v>53.333333333333336</v>
      </c>
      <c r="L12" s="15">
        <v>3</v>
      </c>
      <c r="M12" s="15">
        <v>2</v>
      </c>
      <c r="N12" s="3">
        <v>55.882352941176471</v>
      </c>
      <c r="P12" s="15">
        <v>3</v>
      </c>
      <c r="Q12" s="15">
        <v>2</v>
      </c>
      <c r="R12" s="3">
        <v>0</v>
      </c>
      <c r="T12" s="15">
        <v>3</v>
      </c>
      <c r="U12" s="15">
        <v>2</v>
      </c>
      <c r="V12" s="3">
        <v>55.555555555555557</v>
      </c>
      <c r="X12" s="15">
        <v>4</v>
      </c>
      <c r="Y12" s="15">
        <v>1</v>
      </c>
      <c r="Z12" s="3">
        <v>22.58064516129032</v>
      </c>
      <c r="AB12" s="15">
        <v>5</v>
      </c>
      <c r="AC12" s="15">
        <v>2</v>
      </c>
      <c r="AD12" s="3">
        <v>15.384615384615385</v>
      </c>
      <c r="AF12" s="15">
        <v>4</v>
      </c>
      <c r="AG12" s="15">
        <v>3</v>
      </c>
      <c r="AH12" s="3">
        <v>8.8235294117647065</v>
      </c>
      <c r="AJ12" s="15">
        <v>3</v>
      </c>
      <c r="AK12" s="15">
        <v>2</v>
      </c>
      <c r="AL12" s="3">
        <v>8.695652173913043</v>
      </c>
      <c r="AN12" s="15">
        <v>5</v>
      </c>
      <c r="AO12" s="15">
        <v>1</v>
      </c>
      <c r="AP12" s="3">
        <v>5.2631578947368416</v>
      </c>
    </row>
    <row r="13" spans="1:42" x14ac:dyDescent="0.25">
      <c r="B13" s="6">
        <v>4</v>
      </c>
      <c r="C13" s="6">
        <v>1</v>
      </c>
      <c r="D13" s="3">
        <v>0</v>
      </c>
      <c r="E13" s="3">
        <v>0</v>
      </c>
      <c r="F13" s="3">
        <v>1854087.625</v>
      </c>
      <c r="H13" s="15">
        <v>3</v>
      </c>
      <c r="I13" s="15">
        <v>3</v>
      </c>
      <c r="J13" s="3">
        <v>23.52941176470588</v>
      </c>
      <c r="L13" s="15">
        <v>3</v>
      </c>
      <c r="M13" s="15">
        <v>3</v>
      </c>
      <c r="N13" s="3">
        <v>58.620689655172406</v>
      </c>
      <c r="P13" s="15">
        <v>3</v>
      </c>
      <c r="Q13" s="15">
        <v>3</v>
      </c>
      <c r="R13" s="3">
        <v>38.70967741935484</v>
      </c>
      <c r="T13" s="15">
        <v>3</v>
      </c>
      <c r="U13" s="15">
        <v>3</v>
      </c>
      <c r="V13" s="3">
        <v>45.454545454545453</v>
      </c>
      <c r="X13" s="15">
        <v>4</v>
      </c>
      <c r="Y13" s="15">
        <v>2</v>
      </c>
      <c r="Z13" s="3">
        <v>29.411764705882355</v>
      </c>
      <c r="AB13" s="15">
        <v>5</v>
      </c>
      <c r="AC13" s="15">
        <v>3</v>
      </c>
      <c r="AD13" s="3">
        <v>38.888888888888893</v>
      </c>
      <c r="AF13" s="15">
        <v>4</v>
      </c>
      <c r="AG13" s="15">
        <v>4</v>
      </c>
      <c r="AH13" s="3">
        <v>42.857142857142854</v>
      </c>
      <c r="AJ13" s="15">
        <v>3</v>
      </c>
      <c r="AK13" s="15">
        <v>3</v>
      </c>
      <c r="AL13" s="3">
        <v>0</v>
      </c>
      <c r="AN13" s="15">
        <v>5</v>
      </c>
      <c r="AO13" s="15">
        <v>2</v>
      </c>
      <c r="AP13" s="3">
        <v>9.375</v>
      </c>
    </row>
    <row r="14" spans="1:42" x14ac:dyDescent="0.25">
      <c r="B14" s="6">
        <v>4</v>
      </c>
      <c r="C14" s="6">
        <v>2</v>
      </c>
      <c r="D14" s="3">
        <v>0</v>
      </c>
      <c r="E14" s="3">
        <v>0</v>
      </c>
      <c r="F14" s="3">
        <v>996815.47826086951</v>
      </c>
      <c r="H14" s="15">
        <v>4</v>
      </c>
      <c r="I14" s="15">
        <v>1</v>
      </c>
      <c r="J14" s="3">
        <v>55.555555555555557</v>
      </c>
      <c r="L14" s="15">
        <v>4</v>
      </c>
      <c r="M14" s="15">
        <v>1</v>
      </c>
      <c r="N14" s="3">
        <v>44.117647058823529</v>
      </c>
      <c r="P14" s="15">
        <v>5</v>
      </c>
      <c r="Q14" s="15">
        <v>1</v>
      </c>
      <c r="R14" s="3">
        <v>10</v>
      </c>
      <c r="T14" s="15">
        <v>4</v>
      </c>
      <c r="U14" s="15">
        <v>1</v>
      </c>
      <c r="V14" s="3">
        <v>28.571428571428569</v>
      </c>
      <c r="X14" s="15">
        <v>4</v>
      </c>
      <c r="Y14" s="15">
        <v>3</v>
      </c>
      <c r="Z14" s="3">
        <v>20</v>
      </c>
      <c r="AB14" s="15">
        <v>6</v>
      </c>
      <c r="AC14" s="15">
        <v>1</v>
      </c>
      <c r="AD14" s="3">
        <v>36.363636363636367</v>
      </c>
      <c r="AF14" s="15">
        <v>5</v>
      </c>
      <c r="AG14" s="15">
        <v>1</v>
      </c>
      <c r="AH14" s="3">
        <v>0</v>
      </c>
      <c r="AJ14" s="15">
        <v>4</v>
      </c>
      <c r="AK14" s="15">
        <v>1</v>
      </c>
      <c r="AL14" s="3">
        <v>4.1666666666666661</v>
      </c>
      <c r="AN14" s="15">
        <v>5</v>
      </c>
      <c r="AO14" s="15">
        <v>3</v>
      </c>
      <c r="AP14" s="3">
        <v>4.1666666666666661</v>
      </c>
    </row>
    <row r="15" spans="1:42" x14ac:dyDescent="0.25">
      <c r="B15" s="6">
        <v>4</v>
      </c>
      <c r="C15" s="6">
        <v>3</v>
      </c>
      <c r="D15" s="3">
        <v>0</v>
      </c>
      <c r="E15" s="3">
        <v>322092.5</v>
      </c>
      <c r="F15" s="3">
        <v>1269333.6136363635</v>
      </c>
      <c r="H15" s="15">
        <v>4</v>
      </c>
      <c r="I15" s="15">
        <v>2</v>
      </c>
      <c r="J15" s="3">
        <v>50</v>
      </c>
      <c r="L15" s="15">
        <v>4</v>
      </c>
      <c r="M15" s="15">
        <v>2</v>
      </c>
      <c r="N15" s="3">
        <v>63.636363636363633</v>
      </c>
      <c r="P15" s="15">
        <v>5</v>
      </c>
      <c r="Q15" s="15">
        <v>2</v>
      </c>
      <c r="R15" s="3">
        <v>13.043478260869565</v>
      </c>
      <c r="T15" s="15">
        <v>4</v>
      </c>
      <c r="U15" s="15">
        <v>2</v>
      </c>
      <c r="V15" s="3">
        <v>30.76923076923077</v>
      </c>
      <c r="X15" s="15">
        <v>5</v>
      </c>
      <c r="Y15" s="15">
        <v>1</v>
      </c>
      <c r="Z15" s="3">
        <v>15</v>
      </c>
      <c r="AB15" s="15">
        <v>6</v>
      </c>
      <c r="AC15" s="15">
        <v>2</v>
      </c>
      <c r="AD15" s="3">
        <v>40</v>
      </c>
      <c r="AF15" s="15">
        <v>5</v>
      </c>
      <c r="AG15" s="15">
        <v>2</v>
      </c>
      <c r="AH15" s="3">
        <v>31.25</v>
      </c>
      <c r="AJ15" s="15">
        <v>4</v>
      </c>
      <c r="AK15" s="15">
        <v>2</v>
      </c>
      <c r="AL15" s="3">
        <v>6.25</v>
      </c>
      <c r="AN15" s="15">
        <v>6</v>
      </c>
      <c r="AO15" s="15">
        <v>1</v>
      </c>
      <c r="AP15" s="3">
        <v>5.2631578947368416</v>
      </c>
    </row>
    <row r="16" spans="1:42" x14ac:dyDescent="0.25">
      <c r="B16" s="6">
        <v>5</v>
      </c>
      <c r="C16" s="6">
        <v>1</v>
      </c>
      <c r="D16" s="3">
        <v>0</v>
      </c>
      <c r="E16" s="3">
        <v>0</v>
      </c>
      <c r="F16" s="3">
        <v>590112.45454545459</v>
      </c>
      <c r="H16" s="15">
        <v>4</v>
      </c>
      <c r="I16" s="15">
        <v>3</v>
      </c>
      <c r="J16" s="3">
        <v>34.782608695652172</v>
      </c>
      <c r="L16" s="15">
        <v>4</v>
      </c>
      <c r="M16" s="15">
        <v>3</v>
      </c>
      <c r="N16" s="3">
        <v>68.421052631578945</v>
      </c>
      <c r="P16" s="15">
        <v>5</v>
      </c>
      <c r="Q16" s="15">
        <v>3</v>
      </c>
      <c r="R16" s="3">
        <v>14.705882352941178</v>
      </c>
      <c r="T16" s="15">
        <v>4</v>
      </c>
      <c r="U16" s="15">
        <v>3</v>
      </c>
      <c r="V16" s="3">
        <v>27.586206896551722</v>
      </c>
      <c r="X16" s="15">
        <v>5</v>
      </c>
      <c r="Y16" s="15">
        <v>2</v>
      </c>
      <c r="Z16" s="3">
        <v>21.212121212121211</v>
      </c>
      <c r="AB16" s="15">
        <v>6</v>
      </c>
      <c r="AC16" s="15">
        <v>3</v>
      </c>
      <c r="AD16" s="3">
        <v>15</v>
      </c>
      <c r="AF16" s="15">
        <v>5</v>
      </c>
      <c r="AG16" s="15">
        <v>3</v>
      </c>
      <c r="AH16" s="3">
        <v>18.75</v>
      </c>
      <c r="AJ16" s="15">
        <v>4</v>
      </c>
      <c r="AK16" s="15">
        <v>3</v>
      </c>
      <c r="AL16" s="3">
        <v>12.5</v>
      </c>
      <c r="AN16" s="15">
        <v>6</v>
      </c>
      <c r="AO16" s="15">
        <v>2</v>
      </c>
      <c r="AP16" s="3">
        <v>9.5238095238095237</v>
      </c>
    </row>
    <row r="17" spans="2:42" x14ac:dyDescent="0.25">
      <c r="B17" s="6">
        <v>5</v>
      </c>
      <c r="C17" s="6">
        <v>2</v>
      </c>
      <c r="D17" s="3">
        <v>0</v>
      </c>
      <c r="E17" s="3">
        <v>0</v>
      </c>
      <c r="F17" s="3">
        <v>704522.63636363635</v>
      </c>
      <c r="H17" s="15">
        <v>5</v>
      </c>
      <c r="I17" s="15">
        <v>1</v>
      </c>
      <c r="J17" s="3">
        <v>45.714285714285715</v>
      </c>
      <c r="L17" s="15">
        <v>5</v>
      </c>
      <c r="M17" s="15">
        <v>1</v>
      </c>
      <c r="N17" s="3">
        <v>32.5</v>
      </c>
      <c r="P17" s="15">
        <v>6</v>
      </c>
      <c r="Q17" s="15">
        <v>1</v>
      </c>
      <c r="R17" s="3">
        <v>47.058823529411761</v>
      </c>
      <c r="T17" s="15">
        <v>5</v>
      </c>
      <c r="U17" s="15">
        <v>1</v>
      </c>
      <c r="V17" s="3">
        <v>40.74074074074074</v>
      </c>
      <c r="X17" s="15">
        <v>5</v>
      </c>
      <c r="Y17" s="15">
        <v>3</v>
      </c>
      <c r="Z17" s="3">
        <v>30</v>
      </c>
      <c r="AB17" s="15">
        <v>8</v>
      </c>
      <c r="AC17" s="15">
        <v>1</v>
      </c>
      <c r="AD17" s="3">
        <v>23.52941176470588</v>
      </c>
      <c r="AF17" s="15">
        <v>5</v>
      </c>
      <c r="AG17" s="15">
        <v>4</v>
      </c>
      <c r="AH17" s="3">
        <v>35.294117647058826</v>
      </c>
      <c r="AJ17" s="15">
        <v>5</v>
      </c>
      <c r="AK17" s="15">
        <v>1</v>
      </c>
      <c r="AL17" s="3">
        <v>0</v>
      </c>
      <c r="AN17" s="15">
        <v>7</v>
      </c>
      <c r="AO17" s="15">
        <v>1</v>
      </c>
      <c r="AP17" s="3">
        <v>9.0909090909090917</v>
      </c>
    </row>
    <row r="18" spans="2:42" x14ac:dyDescent="0.25">
      <c r="B18" s="6">
        <v>5</v>
      </c>
      <c r="C18" s="6">
        <v>3</v>
      </c>
      <c r="D18" s="3">
        <v>0</v>
      </c>
      <c r="E18" s="3">
        <v>0</v>
      </c>
      <c r="F18" s="3">
        <v>318714.28571428574</v>
      </c>
      <c r="H18" s="15">
        <v>5</v>
      </c>
      <c r="I18" s="15">
        <v>2</v>
      </c>
      <c r="J18" s="3">
        <v>40</v>
      </c>
      <c r="L18" s="15">
        <v>5</v>
      </c>
      <c r="M18" s="15">
        <v>2</v>
      </c>
      <c r="N18" s="3">
        <v>35.135135135135137</v>
      </c>
      <c r="P18" s="15">
        <v>6</v>
      </c>
      <c r="Q18" s="15">
        <v>2</v>
      </c>
      <c r="R18" s="3">
        <v>20</v>
      </c>
      <c r="T18" s="15">
        <v>5</v>
      </c>
      <c r="U18" s="15">
        <v>2</v>
      </c>
      <c r="V18" s="3">
        <v>43.75</v>
      </c>
      <c r="X18" s="15">
        <v>6</v>
      </c>
      <c r="Y18" s="15">
        <v>1</v>
      </c>
      <c r="Z18" s="3">
        <v>20</v>
      </c>
      <c r="AB18" s="15">
        <v>8</v>
      </c>
      <c r="AC18" s="15">
        <v>2</v>
      </c>
      <c r="AD18" s="3">
        <v>30.76923076923077</v>
      </c>
      <c r="AF18" s="15">
        <v>6</v>
      </c>
      <c r="AG18" s="15">
        <v>1</v>
      </c>
      <c r="AH18" s="3">
        <v>33.333333333333329</v>
      </c>
      <c r="AJ18" s="15">
        <v>5</v>
      </c>
      <c r="AK18" s="15">
        <v>2</v>
      </c>
      <c r="AL18" s="3">
        <v>0</v>
      </c>
      <c r="AN18" s="15">
        <v>7</v>
      </c>
      <c r="AO18" s="15">
        <v>2</v>
      </c>
      <c r="AP18" s="3">
        <v>8.5714285714285712</v>
      </c>
    </row>
    <row r="19" spans="2:42" x14ac:dyDescent="0.25">
      <c r="B19" s="6">
        <v>6</v>
      </c>
      <c r="C19" s="6">
        <v>1</v>
      </c>
      <c r="D19" s="3">
        <v>0</v>
      </c>
      <c r="E19" s="3">
        <v>0</v>
      </c>
      <c r="F19" s="3">
        <v>561237.71428571432</v>
      </c>
      <c r="H19" s="15">
        <v>5</v>
      </c>
      <c r="I19" s="15">
        <v>3</v>
      </c>
      <c r="J19" s="3">
        <v>62.5</v>
      </c>
      <c r="L19" s="15">
        <v>5</v>
      </c>
      <c r="M19" s="15">
        <v>3</v>
      </c>
      <c r="N19" s="3">
        <v>33.846153846153847</v>
      </c>
      <c r="P19" s="15">
        <v>6</v>
      </c>
      <c r="Q19" s="15">
        <v>3</v>
      </c>
      <c r="R19" s="3">
        <v>27.777777777777779</v>
      </c>
      <c r="T19" s="15">
        <v>5</v>
      </c>
      <c r="U19" s="15">
        <v>3</v>
      </c>
      <c r="V19" s="3">
        <v>56.25</v>
      </c>
      <c r="X19" s="15">
        <v>6</v>
      </c>
      <c r="Y19" s="15">
        <v>3</v>
      </c>
      <c r="Z19" s="3">
        <v>36</v>
      </c>
      <c r="AB19" s="15">
        <v>8</v>
      </c>
      <c r="AC19" s="15">
        <v>3</v>
      </c>
      <c r="AD19" s="3">
        <v>21.739130434782609</v>
      </c>
      <c r="AF19" s="15">
        <v>6</v>
      </c>
      <c r="AG19" s="15">
        <v>2</v>
      </c>
      <c r="AH19" s="3">
        <v>10.714285714285714</v>
      </c>
      <c r="AJ19" s="15">
        <v>5</v>
      </c>
      <c r="AK19" s="15">
        <v>3</v>
      </c>
      <c r="AL19" s="3">
        <v>6.8965517241379306</v>
      </c>
      <c r="AN19" s="15">
        <v>7</v>
      </c>
      <c r="AO19" s="15">
        <v>3</v>
      </c>
      <c r="AP19" s="3">
        <v>0</v>
      </c>
    </row>
    <row r="20" spans="2:42" x14ac:dyDescent="0.25">
      <c r="B20" s="6">
        <v>6</v>
      </c>
      <c r="C20" s="6">
        <v>2</v>
      </c>
      <c r="D20" s="3">
        <v>0</v>
      </c>
      <c r="E20" s="3">
        <v>292836</v>
      </c>
      <c r="F20" s="3">
        <v>613550.16666666663</v>
      </c>
      <c r="H20" s="15">
        <v>6</v>
      </c>
      <c r="I20" s="15">
        <v>1</v>
      </c>
      <c r="J20" s="3">
        <v>80</v>
      </c>
      <c r="L20" s="15">
        <v>6</v>
      </c>
      <c r="M20" s="15">
        <v>1</v>
      </c>
      <c r="N20" s="3">
        <v>56.756756756756758</v>
      </c>
      <c r="P20" s="15">
        <v>7</v>
      </c>
      <c r="Q20" s="15">
        <v>1</v>
      </c>
      <c r="R20" s="3">
        <v>23.333333333333332</v>
      </c>
      <c r="T20" s="15">
        <v>6</v>
      </c>
      <c r="U20" s="15">
        <v>1</v>
      </c>
      <c r="V20" s="3">
        <v>50</v>
      </c>
      <c r="X20" s="15">
        <v>7</v>
      </c>
      <c r="Y20" s="15">
        <v>1</v>
      </c>
      <c r="Z20" s="3">
        <v>7.6923076923076925</v>
      </c>
      <c r="AB20" s="15">
        <v>9</v>
      </c>
      <c r="AC20" s="15">
        <v>1</v>
      </c>
      <c r="AD20" s="3">
        <v>31.428571428571427</v>
      </c>
      <c r="AF20" s="15">
        <v>6</v>
      </c>
      <c r="AG20" s="15">
        <v>4</v>
      </c>
      <c r="AH20" s="3">
        <v>18.181818181818183</v>
      </c>
      <c r="AJ20" s="15">
        <v>6</v>
      </c>
      <c r="AK20" s="15">
        <v>1</v>
      </c>
      <c r="AL20" s="3">
        <v>8</v>
      </c>
      <c r="AN20" s="15">
        <v>8</v>
      </c>
      <c r="AO20" s="15">
        <v>1</v>
      </c>
      <c r="AP20" s="3">
        <v>4.5454545454545459</v>
      </c>
    </row>
    <row r="21" spans="2:42" x14ac:dyDescent="0.25">
      <c r="B21" s="6">
        <v>6</v>
      </c>
      <c r="C21" s="6">
        <v>3</v>
      </c>
      <c r="D21" s="3">
        <v>0</v>
      </c>
      <c r="E21" s="3">
        <v>0</v>
      </c>
      <c r="F21" s="3">
        <v>592993.42857142852</v>
      </c>
      <c r="H21" s="15">
        <v>6</v>
      </c>
      <c r="I21" s="15">
        <v>2</v>
      </c>
      <c r="J21" s="3">
        <v>59.259259259259252</v>
      </c>
      <c r="L21" s="15">
        <v>6</v>
      </c>
      <c r="M21" s="15">
        <v>2</v>
      </c>
      <c r="N21" s="3">
        <v>40.54054054054054</v>
      </c>
      <c r="P21" s="15">
        <v>7</v>
      </c>
      <c r="Q21" s="15">
        <v>2</v>
      </c>
      <c r="R21" s="3">
        <v>25.925925925925924</v>
      </c>
      <c r="T21" s="15">
        <v>6</v>
      </c>
      <c r="U21" s="15">
        <v>2</v>
      </c>
      <c r="V21" s="3">
        <v>40.74074074074074</v>
      </c>
      <c r="X21" s="15">
        <v>7</v>
      </c>
      <c r="Y21" s="15">
        <v>2</v>
      </c>
      <c r="Z21" s="3">
        <v>17.391304347826086</v>
      </c>
      <c r="AB21" s="15">
        <v>9</v>
      </c>
      <c r="AC21" s="15">
        <v>2</v>
      </c>
      <c r="AD21" s="3">
        <v>27.586206896551722</v>
      </c>
      <c r="AF21" s="15">
        <v>7</v>
      </c>
      <c r="AG21" s="15">
        <v>1</v>
      </c>
      <c r="AH21" s="3">
        <v>29.032258064516132</v>
      </c>
      <c r="AJ21" s="15">
        <v>6</v>
      </c>
      <c r="AK21" s="15">
        <v>2</v>
      </c>
      <c r="AL21" s="3">
        <v>4.1666666666666661</v>
      </c>
      <c r="AN21" s="15">
        <v>8</v>
      </c>
      <c r="AO21" s="15">
        <v>2</v>
      </c>
      <c r="AP21" s="3">
        <v>3.125</v>
      </c>
    </row>
    <row r="22" spans="2:42" x14ac:dyDescent="0.25">
      <c r="B22" s="6">
        <v>7</v>
      </c>
      <c r="C22" s="6">
        <v>1</v>
      </c>
      <c r="D22" s="3">
        <v>0</v>
      </c>
      <c r="E22" s="3">
        <v>0</v>
      </c>
      <c r="F22" s="3">
        <v>538111.75</v>
      </c>
      <c r="H22" s="15">
        <v>6</v>
      </c>
      <c r="I22" s="15">
        <v>3</v>
      </c>
      <c r="J22" s="3">
        <v>52.380952380952387</v>
      </c>
      <c r="L22" s="15">
        <v>6</v>
      </c>
      <c r="M22" s="15">
        <v>3</v>
      </c>
      <c r="N22" s="3">
        <v>37.5</v>
      </c>
      <c r="P22" s="15">
        <v>7</v>
      </c>
      <c r="Q22" s="15">
        <v>3</v>
      </c>
      <c r="R22" s="3">
        <v>11.428571428571429</v>
      </c>
      <c r="T22" s="15">
        <v>6</v>
      </c>
      <c r="U22" s="15">
        <v>3</v>
      </c>
      <c r="V22" s="3">
        <v>59.090909090909093</v>
      </c>
      <c r="X22" s="15">
        <v>7</v>
      </c>
      <c r="Y22" s="15">
        <v>3</v>
      </c>
      <c r="Z22" s="3">
        <v>12.5</v>
      </c>
      <c r="AB22" s="15">
        <v>9</v>
      </c>
      <c r="AC22" s="15">
        <v>3</v>
      </c>
      <c r="AD22" s="3">
        <v>18.518518518518519</v>
      </c>
      <c r="AF22" s="15">
        <v>7</v>
      </c>
      <c r="AG22" s="15">
        <v>2</v>
      </c>
      <c r="AH22" s="3">
        <v>30.303030303030305</v>
      </c>
      <c r="AJ22" s="15">
        <v>6</v>
      </c>
      <c r="AK22" s="15">
        <v>3</v>
      </c>
      <c r="AL22" s="3">
        <v>4.5454545454545459</v>
      </c>
      <c r="AN22" s="15">
        <v>8</v>
      </c>
      <c r="AO22" s="15">
        <v>3</v>
      </c>
      <c r="AP22" s="3">
        <v>3.8461538461538463</v>
      </c>
    </row>
    <row r="23" spans="2:42" x14ac:dyDescent="0.25">
      <c r="B23" s="6">
        <v>7</v>
      </c>
      <c r="C23" s="6">
        <v>2</v>
      </c>
      <c r="D23" s="3">
        <v>0</v>
      </c>
      <c r="E23" s="3">
        <v>0</v>
      </c>
      <c r="F23" s="3">
        <v>481046.33333333331</v>
      </c>
      <c r="H23" s="15">
        <v>7</v>
      </c>
      <c r="I23" s="15">
        <v>1</v>
      </c>
      <c r="J23" s="3">
        <v>40</v>
      </c>
      <c r="L23" s="15">
        <v>7</v>
      </c>
      <c r="M23" s="15">
        <v>1</v>
      </c>
      <c r="N23" s="3">
        <v>55.172413793103445</v>
      </c>
      <c r="P23" s="15">
        <v>8</v>
      </c>
      <c r="Q23" s="15">
        <v>1</v>
      </c>
      <c r="R23" s="3">
        <v>18.181818181818183</v>
      </c>
      <c r="T23" s="15">
        <v>7</v>
      </c>
      <c r="U23" s="15">
        <v>1</v>
      </c>
      <c r="V23" s="3">
        <v>23.333333333333332</v>
      </c>
      <c r="X23" s="15">
        <v>8</v>
      </c>
      <c r="Y23" s="15">
        <v>1</v>
      </c>
      <c r="Z23" s="3">
        <v>16.666666666666664</v>
      </c>
      <c r="AB23" s="15">
        <v>10</v>
      </c>
      <c r="AC23" s="15">
        <v>1</v>
      </c>
      <c r="AD23" s="3">
        <v>23.809523809523807</v>
      </c>
      <c r="AF23" s="15">
        <v>7</v>
      </c>
      <c r="AG23" s="15">
        <v>3</v>
      </c>
      <c r="AH23" s="3">
        <v>29.629629629629626</v>
      </c>
      <c r="AJ23" s="15">
        <v>7</v>
      </c>
      <c r="AK23" s="15">
        <v>1</v>
      </c>
      <c r="AL23" s="3">
        <v>3.8461538461538463</v>
      </c>
      <c r="AN23" s="15">
        <v>9</v>
      </c>
      <c r="AO23" s="15">
        <v>1</v>
      </c>
      <c r="AP23" s="3">
        <v>3.5714285714285712</v>
      </c>
    </row>
    <row r="24" spans="2:42" x14ac:dyDescent="0.25">
      <c r="B24" s="6">
        <v>7</v>
      </c>
      <c r="C24" s="6">
        <v>3</v>
      </c>
      <c r="D24" s="3">
        <v>0</v>
      </c>
      <c r="E24" s="3">
        <v>0</v>
      </c>
      <c r="F24" s="3">
        <v>378279.2</v>
      </c>
      <c r="H24" s="15">
        <v>7</v>
      </c>
      <c r="I24" s="15">
        <v>2</v>
      </c>
      <c r="J24" s="3">
        <v>57.142857142857139</v>
      </c>
      <c r="L24" s="15">
        <v>7</v>
      </c>
      <c r="M24" s="15">
        <v>2</v>
      </c>
      <c r="N24" s="3">
        <v>53.333333333333336</v>
      </c>
      <c r="P24" s="15">
        <v>8</v>
      </c>
      <c r="Q24" s="15">
        <v>2</v>
      </c>
      <c r="R24" s="3">
        <v>29.629629629629626</v>
      </c>
      <c r="T24" s="15">
        <v>7</v>
      </c>
      <c r="U24" s="15">
        <v>2</v>
      </c>
      <c r="V24" s="3">
        <v>33.333333333333329</v>
      </c>
      <c r="X24" s="15">
        <v>8</v>
      </c>
      <c r="Y24" s="15">
        <v>2</v>
      </c>
      <c r="Z24" s="3">
        <v>12.5</v>
      </c>
      <c r="AB24" s="15">
        <v>10</v>
      </c>
      <c r="AC24" s="15">
        <v>2</v>
      </c>
      <c r="AD24" s="3">
        <v>6.4516129032258061</v>
      </c>
      <c r="AF24" s="15">
        <v>7</v>
      </c>
      <c r="AG24" s="15">
        <v>4</v>
      </c>
      <c r="AH24" s="3">
        <v>28.571428571428569</v>
      </c>
      <c r="AJ24" s="15">
        <v>7</v>
      </c>
      <c r="AK24" s="15">
        <v>2</v>
      </c>
      <c r="AL24" s="3">
        <v>0</v>
      </c>
      <c r="AN24" s="15">
        <v>9</v>
      </c>
      <c r="AO24" s="15">
        <v>2</v>
      </c>
      <c r="AP24" s="3">
        <v>0</v>
      </c>
    </row>
    <row r="25" spans="2:42" x14ac:dyDescent="0.25">
      <c r="B25" s="6">
        <v>8</v>
      </c>
      <c r="C25" s="6">
        <v>1</v>
      </c>
      <c r="D25" s="3">
        <v>0</v>
      </c>
      <c r="E25" s="3">
        <v>0</v>
      </c>
      <c r="F25" s="3">
        <v>665506.875</v>
      </c>
      <c r="H25" s="15">
        <v>7</v>
      </c>
      <c r="I25" s="15">
        <v>3</v>
      </c>
      <c r="J25" s="3">
        <v>40.74074074074074</v>
      </c>
      <c r="L25" s="15">
        <v>7</v>
      </c>
      <c r="M25" s="15">
        <v>3</v>
      </c>
      <c r="N25" s="3">
        <v>54.54545454545454</v>
      </c>
      <c r="P25" s="15">
        <v>8</v>
      </c>
      <c r="Q25" s="15">
        <v>3</v>
      </c>
      <c r="R25" s="3">
        <v>32.142857142857146</v>
      </c>
      <c r="T25" s="15">
        <v>7</v>
      </c>
      <c r="U25" s="15">
        <v>3</v>
      </c>
      <c r="V25" s="3">
        <v>16.666666666666664</v>
      </c>
      <c r="X25" s="15">
        <v>8</v>
      </c>
      <c r="Y25" s="15">
        <v>3</v>
      </c>
      <c r="Z25" s="3">
        <v>14.814814814814813</v>
      </c>
      <c r="AB25" s="15">
        <v>10</v>
      </c>
      <c r="AC25" s="15">
        <v>3</v>
      </c>
      <c r="AD25" s="3">
        <v>5.5555555555555554</v>
      </c>
      <c r="AF25" s="15">
        <v>8</v>
      </c>
      <c r="AG25" s="15">
        <v>1</v>
      </c>
      <c r="AH25" s="3">
        <v>35</v>
      </c>
      <c r="AJ25" s="15">
        <v>7</v>
      </c>
      <c r="AK25" s="15">
        <v>3</v>
      </c>
      <c r="AL25" s="3">
        <v>17.857142857142858</v>
      </c>
      <c r="AN25" s="15">
        <v>10</v>
      </c>
      <c r="AO25" s="15">
        <v>1</v>
      </c>
      <c r="AP25" s="3">
        <v>4.5454545454545459</v>
      </c>
    </row>
    <row r="26" spans="2:42" x14ac:dyDescent="0.25">
      <c r="B26" s="6">
        <v>8</v>
      </c>
      <c r="C26" s="6">
        <v>2</v>
      </c>
      <c r="D26" s="3">
        <v>0</v>
      </c>
      <c r="E26" s="3">
        <v>0</v>
      </c>
      <c r="F26" s="3">
        <v>478478</v>
      </c>
      <c r="H26" s="15">
        <v>8</v>
      </c>
      <c r="I26" s="15">
        <v>1</v>
      </c>
      <c r="J26" s="3">
        <v>35</v>
      </c>
      <c r="L26" s="15">
        <v>8</v>
      </c>
      <c r="M26" s="15">
        <v>1</v>
      </c>
      <c r="N26" s="3">
        <v>40</v>
      </c>
      <c r="P26" s="15">
        <v>9</v>
      </c>
      <c r="Q26" s="15">
        <v>1</v>
      </c>
      <c r="R26" s="3">
        <v>16</v>
      </c>
      <c r="T26" s="15">
        <v>8</v>
      </c>
      <c r="U26" s="15">
        <v>1</v>
      </c>
      <c r="V26" s="3">
        <v>43.478260869565219</v>
      </c>
      <c r="X26" s="15">
        <v>9</v>
      </c>
      <c r="Y26" s="15">
        <v>1</v>
      </c>
      <c r="Z26" s="3">
        <v>18.181818181818183</v>
      </c>
      <c r="AB26" s="15">
        <v>11</v>
      </c>
      <c r="AC26" s="15">
        <v>1</v>
      </c>
      <c r="AD26" s="3">
        <v>37.5</v>
      </c>
      <c r="AF26" s="15">
        <v>8</v>
      </c>
      <c r="AG26" s="15">
        <v>2</v>
      </c>
      <c r="AH26" s="3">
        <v>43.478260869565219</v>
      </c>
      <c r="AJ26" s="15">
        <v>8</v>
      </c>
      <c r="AK26" s="15">
        <v>1</v>
      </c>
      <c r="AL26" s="3">
        <v>0</v>
      </c>
      <c r="AN26" s="15">
        <v>10</v>
      </c>
      <c r="AO26" s="15">
        <v>2</v>
      </c>
      <c r="AP26" s="3">
        <v>5</v>
      </c>
    </row>
    <row r="27" spans="2:42" x14ac:dyDescent="0.25">
      <c r="B27" s="6">
        <v>8</v>
      </c>
      <c r="C27" s="6">
        <v>3</v>
      </c>
      <c r="D27" s="3">
        <v>0</v>
      </c>
      <c r="E27" s="3">
        <v>0</v>
      </c>
      <c r="F27" s="3">
        <v>392374.57142857142</v>
      </c>
      <c r="H27" s="15">
        <v>8</v>
      </c>
      <c r="I27" s="15">
        <v>2</v>
      </c>
      <c r="J27" s="3">
        <v>40</v>
      </c>
      <c r="L27" s="15">
        <v>8</v>
      </c>
      <c r="M27" s="15">
        <v>2</v>
      </c>
      <c r="N27" s="3">
        <v>40.54054054054054</v>
      </c>
      <c r="P27" s="15">
        <v>9</v>
      </c>
      <c r="Q27" s="15">
        <v>2</v>
      </c>
      <c r="R27" s="3">
        <v>23.076923076923077</v>
      </c>
      <c r="T27" s="15">
        <v>8</v>
      </c>
      <c r="U27" s="15">
        <v>2</v>
      </c>
      <c r="V27" s="3">
        <v>45</v>
      </c>
      <c r="X27" s="15">
        <v>9</v>
      </c>
      <c r="Y27" s="15">
        <v>2</v>
      </c>
      <c r="Z27" s="3">
        <v>16.216216216216218</v>
      </c>
      <c r="AB27" s="15">
        <v>11</v>
      </c>
      <c r="AC27" s="15">
        <v>3</v>
      </c>
      <c r="AD27" s="3">
        <v>47.619047619047613</v>
      </c>
      <c r="AF27" s="15">
        <v>8</v>
      </c>
      <c r="AG27" s="15">
        <v>3</v>
      </c>
      <c r="AH27" s="3">
        <v>20</v>
      </c>
      <c r="AJ27" s="15">
        <v>8</v>
      </c>
      <c r="AK27" s="15">
        <v>2</v>
      </c>
      <c r="AL27" s="3">
        <v>12</v>
      </c>
      <c r="AN27" s="15">
        <v>10</v>
      </c>
      <c r="AO27" s="15">
        <v>3</v>
      </c>
      <c r="AP27" s="3">
        <v>0</v>
      </c>
    </row>
    <row r="28" spans="2:42" x14ac:dyDescent="0.25">
      <c r="B28" s="6">
        <v>9</v>
      </c>
      <c r="C28" s="6">
        <v>1</v>
      </c>
      <c r="D28" s="3">
        <v>0</v>
      </c>
      <c r="E28" s="3">
        <v>235652</v>
      </c>
      <c r="F28" s="3">
        <v>687976</v>
      </c>
      <c r="H28" s="15">
        <v>8</v>
      </c>
      <c r="I28" s="15">
        <v>3</v>
      </c>
      <c r="J28" s="3">
        <v>51.612903225806448</v>
      </c>
      <c r="L28" s="15">
        <v>8</v>
      </c>
      <c r="M28" s="15">
        <v>3</v>
      </c>
      <c r="N28" s="3">
        <v>42.424242424242422</v>
      </c>
      <c r="P28" s="15">
        <v>9</v>
      </c>
      <c r="Q28" s="15">
        <v>3</v>
      </c>
      <c r="R28" s="3">
        <v>19.230769230769234</v>
      </c>
      <c r="T28" s="15">
        <v>8</v>
      </c>
      <c r="U28" s="15">
        <v>3</v>
      </c>
      <c r="V28" s="3">
        <v>29.629629629629626</v>
      </c>
      <c r="X28" s="15">
        <v>9</v>
      </c>
      <c r="Y28" s="15">
        <v>3</v>
      </c>
      <c r="Z28" s="3">
        <v>20.588235294117645</v>
      </c>
      <c r="AB28" s="15">
        <v>12</v>
      </c>
      <c r="AC28" s="15">
        <v>1</v>
      </c>
      <c r="AD28" s="3">
        <v>32.258064516129032</v>
      </c>
      <c r="AF28" s="15">
        <v>9</v>
      </c>
      <c r="AG28" s="15">
        <v>1</v>
      </c>
      <c r="AH28" s="3">
        <v>30</v>
      </c>
      <c r="AJ28" s="15">
        <v>8</v>
      </c>
      <c r="AK28" s="15">
        <v>3</v>
      </c>
      <c r="AL28" s="3">
        <v>6.666666666666667</v>
      </c>
      <c r="AN28" s="15">
        <v>11</v>
      </c>
      <c r="AO28" s="15">
        <v>1</v>
      </c>
      <c r="AP28" s="3">
        <v>4.3478260869565215</v>
      </c>
    </row>
    <row r="29" spans="2:42" x14ac:dyDescent="0.25">
      <c r="B29" s="6">
        <v>9</v>
      </c>
      <c r="C29" s="6">
        <v>2</v>
      </c>
      <c r="D29" s="3">
        <v>0</v>
      </c>
      <c r="E29" s="3">
        <v>0</v>
      </c>
      <c r="F29" s="3">
        <v>2154574.4615384615</v>
      </c>
      <c r="H29" s="15">
        <v>9</v>
      </c>
      <c r="I29" s="15">
        <v>1</v>
      </c>
      <c r="J29" s="3">
        <v>58.974358974358978</v>
      </c>
      <c r="L29" s="15">
        <v>9</v>
      </c>
      <c r="M29" s="15">
        <v>1</v>
      </c>
      <c r="N29" s="3">
        <v>66.666666666666657</v>
      </c>
      <c r="P29" s="15">
        <v>10</v>
      </c>
      <c r="Q29" s="15">
        <v>1</v>
      </c>
      <c r="R29" s="3">
        <v>48</v>
      </c>
      <c r="T29" s="15">
        <v>9</v>
      </c>
      <c r="U29" s="15">
        <v>1</v>
      </c>
      <c r="V29" s="3">
        <v>30</v>
      </c>
      <c r="X29" s="15">
        <v>10</v>
      </c>
      <c r="Y29" s="15">
        <v>1</v>
      </c>
      <c r="Z29" s="3">
        <v>22.222222222222221</v>
      </c>
      <c r="AB29" s="15">
        <v>12</v>
      </c>
      <c r="AC29" s="15">
        <v>2</v>
      </c>
      <c r="AD29" s="3">
        <v>36.363636363636367</v>
      </c>
      <c r="AF29" s="15">
        <v>9</v>
      </c>
      <c r="AG29" s="15">
        <v>2</v>
      </c>
      <c r="AH29" s="3">
        <v>27.777777777777779</v>
      </c>
      <c r="AJ29" s="15">
        <v>9</v>
      </c>
      <c r="AK29" s="15">
        <v>2</v>
      </c>
      <c r="AL29" s="3">
        <v>11.76470588235294</v>
      </c>
      <c r="AN29" s="15">
        <v>11</v>
      </c>
      <c r="AO29" s="15">
        <v>2</v>
      </c>
      <c r="AP29" s="3">
        <v>0</v>
      </c>
    </row>
    <row r="30" spans="2:42" x14ac:dyDescent="0.25">
      <c r="B30" s="6">
        <v>9</v>
      </c>
      <c r="C30" s="6">
        <v>3</v>
      </c>
      <c r="D30" s="3">
        <v>0</v>
      </c>
      <c r="E30" s="3">
        <v>190222</v>
      </c>
      <c r="F30" s="3">
        <v>2234930.1904761903</v>
      </c>
      <c r="H30" s="15">
        <v>9</v>
      </c>
      <c r="I30" s="15">
        <v>2</v>
      </c>
      <c r="J30" s="3">
        <v>41.17647058823529</v>
      </c>
      <c r="L30" s="15">
        <v>9</v>
      </c>
      <c r="M30" s="15">
        <v>2</v>
      </c>
      <c r="N30" s="3">
        <v>54.166666666666664</v>
      </c>
      <c r="P30" s="15">
        <v>10</v>
      </c>
      <c r="Q30" s="15">
        <v>2</v>
      </c>
      <c r="R30" s="3">
        <v>53.571428571428569</v>
      </c>
      <c r="T30" s="15">
        <v>9</v>
      </c>
      <c r="U30" s="15">
        <v>2</v>
      </c>
      <c r="V30" s="3">
        <v>61.904761904761905</v>
      </c>
      <c r="X30" s="15">
        <v>10</v>
      </c>
      <c r="Y30" s="15">
        <v>2</v>
      </c>
      <c r="Z30" s="3">
        <v>7.4074074074074066</v>
      </c>
      <c r="AB30" s="15">
        <v>12</v>
      </c>
      <c r="AC30" s="15">
        <v>3</v>
      </c>
      <c r="AD30" s="3">
        <v>34.615384615384613</v>
      </c>
      <c r="AF30" s="15">
        <v>9</v>
      </c>
      <c r="AG30" s="15">
        <v>3</v>
      </c>
      <c r="AH30" s="3">
        <v>24.242424242424242</v>
      </c>
      <c r="AJ30" s="15">
        <v>9</v>
      </c>
      <c r="AK30" s="15">
        <v>3</v>
      </c>
      <c r="AL30" s="3">
        <v>5.8823529411764701</v>
      </c>
      <c r="AN30" s="15">
        <v>11</v>
      </c>
      <c r="AO30" s="15">
        <v>3</v>
      </c>
      <c r="AP30" s="3">
        <v>5.8823529411764701</v>
      </c>
    </row>
    <row r="31" spans="2:42" x14ac:dyDescent="0.25">
      <c r="B31" s="6">
        <v>10</v>
      </c>
      <c r="C31" s="6">
        <v>1</v>
      </c>
      <c r="D31" s="3">
        <v>0</v>
      </c>
      <c r="E31" s="3">
        <v>193192</v>
      </c>
      <c r="F31" s="3">
        <v>774511.85714285716</v>
      </c>
      <c r="H31" s="15">
        <v>9</v>
      </c>
      <c r="I31" s="15">
        <v>3</v>
      </c>
      <c r="J31" s="3">
        <v>34.615384615384613</v>
      </c>
      <c r="L31" s="15">
        <v>9</v>
      </c>
      <c r="M31" s="15">
        <v>3</v>
      </c>
      <c r="N31" s="3">
        <v>45.454545454545453</v>
      </c>
      <c r="P31" s="15">
        <v>10</v>
      </c>
      <c r="Q31" s="15">
        <v>3</v>
      </c>
      <c r="R31" s="3">
        <v>41.379310344827587</v>
      </c>
      <c r="T31" s="15">
        <v>9</v>
      </c>
      <c r="U31" s="15">
        <v>3</v>
      </c>
      <c r="V31" s="3">
        <v>38.888888888888893</v>
      </c>
      <c r="X31" s="15">
        <v>10</v>
      </c>
      <c r="Y31" s="15">
        <v>3</v>
      </c>
      <c r="Z31" s="3">
        <v>9.7560975609756095</v>
      </c>
      <c r="AB31" s="15">
        <v>13</v>
      </c>
      <c r="AC31" s="15">
        <v>1</v>
      </c>
      <c r="AD31" s="3">
        <v>28.571428571428569</v>
      </c>
      <c r="AF31" s="15">
        <v>10</v>
      </c>
      <c r="AG31" s="15">
        <v>2</v>
      </c>
      <c r="AH31" s="3">
        <v>27.27272727272727</v>
      </c>
      <c r="AJ31" s="15">
        <v>10</v>
      </c>
      <c r="AK31" s="15">
        <v>1</v>
      </c>
      <c r="AL31" s="3">
        <v>5</v>
      </c>
      <c r="AN31" s="15">
        <v>12</v>
      </c>
      <c r="AO31" s="15">
        <v>1</v>
      </c>
      <c r="AP31" s="3">
        <v>5.8823529411764701</v>
      </c>
    </row>
    <row r="32" spans="2:42" x14ac:dyDescent="0.25">
      <c r="B32" s="6">
        <v>10</v>
      </c>
      <c r="C32" s="6">
        <v>2</v>
      </c>
      <c r="D32" s="3">
        <v>0</v>
      </c>
      <c r="E32" s="3">
        <v>345758.5</v>
      </c>
      <c r="F32" s="3">
        <v>867322.3529411765</v>
      </c>
      <c r="H32" s="15">
        <v>10</v>
      </c>
      <c r="I32" s="15">
        <v>1</v>
      </c>
      <c r="J32" s="3">
        <v>18.181818181818183</v>
      </c>
      <c r="L32" s="15">
        <v>10</v>
      </c>
      <c r="M32" s="15">
        <v>1</v>
      </c>
      <c r="N32" s="3">
        <v>51.724137931034484</v>
      </c>
      <c r="P32" s="15">
        <v>11</v>
      </c>
      <c r="Q32" s="15">
        <v>1</v>
      </c>
      <c r="R32" s="3">
        <v>19.444444444444446</v>
      </c>
      <c r="T32" s="15">
        <v>10</v>
      </c>
      <c r="U32" s="15">
        <v>1</v>
      </c>
      <c r="V32" s="3">
        <v>45.833333333333329</v>
      </c>
      <c r="X32" s="15">
        <v>11</v>
      </c>
      <c r="Y32" s="15">
        <v>1</v>
      </c>
      <c r="Z32" s="3">
        <v>14.285714285714285</v>
      </c>
      <c r="AB32" s="15">
        <v>13</v>
      </c>
      <c r="AC32" s="15">
        <v>2</v>
      </c>
      <c r="AD32" s="3">
        <v>22.727272727272727</v>
      </c>
      <c r="AF32" s="15">
        <v>10</v>
      </c>
      <c r="AG32" s="15">
        <v>3</v>
      </c>
      <c r="AH32" s="3">
        <v>31.818181818181817</v>
      </c>
      <c r="AJ32" s="15">
        <v>10</v>
      </c>
      <c r="AK32" s="15">
        <v>2</v>
      </c>
      <c r="AL32" s="3">
        <v>12.5</v>
      </c>
      <c r="AN32" s="15">
        <v>12</v>
      </c>
      <c r="AO32" s="15">
        <v>2</v>
      </c>
      <c r="AP32" s="3">
        <v>5</v>
      </c>
    </row>
    <row r="33" spans="2:42" x14ac:dyDescent="0.25">
      <c r="B33" s="6">
        <v>10</v>
      </c>
      <c r="C33" s="6">
        <v>3</v>
      </c>
      <c r="D33" s="3">
        <v>0</v>
      </c>
      <c r="E33" s="3">
        <v>272284</v>
      </c>
      <c r="F33" s="3">
        <v>768940.83333333337</v>
      </c>
      <c r="H33" s="15">
        <v>10</v>
      </c>
      <c r="I33" s="15">
        <v>2</v>
      </c>
      <c r="J33" s="3">
        <v>28.571428571428569</v>
      </c>
      <c r="L33" s="15">
        <v>10</v>
      </c>
      <c r="M33" s="15">
        <v>2</v>
      </c>
      <c r="N33" s="3">
        <v>38.888888888888893</v>
      </c>
      <c r="P33" s="15">
        <v>11</v>
      </c>
      <c r="Q33" s="15">
        <v>2</v>
      </c>
      <c r="R33" s="3">
        <v>3.5714285714285712</v>
      </c>
      <c r="T33" s="15">
        <v>10</v>
      </c>
      <c r="U33" s="15">
        <v>2</v>
      </c>
      <c r="V33" s="3">
        <v>38.888888888888893</v>
      </c>
      <c r="X33" s="15">
        <v>11</v>
      </c>
      <c r="Y33" s="15">
        <v>2</v>
      </c>
      <c r="Z33" s="3">
        <v>20.833333333333336</v>
      </c>
      <c r="AB33" s="15">
        <v>13</v>
      </c>
      <c r="AC33" s="15">
        <v>3</v>
      </c>
      <c r="AD33" s="3">
        <v>21.739130434782609</v>
      </c>
      <c r="AF33" s="15">
        <v>10</v>
      </c>
      <c r="AG33" s="15">
        <v>1</v>
      </c>
      <c r="AH33" s="3">
        <v>33.333333333333329</v>
      </c>
      <c r="AJ33" s="15">
        <v>10</v>
      </c>
      <c r="AK33" s="15">
        <v>3</v>
      </c>
      <c r="AL33" s="3">
        <v>13.333333333333334</v>
      </c>
      <c r="AN33" s="15">
        <v>12</v>
      </c>
      <c r="AO33" s="15">
        <v>3</v>
      </c>
      <c r="AP33" s="3">
        <v>4</v>
      </c>
    </row>
    <row r="34" spans="2:42" x14ac:dyDescent="0.25">
      <c r="B34" s="6">
        <v>11</v>
      </c>
      <c r="C34" s="6">
        <v>1</v>
      </c>
      <c r="D34" s="3">
        <v>0</v>
      </c>
      <c r="E34" s="3">
        <v>0</v>
      </c>
      <c r="F34" s="3">
        <v>0</v>
      </c>
      <c r="H34" s="15">
        <v>10</v>
      </c>
      <c r="I34" s="15">
        <v>3</v>
      </c>
      <c r="J34" s="3">
        <v>31.818181818181817</v>
      </c>
      <c r="L34" s="15">
        <v>10</v>
      </c>
      <c r="M34" s="15">
        <v>3</v>
      </c>
      <c r="N34" s="3">
        <v>64.705882352941174</v>
      </c>
      <c r="P34" s="15">
        <v>11</v>
      </c>
      <c r="Q34" s="15">
        <v>3</v>
      </c>
      <c r="R34" s="3">
        <v>16.666666666666664</v>
      </c>
      <c r="T34" s="15">
        <v>10</v>
      </c>
      <c r="U34" s="15">
        <v>3</v>
      </c>
      <c r="V34" s="3">
        <v>50</v>
      </c>
      <c r="X34" s="15">
        <v>11</v>
      </c>
      <c r="Y34" s="15">
        <v>3</v>
      </c>
      <c r="Z34" s="3">
        <v>13.043478260869565</v>
      </c>
      <c r="AB34" s="15">
        <v>14</v>
      </c>
      <c r="AC34" s="15">
        <v>1</v>
      </c>
      <c r="AD34" s="3">
        <v>33.333333333333329</v>
      </c>
      <c r="AF34" s="15">
        <v>11</v>
      </c>
      <c r="AG34" s="15">
        <v>2</v>
      </c>
      <c r="AH34" s="3">
        <v>29.508196721311474</v>
      </c>
      <c r="AJ34" s="15">
        <v>11</v>
      </c>
      <c r="AK34" s="15">
        <v>1</v>
      </c>
      <c r="AL34" s="3">
        <v>11.76470588235294</v>
      </c>
      <c r="AN34" s="15">
        <v>13</v>
      </c>
      <c r="AO34" s="15">
        <v>1</v>
      </c>
      <c r="AP34" s="3">
        <v>5.5555555555555554</v>
      </c>
    </row>
    <row r="35" spans="2:42" x14ac:dyDescent="0.25">
      <c r="B35" s="6">
        <v>11</v>
      </c>
      <c r="C35" s="6">
        <v>2</v>
      </c>
      <c r="D35" s="3">
        <v>0</v>
      </c>
      <c r="E35" s="3">
        <v>0</v>
      </c>
      <c r="F35" s="3">
        <v>339382.66666666669</v>
      </c>
      <c r="H35" s="15">
        <v>11</v>
      </c>
      <c r="I35" s="15">
        <v>1</v>
      </c>
      <c r="J35" s="3">
        <v>35.714285714285715</v>
      </c>
      <c r="L35" s="15">
        <v>11</v>
      </c>
      <c r="M35" s="15">
        <v>1</v>
      </c>
      <c r="N35" s="3">
        <v>45.454545454545453</v>
      </c>
      <c r="P35" s="15">
        <v>12</v>
      </c>
      <c r="Q35" s="15">
        <v>1</v>
      </c>
      <c r="R35" s="3">
        <v>40.54054054054054</v>
      </c>
      <c r="T35" s="15">
        <v>11</v>
      </c>
      <c r="U35" s="15">
        <v>1</v>
      </c>
      <c r="V35" s="3">
        <v>30</v>
      </c>
      <c r="X35" s="15">
        <v>12</v>
      </c>
      <c r="Y35" s="15">
        <v>1</v>
      </c>
      <c r="Z35" s="3">
        <v>21.739130434782609</v>
      </c>
      <c r="AB35" s="15">
        <v>14</v>
      </c>
      <c r="AC35" s="15">
        <v>2</v>
      </c>
      <c r="AD35" s="3">
        <v>35.714285714285715</v>
      </c>
      <c r="AF35" s="15">
        <v>11</v>
      </c>
      <c r="AG35" s="15">
        <v>3</v>
      </c>
      <c r="AH35" s="3">
        <v>30.434782608695656</v>
      </c>
      <c r="AJ35" s="15">
        <v>11</v>
      </c>
      <c r="AK35" s="15">
        <v>2</v>
      </c>
      <c r="AL35" s="3">
        <v>5.8823529411764701</v>
      </c>
      <c r="AN35" s="15">
        <v>13</v>
      </c>
      <c r="AO35" s="15">
        <v>2</v>
      </c>
      <c r="AP35" s="3">
        <v>6.666666666666667</v>
      </c>
    </row>
    <row r="36" spans="2:42" x14ac:dyDescent="0.25">
      <c r="B36" s="6">
        <v>11</v>
      </c>
      <c r="C36" s="6">
        <v>3</v>
      </c>
      <c r="D36" s="3">
        <v>0</v>
      </c>
      <c r="E36" s="3">
        <v>0</v>
      </c>
      <c r="F36" s="3">
        <v>361607.33333333331</v>
      </c>
      <c r="H36" s="15">
        <v>11</v>
      </c>
      <c r="I36" s="15">
        <v>2</v>
      </c>
      <c r="J36" s="3">
        <v>52</v>
      </c>
      <c r="L36" s="15">
        <v>11</v>
      </c>
      <c r="M36" s="15">
        <v>2</v>
      </c>
      <c r="N36" s="3">
        <v>21.428571428571427</v>
      </c>
      <c r="P36" s="15">
        <v>12</v>
      </c>
      <c r="Q36" s="15">
        <v>2</v>
      </c>
      <c r="R36" s="3">
        <v>39.130434782608695</v>
      </c>
      <c r="T36" s="15">
        <v>11</v>
      </c>
      <c r="U36" s="15">
        <v>2</v>
      </c>
      <c r="V36" s="3">
        <v>25</v>
      </c>
      <c r="X36" s="15">
        <v>12</v>
      </c>
      <c r="Y36" s="15">
        <v>2</v>
      </c>
      <c r="Z36" s="3">
        <v>4.5454545454545459</v>
      </c>
      <c r="AB36" s="15">
        <v>14</v>
      </c>
      <c r="AC36" s="15">
        <v>3</v>
      </c>
      <c r="AD36" s="3">
        <v>26.923076923076923</v>
      </c>
      <c r="AF36" s="15">
        <v>11</v>
      </c>
      <c r="AG36" s="15">
        <v>1</v>
      </c>
      <c r="AH36" s="3">
        <v>25</v>
      </c>
      <c r="AJ36" s="15">
        <v>11</v>
      </c>
      <c r="AK36" s="15">
        <v>3</v>
      </c>
      <c r="AL36" s="3">
        <v>0</v>
      </c>
      <c r="AN36" s="15">
        <v>13</v>
      </c>
      <c r="AO36" s="15">
        <v>3</v>
      </c>
      <c r="AP36" s="3">
        <v>10.526315789473683</v>
      </c>
    </row>
    <row r="37" spans="2:42" x14ac:dyDescent="0.25">
      <c r="B37" s="6">
        <v>12</v>
      </c>
      <c r="C37" s="6">
        <v>1</v>
      </c>
      <c r="D37" s="3">
        <v>0</v>
      </c>
      <c r="E37" s="3">
        <v>264453</v>
      </c>
      <c r="F37" s="3">
        <v>575888.42105263157</v>
      </c>
      <c r="H37" s="15">
        <v>11</v>
      </c>
      <c r="I37" s="15">
        <v>3</v>
      </c>
      <c r="J37" s="3">
        <v>41.860465116279073</v>
      </c>
      <c r="L37" s="15">
        <v>11</v>
      </c>
      <c r="M37" s="15">
        <v>3</v>
      </c>
      <c r="N37" s="3">
        <v>40</v>
      </c>
      <c r="P37" s="15">
        <v>12</v>
      </c>
      <c r="Q37" s="15">
        <v>3</v>
      </c>
      <c r="R37" s="3">
        <v>21.052631578947366</v>
      </c>
      <c r="T37" s="15">
        <v>11</v>
      </c>
      <c r="U37" s="15">
        <v>3</v>
      </c>
      <c r="V37" s="3">
        <v>21.212121212121211</v>
      </c>
      <c r="X37" s="15">
        <v>12</v>
      </c>
      <c r="Y37" s="15">
        <v>3</v>
      </c>
      <c r="Z37" s="3">
        <v>17.647058823529413</v>
      </c>
      <c r="AB37" s="15">
        <v>15</v>
      </c>
      <c r="AC37" s="15">
        <v>1</v>
      </c>
      <c r="AD37" s="3">
        <v>11.538461538461538</v>
      </c>
      <c r="AF37" s="15">
        <v>12</v>
      </c>
      <c r="AG37" s="15">
        <v>2</v>
      </c>
      <c r="AH37" s="3">
        <v>22.857142857142858</v>
      </c>
      <c r="AJ37" s="15">
        <v>12</v>
      </c>
      <c r="AK37" s="15">
        <v>1</v>
      </c>
      <c r="AL37" s="3">
        <v>4.7619047619047619</v>
      </c>
      <c r="AN37" s="15">
        <v>14</v>
      </c>
      <c r="AO37" s="15">
        <v>1</v>
      </c>
      <c r="AP37" s="3">
        <v>1.8867924528301887</v>
      </c>
    </row>
    <row r="38" spans="2:42" x14ac:dyDescent="0.25">
      <c r="B38" s="6">
        <v>12</v>
      </c>
      <c r="C38" s="6">
        <v>2</v>
      </c>
      <c r="D38" s="3">
        <v>0</v>
      </c>
      <c r="E38" s="3">
        <v>261559.5</v>
      </c>
      <c r="F38" s="3">
        <v>688066.15</v>
      </c>
      <c r="H38" s="15">
        <v>12</v>
      </c>
      <c r="I38" s="15">
        <v>1</v>
      </c>
      <c r="J38" s="3">
        <v>17.857142857142858</v>
      </c>
      <c r="L38" s="15">
        <v>12</v>
      </c>
      <c r="M38" s="15">
        <v>1</v>
      </c>
      <c r="N38" s="3">
        <v>63.636363636363633</v>
      </c>
      <c r="P38" s="15">
        <v>13</v>
      </c>
      <c r="Q38" s="15">
        <v>1</v>
      </c>
      <c r="R38" s="3">
        <v>20</v>
      </c>
      <c r="T38" s="15">
        <v>12</v>
      </c>
      <c r="U38" s="15">
        <v>1</v>
      </c>
      <c r="V38" s="3">
        <v>40</v>
      </c>
      <c r="X38" s="15">
        <v>13</v>
      </c>
      <c r="Y38" s="15">
        <v>1</v>
      </c>
      <c r="Z38" s="3">
        <v>17.647058823529413</v>
      </c>
      <c r="AB38" s="15">
        <v>15</v>
      </c>
      <c r="AC38" s="15">
        <v>2</v>
      </c>
      <c r="AD38" s="3">
        <v>25</v>
      </c>
      <c r="AF38" s="15">
        <v>12</v>
      </c>
      <c r="AG38" s="15">
        <v>3</v>
      </c>
      <c r="AH38" s="3">
        <v>24.242424242424242</v>
      </c>
      <c r="AJ38" s="15">
        <v>12</v>
      </c>
      <c r="AK38" s="15">
        <v>2</v>
      </c>
      <c r="AL38" s="3">
        <v>5.2631578947368416</v>
      </c>
      <c r="AN38" s="15">
        <v>14</v>
      </c>
      <c r="AO38" s="15">
        <v>2</v>
      </c>
      <c r="AP38" s="3">
        <v>2.3255813953488373</v>
      </c>
    </row>
    <row r="39" spans="2:42" x14ac:dyDescent="0.25">
      <c r="B39" s="6">
        <v>12</v>
      </c>
      <c r="C39" s="6">
        <v>3</v>
      </c>
      <c r="D39" s="3">
        <v>0</v>
      </c>
      <c r="E39" s="3">
        <v>0</v>
      </c>
      <c r="F39" s="3">
        <v>554193.69999999995</v>
      </c>
      <c r="H39" s="15">
        <v>12</v>
      </c>
      <c r="I39" s="15">
        <v>2</v>
      </c>
      <c r="J39" s="3">
        <v>31.707317073170731</v>
      </c>
      <c r="L39" s="15">
        <v>12</v>
      </c>
      <c r="M39" s="15">
        <v>2</v>
      </c>
      <c r="N39" s="3">
        <v>53.571428571428569</v>
      </c>
      <c r="P39" s="15">
        <v>13</v>
      </c>
      <c r="Q39" s="15">
        <v>3</v>
      </c>
      <c r="R39" s="3">
        <v>11.76470588235294</v>
      </c>
      <c r="T39" s="15">
        <v>12</v>
      </c>
      <c r="U39" s="15">
        <v>2</v>
      </c>
      <c r="V39" s="3">
        <v>28.571428571428569</v>
      </c>
      <c r="X39" s="15">
        <v>13</v>
      </c>
      <c r="Y39" s="15">
        <v>2</v>
      </c>
      <c r="Z39" s="3">
        <v>35.294117647058826</v>
      </c>
      <c r="AB39" s="15">
        <v>15</v>
      </c>
      <c r="AC39" s="15">
        <v>3</v>
      </c>
      <c r="AD39" s="3">
        <v>16.666666666666664</v>
      </c>
      <c r="AF39" s="15">
        <v>12</v>
      </c>
      <c r="AG39" s="15">
        <v>1</v>
      </c>
      <c r="AH39" s="3">
        <v>22.222222222222221</v>
      </c>
      <c r="AJ39" s="15">
        <v>12</v>
      </c>
      <c r="AK39" s="15">
        <v>3</v>
      </c>
      <c r="AL39" s="3">
        <v>0</v>
      </c>
      <c r="AN39" s="15">
        <v>14</v>
      </c>
      <c r="AO39" s="15">
        <v>3</v>
      </c>
      <c r="AP39" s="3">
        <v>3.5714285714285712</v>
      </c>
    </row>
    <row r="40" spans="2:42" x14ac:dyDescent="0.25">
      <c r="B40" s="6">
        <v>13</v>
      </c>
      <c r="C40" s="6">
        <v>1</v>
      </c>
      <c r="D40" s="3">
        <v>0</v>
      </c>
      <c r="E40" s="3">
        <v>0</v>
      </c>
      <c r="F40" s="3">
        <v>198588</v>
      </c>
      <c r="H40" s="15">
        <v>12</v>
      </c>
      <c r="I40" s="15">
        <v>3</v>
      </c>
      <c r="J40" s="3">
        <v>26.923076923076923</v>
      </c>
      <c r="L40" s="15">
        <v>12</v>
      </c>
      <c r="M40" s="15">
        <v>3</v>
      </c>
      <c r="N40" s="3">
        <v>56.756756756756758</v>
      </c>
      <c r="P40" s="15">
        <v>14</v>
      </c>
      <c r="Q40" s="15">
        <v>1</v>
      </c>
      <c r="R40" s="3">
        <v>28.000000000000004</v>
      </c>
      <c r="T40" s="15">
        <v>12</v>
      </c>
      <c r="U40" s="15">
        <v>3</v>
      </c>
      <c r="V40" s="3">
        <v>21.739130434782609</v>
      </c>
      <c r="X40" s="15">
        <v>13</v>
      </c>
      <c r="Y40" s="15">
        <v>3</v>
      </c>
      <c r="Z40" s="3">
        <v>17.647058823529413</v>
      </c>
      <c r="AB40" s="15">
        <v>16</v>
      </c>
      <c r="AC40" s="15">
        <v>3</v>
      </c>
      <c r="AD40" s="3">
        <v>27.27272727272727</v>
      </c>
      <c r="AF40" s="15">
        <v>13</v>
      </c>
      <c r="AG40" s="15">
        <v>2</v>
      </c>
      <c r="AH40" s="3">
        <v>22.222222222222221</v>
      </c>
      <c r="AJ40" s="15">
        <v>13</v>
      </c>
      <c r="AK40" s="15">
        <v>1</v>
      </c>
      <c r="AL40" s="3">
        <v>14.814814814814813</v>
      </c>
      <c r="AN40" s="15">
        <v>15</v>
      </c>
      <c r="AO40" s="15">
        <v>2</v>
      </c>
      <c r="AP40" s="3">
        <v>0</v>
      </c>
    </row>
    <row r="41" spans="2:42" x14ac:dyDescent="0.25">
      <c r="B41" s="6">
        <v>13</v>
      </c>
      <c r="C41" s="6">
        <v>2</v>
      </c>
      <c r="D41" s="3">
        <v>0</v>
      </c>
      <c r="E41" s="3">
        <v>0</v>
      </c>
      <c r="F41" s="3">
        <v>673077</v>
      </c>
      <c r="H41" s="15">
        <v>13</v>
      </c>
      <c r="I41" s="15">
        <v>1</v>
      </c>
      <c r="J41" s="3">
        <v>42.307692307692307</v>
      </c>
      <c r="L41" s="15">
        <v>13</v>
      </c>
      <c r="M41" s="15">
        <v>1</v>
      </c>
      <c r="N41" s="3">
        <v>48.387096774193552</v>
      </c>
      <c r="P41" s="15">
        <v>14</v>
      </c>
      <c r="Q41" s="15">
        <v>2</v>
      </c>
      <c r="R41" s="3">
        <v>25</v>
      </c>
      <c r="T41" s="15">
        <v>13</v>
      </c>
      <c r="U41" s="15">
        <v>1</v>
      </c>
      <c r="V41" s="3">
        <v>45.833333333333329</v>
      </c>
      <c r="X41" s="15">
        <v>14</v>
      </c>
      <c r="Y41" s="15">
        <v>1</v>
      </c>
      <c r="Z41" s="3">
        <v>40.909090909090914</v>
      </c>
      <c r="AB41" s="15">
        <v>17</v>
      </c>
      <c r="AC41" s="15">
        <v>1</v>
      </c>
      <c r="AD41" s="3">
        <v>25</v>
      </c>
      <c r="AF41" s="15">
        <v>13</v>
      </c>
      <c r="AG41" s="15">
        <v>3</v>
      </c>
      <c r="AH41" s="3">
        <v>14.285714285714285</v>
      </c>
      <c r="AJ41" s="15">
        <v>13</v>
      </c>
      <c r="AK41" s="15">
        <v>2</v>
      </c>
      <c r="AL41" s="3">
        <v>6.666666666666667</v>
      </c>
      <c r="AN41" s="15">
        <v>15</v>
      </c>
      <c r="AO41" s="15">
        <v>3</v>
      </c>
      <c r="AP41" s="3">
        <v>5.2631578947368416</v>
      </c>
    </row>
    <row r="42" spans="2:42" x14ac:dyDescent="0.25">
      <c r="B42" s="6">
        <v>13</v>
      </c>
      <c r="C42" s="6">
        <v>3</v>
      </c>
      <c r="D42" s="3">
        <v>0</v>
      </c>
      <c r="E42" s="3">
        <v>0</v>
      </c>
      <c r="F42" s="3">
        <v>439543.66666666669</v>
      </c>
      <c r="H42" s="15">
        <v>13</v>
      </c>
      <c r="I42" s="15">
        <v>2</v>
      </c>
      <c r="J42" s="3">
        <v>47.826086956521742</v>
      </c>
      <c r="L42" s="15">
        <v>13</v>
      </c>
      <c r="M42" s="15">
        <v>2</v>
      </c>
      <c r="N42" s="3">
        <v>40.74074074074074</v>
      </c>
      <c r="P42" s="15">
        <v>14</v>
      </c>
      <c r="Q42" s="15">
        <v>3</v>
      </c>
      <c r="R42" s="3">
        <v>13.793103448275861</v>
      </c>
      <c r="T42" s="15">
        <v>13</v>
      </c>
      <c r="U42" s="15">
        <v>2</v>
      </c>
      <c r="V42" s="3">
        <v>26.666666666666668</v>
      </c>
      <c r="X42" s="15">
        <v>14</v>
      </c>
      <c r="Y42" s="15">
        <v>2</v>
      </c>
      <c r="Z42" s="3">
        <v>9.0909090909090917</v>
      </c>
      <c r="AB42" s="15">
        <v>17</v>
      </c>
      <c r="AC42" s="15">
        <v>2</v>
      </c>
      <c r="AD42" s="3">
        <v>42.105263157894733</v>
      </c>
      <c r="AF42" s="15">
        <v>18</v>
      </c>
      <c r="AG42" s="15">
        <v>2</v>
      </c>
      <c r="AH42" s="3">
        <v>36.363636363636367</v>
      </c>
      <c r="AJ42" s="15">
        <v>13</v>
      </c>
      <c r="AK42" s="15">
        <v>3</v>
      </c>
      <c r="AL42" s="3">
        <v>0</v>
      </c>
      <c r="AN42" s="15">
        <v>16</v>
      </c>
      <c r="AO42" s="15">
        <v>1</v>
      </c>
      <c r="AP42" s="3">
        <v>3.125</v>
      </c>
    </row>
    <row r="43" spans="2:42" x14ac:dyDescent="0.25">
      <c r="B43" s="6">
        <v>14</v>
      </c>
      <c r="C43" s="6">
        <v>1</v>
      </c>
      <c r="D43" s="3">
        <v>0</v>
      </c>
      <c r="E43" s="3">
        <v>0</v>
      </c>
      <c r="F43" s="3">
        <v>433283.77777777775</v>
      </c>
      <c r="H43" s="15">
        <v>13</v>
      </c>
      <c r="I43" s="15">
        <v>3</v>
      </c>
      <c r="J43" s="3">
        <v>22.222222222222221</v>
      </c>
      <c r="L43" s="15">
        <v>13</v>
      </c>
      <c r="M43" s="15">
        <v>3</v>
      </c>
      <c r="N43" s="3">
        <v>57.142857142857139</v>
      </c>
      <c r="P43" s="15">
        <v>15</v>
      </c>
      <c r="Q43" s="15">
        <v>1</v>
      </c>
      <c r="R43" s="3">
        <v>38.095238095238095</v>
      </c>
      <c r="T43" s="15">
        <v>13</v>
      </c>
      <c r="U43" s="15">
        <v>3</v>
      </c>
      <c r="V43" s="3">
        <v>35.294117647058826</v>
      </c>
      <c r="X43" s="15">
        <v>14</v>
      </c>
      <c r="Y43" s="15">
        <v>3</v>
      </c>
      <c r="Z43" s="3">
        <v>15.789473684210526</v>
      </c>
      <c r="AB43" s="15">
        <v>17</v>
      </c>
      <c r="AC43" s="15">
        <v>3</v>
      </c>
      <c r="AD43" s="3">
        <v>24</v>
      </c>
      <c r="AF43" s="15">
        <v>18</v>
      </c>
      <c r="AG43" s="15">
        <v>3</v>
      </c>
      <c r="AH43" s="3">
        <v>26.086956521739129</v>
      </c>
      <c r="AJ43" s="15">
        <v>14</v>
      </c>
      <c r="AK43" s="15">
        <v>1</v>
      </c>
      <c r="AL43" s="3">
        <v>11.538461538461538</v>
      </c>
      <c r="AN43" s="15">
        <v>16</v>
      </c>
      <c r="AO43" s="15">
        <v>2</v>
      </c>
      <c r="AP43" s="3">
        <v>0</v>
      </c>
    </row>
    <row r="44" spans="2:42" x14ac:dyDescent="0.25">
      <c r="B44" s="6">
        <v>14</v>
      </c>
      <c r="C44" s="6">
        <v>2</v>
      </c>
      <c r="D44" s="3">
        <v>0</v>
      </c>
      <c r="E44" s="3">
        <v>0</v>
      </c>
      <c r="F44" s="3">
        <v>718141.33333333337</v>
      </c>
      <c r="H44" s="15">
        <v>14</v>
      </c>
      <c r="I44" s="15">
        <v>1</v>
      </c>
      <c r="J44" s="3">
        <v>60.714285714285708</v>
      </c>
      <c r="L44" s="15">
        <v>14</v>
      </c>
      <c r="M44" s="15">
        <v>1</v>
      </c>
      <c r="N44" s="3">
        <v>58.333333333333336</v>
      </c>
      <c r="P44" s="15">
        <v>15</v>
      </c>
      <c r="Q44" s="15">
        <v>2</v>
      </c>
      <c r="R44" s="3">
        <v>30.303030303030305</v>
      </c>
      <c r="T44" s="15">
        <v>14</v>
      </c>
      <c r="U44" s="15">
        <v>1</v>
      </c>
      <c r="V44" s="3">
        <v>35</v>
      </c>
      <c r="X44" s="15">
        <v>15</v>
      </c>
      <c r="Y44" s="15">
        <v>1</v>
      </c>
      <c r="Z44" s="3">
        <v>13.043478260869565</v>
      </c>
      <c r="AB44" s="15">
        <v>19</v>
      </c>
      <c r="AC44" s="15">
        <v>1</v>
      </c>
      <c r="AD44" s="3">
        <v>22.727272727272727</v>
      </c>
      <c r="AF44" s="15">
        <v>19</v>
      </c>
      <c r="AG44" s="15">
        <v>2</v>
      </c>
      <c r="AH44" s="3">
        <v>29.166666666666668</v>
      </c>
      <c r="AJ44" s="15">
        <v>14</v>
      </c>
      <c r="AK44" s="15">
        <v>2</v>
      </c>
      <c r="AL44" s="3">
        <v>9.5238095238095237</v>
      </c>
      <c r="AN44" s="15">
        <v>16</v>
      </c>
      <c r="AO44" s="15">
        <v>3</v>
      </c>
      <c r="AP44" s="3">
        <v>0</v>
      </c>
    </row>
    <row r="45" spans="2:42" x14ac:dyDescent="0.25">
      <c r="B45" s="6">
        <v>14</v>
      </c>
      <c r="C45" s="6">
        <v>3</v>
      </c>
      <c r="D45" s="3">
        <v>0</v>
      </c>
      <c r="E45" s="3">
        <v>0</v>
      </c>
      <c r="F45" s="3">
        <v>1167412.8333333333</v>
      </c>
      <c r="H45" s="15">
        <v>14</v>
      </c>
      <c r="I45" s="15">
        <v>2</v>
      </c>
      <c r="J45" s="3">
        <v>40</v>
      </c>
      <c r="L45" s="15">
        <v>14</v>
      </c>
      <c r="M45" s="15">
        <v>2</v>
      </c>
      <c r="N45" s="3">
        <v>68.421052631578945</v>
      </c>
      <c r="P45" s="15">
        <v>16</v>
      </c>
      <c r="Q45" s="15">
        <v>1</v>
      </c>
      <c r="R45" s="3">
        <v>18.181818181818183</v>
      </c>
      <c r="T45" s="15">
        <v>14</v>
      </c>
      <c r="U45" s="15">
        <v>2</v>
      </c>
      <c r="V45" s="3">
        <v>50</v>
      </c>
      <c r="X45" s="15">
        <v>15</v>
      </c>
      <c r="Y45" s="15">
        <v>2</v>
      </c>
      <c r="Z45" s="3">
        <v>20.930232558139537</v>
      </c>
      <c r="AB45" s="15">
        <v>19</v>
      </c>
      <c r="AC45" s="15">
        <v>2</v>
      </c>
      <c r="AD45" s="3">
        <v>13.333333333333334</v>
      </c>
      <c r="AF45" s="15">
        <v>19</v>
      </c>
      <c r="AG45" s="15">
        <v>3</v>
      </c>
      <c r="AH45" s="3">
        <v>21.052631578947366</v>
      </c>
      <c r="AJ45" s="15">
        <v>14</v>
      </c>
      <c r="AK45" s="15">
        <v>3</v>
      </c>
      <c r="AL45" s="3">
        <v>7.1428571428571423</v>
      </c>
      <c r="AN45" s="15">
        <v>17</v>
      </c>
      <c r="AO45" s="15">
        <v>1</v>
      </c>
      <c r="AP45" s="3">
        <v>4.1666666666666661</v>
      </c>
    </row>
    <row r="46" spans="2:42" x14ac:dyDescent="0.25">
      <c r="B46" s="6">
        <v>15</v>
      </c>
      <c r="C46" s="6">
        <v>1</v>
      </c>
      <c r="D46" s="3">
        <v>0</v>
      </c>
      <c r="E46" s="3">
        <v>0</v>
      </c>
      <c r="F46" s="3">
        <v>478044</v>
      </c>
      <c r="H46" s="15">
        <v>14</v>
      </c>
      <c r="I46" s="15">
        <v>3</v>
      </c>
      <c r="J46" s="3">
        <v>48.148148148148145</v>
      </c>
      <c r="L46" s="15">
        <v>14</v>
      </c>
      <c r="M46" s="15">
        <v>3</v>
      </c>
      <c r="N46" s="3">
        <v>59.375</v>
      </c>
      <c r="P46" s="15">
        <v>16</v>
      </c>
      <c r="Q46" s="15">
        <v>2</v>
      </c>
      <c r="R46" s="3">
        <v>9.0909090909090917</v>
      </c>
      <c r="T46" s="15">
        <v>14</v>
      </c>
      <c r="U46" s="15">
        <v>3</v>
      </c>
      <c r="V46" s="3">
        <v>46.511627906976742</v>
      </c>
      <c r="X46" s="15">
        <v>15</v>
      </c>
      <c r="Y46" s="15">
        <v>3</v>
      </c>
      <c r="Z46" s="3">
        <v>8.3333333333333321</v>
      </c>
      <c r="AB46" s="15">
        <v>19</v>
      </c>
      <c r="AC46" s="15">
        <v>3</v>
      </c>
      <c r="AD46" s="3">
        <v>20.833333333333336</v>
      </c>
      <c r="AF46" s="15">
        <v>19</v>
      </c>
      <c r="AG46" s="15">
        <v>1</v>
      </c>
      <c r="AH46" s="3">
        <v>50</v>
      </c>
      <c r="AJ46" s="15">
        <v>15</v>
      </c>
      <c r="AK46" s="15">
        <v>1</v>
      </c>
      <c r="AL46" s="3">
        <v>5.2631578947368416</v>
      </c>
      <c r="AN46" s="15">
        <v>17</v>
      </c>
      <c r="AO46" s="15">
        <v>2</v>
      </c>
      <c r="AP46" s="3">
        <v>0</v>
      </c>
    </row>
    <row r="47" spans="2:42" x14ac:dyDescent="0.25">
      <c r="B47" s="6">
        <v>15</v>
      </c>
      <c r="C47" s="6">
        <v>2</v>
      </c>
      <c r="D47" s="3">
        <v>0</v>
      </c>
      <c r="E47" s="3">
        <v>0</v>
      </c>
      <c r="F47" s="3">
        <v>0</v>
      </c>
      <c r="H47" s="15">
        <v>15</v>
      </c>
      <c r="I47" s="15">
        <v>1</v>
      </c>
      <c r="J47" s="3">
        <v>36</v>
      </c>
      <c r="L47" s="15">
        <v>15</v>
      </c>
      <c r="M47" s="15">
        <v>1</v>
      </c>
      <c r="N47" s="3">
        <v>67.64705882352942</v>
      </c>
      <c r="P47" s="15">
        <v>16</v>
      </c>
      <c r="Q47" s="15">
        <v>3</v>
      </c>
      <c r="R47" s="3">
        <v>27.586206896551722</v>
      </c>
      <c r="T47" s="15">
        <v>15</v>
      </c>
      <c r="U47" s="15">
        <v>1</v>
      </c>
      <c r="V47" s="3">
        <v>27.27272727272727</v>
      </c>
      <c r="X47" s="15">
        <v>16</v>
      </c>
      <c r="Y47" s="15">
        <v>1</v>
      </c>
      <c r="Z47" s="3">
        <v>18.518518518518519</v>
      </c>
      <c r="AB47" s="15">
        <v>20</v>
      </c>
      <c r="AC47" s="15">
        <v>1</v>
      </c>
      <c r="AD47" s="3">
        <v>31.818181818181817</v>
      </c>
      <c r="AF47" s="15">
        <v>20</v>
      </c>
      <c r="AG47" s="15">
        <v>2</v>
      </c>
      <c r="AH47" s="3">
        <v>17.647058823529413</v>
      </c>
      <c r="AJ47" s="15">
        <v>15</v>
      </c>
      <c r="AK47" s="15">
        <v>2</v>
      </c>
      <c r="AL47" s="3">
        <v>0</v>
      </c>
      <c r="AN47" s="15">
        <v>17</v>
      </c>
      <c r="AO47" s="15">
        <v>3</v>
      </c>
      <c r="AP47" s="3">
        <v>5</v>
      </c>
    </row>
    <row r="48" spans="2:42" x14ac:dyDescent="0.25">
      <c r="B48" s="6">
        <v>15</v>
      </c>
      <c r="C48" s="6">
        <v>3</v>
      </c>
      <c r="D48" s="3">
        <v>0</v>
      </c>
      <c r="E48" s="3">
        <v>0</v>
      </c>
      <c r="F48" s="3">
        <v>285964.66666666669</v>
      </c>
      <c r="H48" s="15">
        <v>15</v>
      </c>
      <c r="I48" s="15">
        <v>2</v>
      </c>
      <c r="J48" s="3">
        <v>13.157894736842104</v>
      </c>
      <c r="L48" s="15">
        <v>15</v>
      </c>
      <c r="M48" s="15">
        <v>2</v>
      </c>
      <c r="N48" s="3">
        <v>64.516129032258064</v>
      </c>
      <c r="P48" s="15">
        <v>17</v>
      </c>
      <c r="Q48" s="15">
        <v>1</v>
      </c>
      <c r="R48" s="3">
        <v>12.5</v>
      </c>
      <c r="T48" s="15">
        <v>15</v>
      </c>
      <c r="U48" s="15">
        <v>2</v>
      </c>
      <c r="V48" s="3">
        <v>42.105263157894733</v>
      </c>
      <c r="X48" s="15">
        <v>16</v>
      </c>
      <c r="Y48" s="15">
        <v>2</v>
      </c>
      <c r="Z48" s="3">
        <v>12</v>
      </c>
      <c r="AB48" s="15">
        <v>20</v>
      </c>
      <c r="AC48" s="15">
        <v>2</v>
      </c>
      <c r="AD48" s="3">
        <v>26.666666666666668</v>
      </c>
      <c r="AF48" s="15">
        <v>20</v>
      </c>
      <c r="AG48" s="15">
        <v>3</v>
      </c>
      <c r="AH48" s="3">
        <v>14.285714285714285</v>
      </c>
      <c r="AJ48" s="15">
        <v>15</v>
      </c>
      <c r="AK48" s="15">
        <v>3</v>
      </c>
      <c r="AL48" s="3">
        <v>0</v>
      </c>
      <c r="AN48" s="15">
        <v>18</v>
      </c>
      <c r="AO48" s="15">
        <v>1</v>
      </c>
      <c r="AP48" s="3">
        <v>6.25</v>
      </c>
    </row>
    <row r="49" spans="2:42" x14ac:dyDescent="0.25">
      <c r="B49" s="6">
        <v>16</v>
      </c>
      <c r="C49" s="6">
        <v>1</v>
      </c>
      <c r="D49" s="3">
        <v>0</v>
      </c>
      <c r="E49" s="3">
        <v>0</v>
      </c>
      <c r="F49" s="3">
        <v>0</v>
      </c>
      <c r="H49" s="15">
        <v>15</v>
      </c>
      <c r="I49" s="15">
        <v>3</v>
      </c>
      <c r="J49" s="3">
        <v>21.212121212121211</v>
      </c>
      <c r="L49" s="15">
        <v>15</v>
      </c>
      <c r="M49" s="15">
        <v>3</v>
      </c>
      <c r="N49" s="3">
        <v>65.714285714285708</v>
      </c>
      <c r="P49" s="15">
        <v>17</v>
      </c>
      <c r="Q49" s="15">
        <v>2</v>
      </c>
      <c r="R49" s="3">
        <v>11.538461538461538</v>
      </c>
      <c r="T49" s="15">
        <v>15</v>
      </c>
      <c r="U49" s="15">
        <v>3</v>
      </c>
      <c r="V49" s="3">
        <v>41.379310344827587</v>
      </c>
      <c r="X49" s="15">
        <v>16</v>
      </c>
      <c r="Y49" s="15">
        <v>3</v>
      </c>
      <c r="Z49" s="3">
        <v>5.5555555555555554</v>
      </c>
      <c r="AB49" s="15">
        <v>20</v>
      </c>
      <c r="AC49" s="15">
        <v>3</v>
      </c>
      <c r="AD49" s="3">
        <v>31.25</v>
      </c>
      <c r="AF49" s="15">
        <v>20</v>
      </c>
      <c r="AG49" s="15">
        <v>1</v>
      </c>
      <c r="AH49" s="3">
        <v>56.25</v>
      </c>
      <c r="AJ49" s="15">
        <v>16</v>
      </c>
      <c r="AK49" s="15">
        <v>1</v>
      </c>
      <c r="AL49" s="3">
        <v>8</v>
      </c>
      <c r="AN49" s="15">
        <v>18</v>
      </c>
      <c r="AO49" s="15">
        <v>2</v>
      </c>
      <c r="AP49" s="3">
        <v>0</v>
      </c>
    </row>
    <row r="50" spans="2:42" x14ac:dyDescent="0.25">
      <c r="B50" s="6">
        <v>16</v>
      </c>
      <c r="C50" s="6">
        <v>2</v>
      </c>
      <c r="D50" s="3">
        <v>292364</v>
      </c>
      <c r="E50" s="3">
        <v>0</v>
      </c>
      <c r="F50" s="3">
        <v>0</v>
      </c>
      <c r="H50" s="15">
        <v>16</v>
      </c>
      <c r="I50" s="15">
        <v>1</v>
      </c>
      <c r="J50" s="3">
        <v>52.941176470588239</v>
      </c>
      <c r="L50" s="15">
        <v>16</v>
      </c>
      <c r="M50" s="15">
        <v>1</v>
      </c>
      <c r="N50" s="3">
        <v>62.162162162162161</v>
      </c>
      <c r="P50" s="15">
        <v>17</v>
      </c>
      <c r="Q50" s="15">
        <v>3</v>
      </c>
      <c r="R50" s="3">
        <v>9.0909090909090917</v>
      </c>
      <c r="T50" s="15">
        <v>16</v>
      </c>
      <c r="U50" s="15">
        <v>1</v>
      </c>
      <c r="V50" s="3">
        <v>30.555555555555557</v>
      </c>
      <c r="X50" s="15">
        <v>17</v>
      </c>
      <c r="Y50" s="15">
        <v>1</v>
      </c>
      <c r="Z50" s="3">
        <v>17.647058823529413</v>
      </c>
      <c r="AB50" s="15">
        <v>21</v>
      </c>
      <c r="AC50" s="15">
        <v>2</v>
      </c>
      <c r="AD50" s="3">
        <v>20.833333333333336</v>
      </c>
      <c r="AF50" s="15">
        <v>21</v>
      </c>
      <c r="AG50" s="15">
        <v>2</v>
      </c>
      <c r="AH50" s="3">
        <v>9.5238095238095237</v>
      </c>
      <c r="AJ50" s="15">
        <v>16</v>
      </c>
      <c r="AK50" s="15">
        <v>2</v>
      </c>
      <c r="AL50" s="3">
        <v>16.666666666666664</v>
      </c>
      <c r="AN50" s="15">
        <v>18</v>
      </c>
      <c r="AO50" s="15">
        <v>3</v>
      </c>
      <c r="AP50" s="3">
        <v>0</v>
      </c>
    </row>
    <row r="51" spans="2:42" x14ac:dyDescent="0.25">
      <c r="B51" s="6">
        <v>16</v>
      </c>
      <c r="C51" s="6">
        <v>3</v>
      </c>
      <c r="D51" s="3">
        <v>493749.5</v>
      </c>
      <c r="E51" s="3">
        <v>0</v>
      </c>
      <c r="F51" s="3">
        <v>240839</v>
      </c>
      <c r="H51" s="15">
        <v>16</v>
      </c>
      <c r="I51" s="15">
        <v>2</v>
      </c>
      <c r="J51" s="3">
        <v>52</v>
      </c>
      <c r="L51" s="15">
        <v>16</v>
      </c>
      <c r="M51" s="15">
        <v>2</v>
      </c>
      <c r="N51" s="3">
        <v>60.526315789473685</v>
      </c>
      <c r="P51" s="15">
        <v>18</v>
      </c>
      <c r="Q51" s="15">
        <v>1</v>
      </c>
      <c r="R51" s="3">
        <v>36</v>
      </c>
      <c r="T51" s="15">
        <v>16</v>
      </c>
      <c r="U51" s="15">
        <v>2</v>
      </c>
      <c r="V51" s="3">
        <v>34.285714285714285</v>
      </c>
      <c r="X51" s="15">
        <v>17</v>
      </c>
      <c r="Y51" s="15">
        <v>2</v>
      </c>
      <c r="Z51" s="3">
        <v>19.444444444444446</v>
      </c>
      <c r="AB51" s="15">
        <v>21</v>
      </c>
      <c r="AC51" s="15">
        <v>3</v>
      </c>
      <c r="AD51" s="3">
        <v>31.25</v>
      </c>
      <c r="AF51" s="15">
        <v>21</v>
      </c>
      <c r="AG51" s="15">
        <v>3</v>
      </c>
      <c r="AH51" s="3">
        <v>31.578947368421051</v>
      </c>
      <c r="AJ51" s="15">
        <v>16</v>
      </c>
      <c r="AK51" s="15">
        <v>3</v>
      </c>
      <c r="AL51" s="3">
        <v>4.7619047619047619</v>
      </c>
      <c r="AN51" s="15">
        <v>19</v>
      </c>
      <c r="AO51" s="15">
        <v>1</v>
      </c>
      <c r="AP51" s="3">
        <v>0</v>
      </c>
    </row>
    <row r="52" spans="2:42" x14ac:dyDescent="0.25">
      <c r="B52" s="6">
        <v>17</v>
      </c>
      <c r="C52" s="6">
        <v>1</v>
      </c>
      <c r="D52" s="3">
        <v>0</v>
      </c>
      <c r="E52" s="3">
        <v>0</v>
      </c>
      <c r="F52" s="3">
        <v>0</v>
      </c>
      <c r="H52" s="15">
        <v>16</v>
      </c>
      <c r="I52" s="15">
        <v>3</v>
      </c>
      <c r="J52" s="3">
        <v>52</v>
      </c>
      <c r="L52" s="15">
        <v>16</v>
      </c>
      <c r="M52" s="15">
        <v>3</v>
      </c>
      <c r="N52" s="3">
        <v>55.882352941176471</v>
      </c>
      <c r="P52" s="15">
        <v>18</v>
      </c>
      <c r="Q52" s="15">
        <v>2</v>
      </c>
      <c r="R52" s="3">
        <v>38.888888888888893</v>
      </c>
      <c r="T52" s="15">
        <v>16</v>
      </c>
      <c r="U52" s="15">
        <v>3</v>
      </c>
      <c r="V52" s="3">
        <v>23.809523809523807</v>
      </c>
      <c r="X52" s="15">
        <v>17</v>
      </c>
      <c r="Y52" s="15">
        <v>3</v>
      </c>
      <c r="Z52" s="3">
        <v>0</v>
      </c>
      <c r="AB52" s="15">
        <v>23</v>
      </c>
      <c r="AC52" s="15">
        <v>1</v>
      </c>
      <c r="AD52" s="3">
        <v>14.285714285714285</v>
      </c>
      <c r="AF52" s="15">
        <v>21</v>
      </c>
      <c r="AG52" s="15">
        <v>1</v>
      </c>
      <c r="AH52" s="3">
        <v>16.666666666666664</v>
      </c>
      <c r="AJ52" s="15">
        <v>17</v>
      </c>
      <c r="AK52" s="15">
        <v>1</v>
      </c>
      <c r="AL52" s="3">
        <v>4.7619047619047619</v>
      </c>
      <c r="AN52" s="15">
        <v>19</v>
      </c>
      <c r="AO52" s="15">
        <v>2</v>
      </c>
      <c r="AP52" s="3">
        <v>0</v>
      </c>
    </row>
    <row r="53" spans="2:42" x14ac:dyDescent="0.25">
      <c r="B53" s="6">
        <v>17</v>
      </c>
      <c r="C53" s="6">
        <v>2</v>
      </c>
      <c r="D53" s="3">
        <v>0</v>
      </c>
      <c r="E53" s="3">
        <v>0</v>
      </c>
      <c r="F53" s="3">
        <v>0</v>
      </c>
      <c r="H53" s="15">
        <v>17</v>
      </c>
      <c r="I53" s="15">
        <v>1</v>
      </c>
      <c r="J53" s="3">
        <v>43.75</v>
      </c>
      <c r="L53" s="15">
        <v>17</v>
      </c>
      <c r="M53" s="15">
        <v>1</v>
      </c>
      <c r="N53" s="3">
        <v>47.916666666666671</v>
      </c>
      <c r="P53" s="15">
        <v>18</v>
      </c>
      <c r="Q53" s="15">
        <v>3</v>
      </c>
      <c r="R53" s="3">
        <v>8.5714285714285712</v>
      </c>
      <c r="T53" s="15">
        <v>17</v>
      </c>
      <c r="U53" s="15">
        <v>1</v>
      </c>
      <c r="V53" s="3">
        <v>44.827586206896555</v>
      </c>
      <c r="X53" s="15">
        <v>18</v>
      </c>
      <c r="Y53" s="15">
        <v>1</v>
      </c>
      <c r="Z53" s="3">
        <v>14.285714285714285</v>
      </c>
      <c r="AB53" s="15">
        <v>23</v>
      </c>
      <c r="AC53" s="15">
        <v>2</v>
      </c>
      <c r="AD53" s="3">
        <v>5</v>
      </c>
      <c r="AF53" s="15">
        <v>22</v>
      </c>
      <c r="AG53" s="15">
        <v>2</v>
      </c>
      <c r="AH53" s="3">
        <v>46.666666666666664</v>
      </c>
      <c r="AJ53" s="15">
        <v>17</v>
      </c>
      <c r="AK53" s="15">
        <v>2</v>
      </c>
      <c r="AL53" s="3">
        <v>9.375</v>
      </c>
      <c r="AN53" s="15">
        <v>19</v>
      </c>
      <c r="AO53" s="15">
        <v>3</v>
      </c>
      <c r="AP53" s="3">
        <v>0</v>
      </c>
    </row>
    <row r="54" spans="2:42" x14ac:dyDescent="0.25">
      <c r="B54" s="6">
        <v>17</v>
      </c>
      <c r="C54" s="6">
        <v>3</v>
      </c>
      <c r="D54" s="3">
        <v>254892</v>
      </c>
      <c r="E54" s="3">
        <v>0</v>
      </c>
      <c r="F54" s="3">
        <v>0</v>
      </c>
      <c r="H54" s="15">
        <v>17</v>
      </c>
      <c r="I54" s="15">
        <v>2</v>
      </c>
      <c r="J54" s="3">
        <v>9.5238095238095237</v>
      </c>
      <c r="L54" s="15">
        <v>17</v>
      </c>
      <c r="M54" s="15">
        <v>2</v>
      </c>
      <c r="N54" s="3">
        <v>47.826086956521742</v>
      </c>
      <c r="P54" s="15">
        <v>19</v>
      </c>
      <c r="Q54" s="15">
        <v>1</v>
      </c>
      <c r="R54" s="3">
        <v>13.043478260869565</v>
      </c>
      <c r="T54" s="15">
        <v>17</v>
      </c>
      <c r="U54" s="15">
        <v>2</v>
      </c>
      <c r="V54" s="3">
        <v>40</v>
      </c>
      <c r="X54" s="15">
        <v>18</v>
      </c>
      <c r="Y54" s="15">
        <v>2</v>
      </c>
      <c r="Z54" s="3">
        <v>20.588235294117645</v>
      </c>
      <c r="AB54" s="15">
        <v>24</v>
      </c>
      <c r="AC54" s="15">
        <v>1</v>
      </c>
      <c r="AD54" s="3">
        <v>16.666666666666664</v>
      </c>
      <c r="AF54" s="15">
        <v>22</v>
      </c>
      <c r="AG54" s="15">
        <v>3</v>
      </c>
      <c r="AH54" s="3">
        <v>15.384615384615385</v>
      </c>
      <c r="AJ54" s="15">
        <v>17</v>
      </c>
      <c r="AK54" s="15">
        <v>3</v>
      </c>
      <c r="AL54" s="3">
        <v>8.5714285714285712</v>
      </c>
      <c r="AN54" s="15">
        <v>20</v>
      </c>
      <c r="AO54" s="15">
        <v>1</v>
      </c>
      <c r="AP54" s="3">
        <v>0</v>
      </c>
    </row>
    <row r="55" spans="2:42" x14ac:dyDescent="0.25">
      <c r="B55" s="6">
        <v>18</v>
      </c>
      <c r="C55" s="6">
        <v>1</v>
      </c>
      <c r="D55" s="3">
        <v>284428.5</v>
      </c>
      <c r="E55" s="3">
        <v>0</v>
      </c>
      <c r="F55" s="3">
        <v>447410.66666666669</v>
      </c>
      <c r="H55" s="15">
        <v>17</v>
      </c>
      <c r="I55" s="15">
        <v>3</v>
      </c>
      <c r="J55" s="3">
        <v>33.333333333333329</v>
      </c>
      <c r="L55" s="15">
        <v>17</v>
      </c>
      <c r="M55" s="15">
        <v>3</v>
      </c>
      <c r="N55" s="3">
        <v>36.363636363636367</v>
      </c>
      <c r="P55" s="15">
        <v>19</v>
      </c>
      <c r="Q55" s="15">
        <v>2</v>
      </c>
      <c r="R55" s="3">
        <v>11.111111111111111</v>
      </c>
      <c r="T55" s="15">
        <v>17</v>
      </c>
      <c r="U55" s="15">
        <v>3</v>
      </c>
      <c r="V55" s="3">
        <v>51.515151515151516</v>
      </c>
      <c r="X55" s="15">
        <v>18</v>
      </c>
      <c r="Y55" s="15">
        <v>3</v>
      </c>
      <c r="Z55" s="3">
        <v>19.047619047619047</v>
      </c>
      <c r="AB55" s="15">
        <v>24</v>
      </c>
      <c r="AC55" s="15">
        <v>2</v>
      </c>
      <c r="AD55" s="3">
        <v>26.923076923076923</v>
      </c>
      <c r="AF55" s="15">
        <v>22</v>
      </c>
      <c r="AG55" s="15">
        <v>2</v>
      </c>
      <c r="AH55" s="3">
        <v>30.76923076923077</v>
      </c>
      <c r="AJ55" s="15">
        <v>18</v>
      </c>
      <c r="AK55" s="15">
        <v>2</v>
      </c>
      <c r="AL55" s="3">
        <v>11.76470588235294</v>
      </c>
      <c r="AN55" s="15">
        <v>20</v>
      </c>
      <c r="AO55" s="15">
        <v>3</v>
      </c>
      <c r="AP55" s="3">
        <v>0</v>
      </c>
    </row>
    <row r="56" spans="2:42" x14ac:dyDescent="0.25">
      <c r="B56" s="6">
        <v>18</v>
      </c>
      <c r="C56" s="6">
        <v>2</v>
      </c>
      <c r="D56" s="3">
        <v>233344</v>
      </c>
      <c r="E56" s="3">
        <v>0</v>
      </c>
      <c r="F56" s="3">
        <v>356621</v>
      </c>
      <c r="H56" s="15">
        <v>18</v>
      </c>
      <c r="I56" s="15">
        <v>1</v>
      </c>
      <c r="J56" s="3">
        <v>37.5</v>
      </c>
      <c r="L56" s="15">
        <v>18</v>
      </c>
      <c r="M56" s="15">
        <v>1</v>
      </c>
      <c r="N56" s="3">
        <v>51.785714285714292</v>
      </c>
      <c r="P56" s="15">
        <v>19</v>
      </c>
      <c r="Q56" s="15">
        <v>3</v>
      </c>
      <c r="R56" s="3">
        <v>10.869565217391305</v>
      </c>
      <c r="T56" s="15">
        <v>18</v>
      </c>
      <c r="U56" s="15">
        <v>2</v>
      </c>
      <c r="V56" s="3">
        <v>9.0909090909090917</v>
      </c>
      <c r="X56" s="15">
        <v>19</v>
      </c>
      <c r="Y56" s="15">
        <v>1</v>
      </c>
      <c r="Z56" s="3">
        <v>21.276595744680851</v>
      </c>
      <c r="AB56" s="15">
        <v>24</v>
      </c>
      <c r="AC56" s="15">
        <v>3</v>
      </c>
      <c r="AD56" s="3">
        <v>37.5</v>
      </c>
      <c r="AF56" s="15">
        <v>23</v>
      </c>
      <c r="AG56" s="15">
        <v>3</v>
      </c>
      <c r="AH56" s="3">
        <v>29.032258064516132</v>
      </c>
      <c r="AJ56" s="15">
        <v>18</v>
      </c>
      <c r="AK56" s="15">
        <v>3</v>
      </c>
      <c r="AL56" s="3">
        <v>5.2631578947368416</v>
      </c>
      <c r="AN56" s="15">
        <v>21</v>
      </c>
      <c r="AO56" s="15">
        <v>2</v>
      </c>
      <c r="AP56" s="3">
        <v>0</v>
      </c>
    </row>
    <row r="57" spans="2:42" x14ac:dyDescent="0.25">
      <c r="B57" s="6">
        <v>18</v>
      </c>
      <c r="C57" s="6">
        <v>3</v>
      </c>
      <c r="D57" s="3">
        <v>436446</v>
      </c>
      <c r="E57" s="3">
        <v>0</v>
      </c>
      <c r="F57" s="3">
        <v>380039.25</v>
      </c>
      <c r="H57" s="15">
        <v>18</v>
      </c>
      <c r="I57" s="15">
        <v>2</v>
      </c>
      <c r="J57" s="3">
        <v>37.5</v>
      </c>
      <c r="L57" s="15">
        <v>18</v>
      </c>
      <c r="M57" s="15">
        <v>2</v>
      </c>
      <c r="N57" s="3">
        <v>70.370370370370367</v>
      </c>
      <c r="P57" s="15">
        <v>20</v>
      </c>
      <c r="Q57" s="15">
        <v>1</v>
      </c>
      <c r="R57" s="3">
        <v>11.538461538461538</v>
      </c>
      <c r="T57" s="15">
        <v>18</v>
      </c>
      <c r="U57" s="15">
        <v>3</v>
      </c>
      <c r="V57" s="3">
        <v>40.909090909090914</v>
      </c>
      <c r="X57" s="15">
        <v>19</v>
      </c>
      <c r="Y57" s="15">
        <v>2</v>
      </c>
      <c r="Z57" s="3">
        <v>28.205128205128204</v>
      </c>
      <c r="AB57" s="15">
        <v>25</v>
      </c>
      <c r="AC57" s="15">
        <v>1</v>
      </c>
      <c r="AD57" s="3">
        <v>40</v>
      </c>
      <c r="AF57" s="15">
        <v>23</v>
      </c>
      <c r="AG57" s="15">
        <v>1</v>
      </c>
      <c r="AH57" s="3">
        <v>37.142857142857146</v>
      </c>
      <c r="AJ57" s="15">
        <v>19</v>
      </c>
      <c r="AK57" s="15">
        <v>1</v>
      </c>
      <c r="AL57" s="3">
        <v>0</v>
      </c>
      <c r="AN57" s="15">
        <v>21</v>
      </c>
      <c r="AO57" s="15">
        <v>3</v>
      </c>
      <c r="AP57" s="3">
        <v>0</v>
      </c>
    </row>
    <row r="58" spans="2:42" x14ac:dyDescent="0.25">
      <c r="B58" s="6">
        <v>19</v>
      </c>
      <c r="C58" s="6">
        <v>1</v>
      </c>
      <c r="D58" s="3">
        <v>0</v>
      </c>
      <c r="E58" s="3">
        <v>0</v>
      </c>
      <c r="F58" s="3">
        <v>269303.59999999998</v>
      </c>
      <c r="H58" s="15">
        <v>18</v>
      </c>
      <c r="I58" s="15">
        <v>3</v>
      </c>
      <c r="J58" s="3">
        <v>57.692307692307686</v>
      </c>
      <c r="L58" s="15">
        <v>18</v>
      </c>
      <c r="M58" s="15">
        <v>3</v>
      </c>
      <c r="N58" s="3">
        <v>62.222222222222221</v>
      </c>
      <c r="P58" s="15">
        <v>20</v>
      </c>
      <c r="Q58" s="15">
        <v>2</v>
      </c>
      <c r="R58" s="3">
        <v>10.526315789473683</v>
      </c>
      <c r="T58" s="15">
        <v>19</v>
      </c>
      <c r="U58" s="15">
        <v>1</v>
      </c>
      <c r="V58" s="3">
        <v>26.315789473684209</v>
      </c>
      <c r="X58" s="15">
        <v>19</v>
      </c>
      <c r="Y58" s="15">
        <v>3</v>
      </c>
      <c r="Z58" s="3">
        <v>33.333333333333329</v>
      </c>
      <c r="AB58" s="15">
        <v>25</v>
      </c>
      <c r="AC58" s="15">
        <v>2</v>
      </c>
      <c r="AD58" s="3">
        <v>32.258064516129032</v>
      </c>
      <c r="AF58" s="15">
        <v>23</v>
      </c>
      <c r="AG58" s="15">
        <v>3</v>
      </c>
      <c r="AH58" s="3">
        <v>33.333333333333329</v>
      </c>
      <c r="AJ58" s="15">
        <v>19</v>
      </c>
      <c r="AK58" s="15">
        <v>3</v>
      </c>
      <c r="AL58" s="3">
        <v>15</v>
      </c>
      <c r="AN58" s="15">
        <v>22</v>
      </c>
      <c r="AO58" s="15">
        <v>1</v>
      </c>
      <c r="AP58" s="3">
        <v>0</v>
      </c>
    </row>
    <row r="59" spans="2:42" x14ac:dyDescent="0.25">
      <c r="B59" s="6">
        <v>19</v>
      </c>
      <c r="C59" s="6">
        <v>2</v>
      </c>
      <c r="D59" s="3">
        <v>0</v>
      </c>
      <c r="E59" s="3">
        <v>0</v>
      </c>
      <c r="F59" s="3">
        <v>0</v>
      </c>
      <c r="H59" s="15">
        <v>19</v>
      </c>
      <c r="I59" s="15">
        <v>1</v>
      </c>
      <c r="J59" s="3">
        <v>37.5</v>
      </c>
      <c r="L59" s="15">
        <v>19</v>
      </c>
      <c r="M59" s="15">
        <v>1</v>
      </c>
      <c r="N59" s="3">
        <v>67.441860465116278</v>
      </c>
      <c r="P59" s="15">
        <v>21</v>
      </c>
      <c r="Q59" s="15">
        <v>1</v>
      </c>
      <c r="R59" s="3">
        <v>33.333333333333329</v>
      </c>
      <c r="T59" s="15">
        <v>19</v>
      </c>
      <c r="U59" s="15">
        <v>2</v>
      </c>
      <c r="V59" s="3">
        <v>14.285714285714285</v>
      </c>
      <c r="X59" s="15">
        <v>20</v>
      </c>
      <c r="Y59" s="15">
        <v>1</v>
      </c>
      <c r="Z59" s="3">
        <v>12.244897959183673</v>
      </c>
      <c r="AB59" s="15">
        <v>26</v>
      </c>
      <c r="AC59" s="15">
        <v>1</v>
      </c>
      <c r="AD59" s="3">
        <v>18.75</v>
      </c>
      <c r="AF59" s="15">
        <v>25</v>
      </c>
      <c r="AG59" s="15">
        <v>1</v>
      </c>
      <c r="AH59" s="3">
        <v>20.833333333333336</v>
      </c>
      <c r="AJ59" s="15">
        <v>20</v>
      </c>
      <c r="AK59" s="15">
        <v>1</v>
      </c>
      <c r="AL59" s="3">
        <v>0</v>
      </c>
      <c r="AN59" s="15">
        <v>22</v>
      </c>
      <c r="AO59" s="15">
        <v>2</v>
      </c>
      <c r="AP59" s="3">
        <v>7.4074074074074066</v>
      </c>
    </row>
    <row r="60" spans="2:42" x14ac:dyDescent="0.25">
      <c r="B60" s="6">
        <v>19</v>
      </c>
      <c r="C60" s="6">
        <v>3</v>
      </c>
      <c r="D60" s="3">
        <v>0</v>
      </c>
      <c r="E60" s="3">
        <v>0</v>
      </c>
      <c r="F60" s="3">
        <v>322764.5</v>
      </c>
      <c r="H60" s="15">
        <v>19</v>
      </c>
      <c r="I60" s="15">
        <v>2</v>
      </c>
      <c r="J60" s="3">
        <v>28.000000000000004</v>
      </c>
      <c r="L60" s="15">
        <v>19</v>
      </c>
      <c r="M60" s="15">
        <v>2</v>
      </c>
      <c r="N60" s="3">
        <v>46.666666666666664</v>
      </c>
      <c r="P60" s="15">
        <v>21</v>
      </c>
      <c r="Q60" s="15">
        <v>2</v>
      </c>
      <c r="R60" s="3">
        <v>18.518518518518519</v>
      </c>
      <c r="T60" s="15">
        <v>19</v>
      </c>
      <c r="U60" s="15">
        <v>3</v>
      </c>
      <c r="V60" s="3">
        <v>26.923076923076923</v>
      </c>
      <c r="X60" s="15">
        <v>20</v>
      </c>
      <c r="Y60" s="15">
        <v>2</v>
      </c>
      <c r="Z60" s="3">
        <v>9.0909090909090917</v>
      </c>
      <c r="AB60" s="15">
        <v>26</v>
      </c>
      <c r="AC60" s="15">
        <v>2</v>
      </c>
      <c r="AD60" s="3">
        <v>24</v>
      </c>
      <c r="AF60" s="15">
        <v>25</v>
      </c>
      <c r="AG60" s="15">
        <v>2</v>
      </c>
      <c r="AH60" s="3">
        <v>22.727272727272727</v>
      </c>
      <c r="AJ60" s="15">
        <v>20</v>
      </c>
      <c r="AK60" s="15">
        <v>2</v>
      </c>
      <c r="AL60" s="3">
        <v>9.5238095238095237</v>
      </c>
    </row>
    <row r="61" spans="2:42" x14ac:dyDescent="0.25">
      <c r="B61" s="6">
        <v>20</v>
      </c>
      <c r="C61" s="6">
        <v>1</v>
      </c>
      <c r="D61" s="3">
        <v>0</v>
      </c>
      <c r="E61" s="3">
        <v>0</v>
      </c>
      <c r="F61" s="3">
        <v>489829.21428571426</v>
      </c>
      <c r="H61" s="15">
        <v>19</v>
      </c>
      <c r="I61" s="15">
        <v>3</v>
      </c>
      <c r="J61" s="3">
        <v>40.909090909090914</v>
      </c>
      <c r="L61" s="15">
        <v>19</v>
      </c>
      <c r="M61" s="15">
        <v>3</v>
      </c>
      <c r="N61" s="3">
        <v>46.428571428571431</v>
      </c>
      <c r="P61" s="15">
        <v>21</v>
      </c>
      <c r="Q61" s="15">
        <v>3</v>
      </c>
      <c r="R61" s="3">
        <v>40</v>
      </c>
      <c r="T61" s="15">
        <v>20</v>
      </c>
      <c r="U61" s="15">
        <v>1</v>
      </c>
      <c r="V61" s="3">
        <v>38.888888888888893</v>
      </c>
      <c r="X61" s="15">
        <v>20</v>
      </c>
      <c r="Y61" s="15">
        <v>3</v>
      </c>
      <c r="Z61" s="3">
        <v>6.666666666666667</v>
      </c>
      <c r="AB61" s="15">
        <v>26</v>
      </c>
      <c r="AC61" s="15">
        <v>3</v>
      </c>
      <c r="AD61" s="3">
        <v>36.363636363636367</v>
      </c>
      <c r="AF61" s="15">
        <v>25</v>
      </c>
      <c r="AG61" s="15">
        <v>3</v>
      </c>
      <c r="AH61" s="3">
        <v>21.739130434782609</v>
      </c>
      <c r="AJ61" s="15">
        <v>20</v>
      </c>
      <c r="AK61" s="15">
        <v>3</v>
      </c>
      <c r="AL61" s="3">
        <v>0</v>
      </c>
    </row>
    <row r="62" spans="2:42" x14ac:dyDescent="0.25">
      <c r="B62" s="6">
        <v>20</v>
      </c>
      <c r="C62" s="6">
        <v>2</v>
      </c>
      <c r="D62" s="3">
        <v>0</v>
      </c>
      <c r="E62" s="3">
        <v>0</v>
      </c>
      <c r="F62" s="3">
        <v>819563.61111111112</v>
      </c>
      <c r="H62" s="15">
        <v>20</v>
      </c>
      <c r="I62" s="15">
        <v>1</v>
      </c>
      <c r="J62" s="3">
        <v>46.808510638297875</v>
      </c>
      <c r="L62" s="15">
        <v>20</v>
      </c>
      <c r="M62" s="15">
        <v>1</v>
      </c>
      <c r="N62" s="3">
        <v>38.888888888888893</v>
      </c>
      <c r="P62" s="15">
        <v>22</v>
      </c>
      <c r="Q62" s="15">
        <v>1</v>
      </c>
      <c r="R62" s="3">
        <v>21.428571428571427</v>
      </c>
      <c r="T62" s="15">
        <v>20</v>
      </c>
      <c r="U62" s="15">
        <v>2</v>
      </c>
      <c r="V62" s="3">
        <v>36.363636363636367</v>
      </c>
      <c r="X62" s="15">
        <v>21</v>
      </c>
      <c r="Y62" s="15">
        <v>1</v>
      </c>
      <c r="Z62" s="3">
        <v>20</v>
      </c>
      <c r="AF62" s="6">
        <v>26</v>
      </c>
      <c r="AG62" s="6">
        <v>1</v>
      </c>
      <c r="AH62" s="3">
        <v>42.857142857142854</v>
      </c>
      <c r="AJ62" s="6">
        <v>21</v>
      </c>
      <c r="AK62" s="6">
        <v>1</v>
      </c>
      <c r="AL62" s="3">
        <v>9.5238095238095237</v>
      </c>
    </row>
    <row r="63" spans="2:42" x14ac:dyDescent="0.25">
      <c r="B63" s="6">
        <v>20</v>
      </c>
      <c r="C63" s="6">
        <v>3</v>
      </c>
      <c r="D63" s="3">
        <v>0</v>
      </c>
      <c r="E63" s="3">
        <v>0</v>
      </c>
      <c r="F63" s="3">
        <v>988218</v>
      </c>
      <c r="H63" s="15">
        <v>20</v>
      </c>
      <c r="I63" s="15">
        <v>2</v>
      </c>
      <c r="J63" s="3">
        <v>68.965517241379317</v>
      </c>
      <c r="L63" s="15">
        <v>20</v>
      </c>
      <c r="M63" s="15">
        <v>2</v>
      </c>
      <c r="N63" s="3">
        <v>48.571428571428569</v>
      </c>
      <c r="P63" s="15">
        <v>22</v>
      </c>
      <c r="Q63" s="15">
        <v>2</v>
      </c>
      <c r="R63" s="3">
        <v>20.689655172413794</v>
      </c>
      <c r="T63" s="15">
        <v>20</v>
      </c>
      <c r="U63" s="15">
        <v>3</v>
      </c>
      <c r="V63" s="3">
        <v>22.727272727272727</v>
      </c>
      <c r="X63" s="15">
        <v>21</v>
      </c>
      <c r="Y63" s="15">
        <v>2</v>
      </c>
      <c r="Z63" s="3">
        <v>16.666666666666664</v>
      </c>
      <c r="AF63" s="6">
        <v>26</v>
      </c>
      <c r="AG63" s="6">
        <v>2</v>
      </c>
      <c r="AH63" s="3">
        <v>16.666666666666664</v>
      </c>
      <c r="AJ63" s="6">
        <v>21</v>
      </c>
      <c r="AK63" s="6">
        <v>2</v>
      </c>
      <c r="AL63" s="3">
        <v>11.111111111111111</v>
      </c>
    </row>
    <row r="64" spans="2:42" x14ac:dyDescent="0.25">
      <c r="B64" s="6">
        <v>21</v>
      </c>
      <c r="C64" s="6">
        <v>1</v>
      </c>
      <c r="D64" s="3">
        <v>0</v>
      </c>
      <c r="E64" s="3">
        <v>0</v>
      </c>
      <c r="F64" s="3">
        <v>467298.2</v>
      </c>
      <c r="H64" s="15">
        <v>20</v>
      </c>
      <c r="I64" s="15">
        <v>3</v>
      </c>
      <c r="J64" s="3">
        <v>33.333333333333329</v>
      </c>
      <c r="L64" s="15">
        <v>20</v>
      </c>
      <c r="M64" s="15">
        <v>3</v>
      </c>
      <c r="N64" s="3">
        <v>50</v>
      </c>
      <c r="P64" s="15">
        <v>22</v>
      </c>
      <c r="Q64" s="15">
        <v>3</v>
      </c>
      <c r="R64" s="3">
        <v>0</v>
      </c>
      <c r="X64" s="15">
        <v>21</v>
      </c>
      <c r="Y64" s="15">
        <v>3</v>
      </c>
      <c r="Z64" s="3">
        <v>17.647058823529413</v>
      </c>
      <c r="AF64" s="6">
        <v>26</v>
      </c>
      <c r="AG64" s="6">
        <v>3</v>
      </c>
      <c r="AH64" s="3">
        <v>26.415094339622641</v>
      </c>
      <c r="AJ64" s="6">
        <v>21</v>
      </c>
      <c r="AK64" s="6">
        <v>3</v>
      </c>
      <c r="AL64" s="3">
        <v>0</v>
      </c>
    </row>
    <row r="65" spans="2:38" x14ac:dyDescent="0.25">
      <c r="B65" s="6">
        <v>21</v>
      </c>
      <c r="C65" s="6">
        <v>2</v>
      </c>
      <c r="D65" s="3">
        <v>0</v>
      </c>
      <c r="E65" s="3">
        <v>0</v>
      </c>
      <c r="F65" s="3">
        <v>0</v>
      </c>
      <c r="P65" s="6">
        <v>23</v>
      </c>
      <c r="Q65" s="6">
        <v>1</v>
      </c>
      <c r="R65" s="3">
        <v>17.647058823529413</v>
      </c>
      <c r="AJ65" s="6">
        <v>22</v>
      </c>
      <c r="AK65" s="6">
        <v>1</v>
      </c>
      <c r="AL65" s="3">
        <v>9.67741935483871</v>
      </c>
    </row>
    <row r="66" spans="2:38" x14ac:dyDescent="0.25">
      <c r="B66" s="6">
        <v>21</v>
      </c>
      <c r="C66" s="6">
        <v>3</v>
      </c>
      <c r="D66" s="3">
        <v>0</v>
      </c>
      <c r="E66" s="3">
        <v>0</v>
      </c>
      <c r="F66" s="3">
        <v>440661.33333333331</v>
      </c>
      <c r="P66" s="6">
        <v>23</v>
      </c>
      <c r="Q66" s="6">
        <v>2</v>
      </c>
      <c r="R66" s="3">
        <v>21.212121212121211</v>
      </c>
      <c r="AJ66" s="6">
        <v>22</v>
      </c>
      <c r="AK66" s="6">
        <v>2</v>
      </c>
      <c r="AL66" s="3">
        <v>7.4074074074074066</v>
      </c>
    </row>
    <row r="67" spans="2:38" x14ac:dyDescent="0.25">
      <c r="B67" s="6">
        <v>22</v>
      </c>
      <c r="C67" s="6">
        <v>1</v>
      </c>
      <c r="D67" s="3">
        <v>0</v>
      </c>
      <c r="E67" s="3"/>
      <c r="F67" s="3">
        <v>0</v>
      </c>
      <c r="P67" s="6">
        <v>23</v>
      </c>
      <c r="Q67" s="6">
        <v>3</v>
      </c>
      <c r="R67" s="3">
        <v>15.151515151515152</v>
      </c>
      <c r="AJ67" s="6">
        <v>22</v>
      </c>
      <c r="AK67" s="6">
        <v>3</v>
      </c>
      <c r="AL67" s="3">
        <v>7.6923076923076925</v>
      </c>
    </row>
    <row r="68" spans="2:38" x14ac:dyDescent="0.25">
      <c r="B68" s="6">
        <v>22</v>
      </c>
      <c r="C68" s="6">
        <v>2</v>
      </c>
      <c r="D68" s="3">
        <v>0</v>
      </c>
      <c r="E68" s="3"/>
      <c r="F68" s="3">
        <v>0</v>
      </c>
      <c r="P68" s="6">
        <v>24</v>
      </c>
      <c r="Q68" s="6">
        <v>1</v>
      </c>
      <c r="R68" s="3">
        <v>35.294117647058826</v>
      </c>
      <c r="AJ68" s="6">
        <v>24</v>
      </c>
      <c r="AK68" s="6">
        <v>1</v>
      </c>
      <c r="AL68" s="3">
        <v>10.810810810810811</v>
      </c>
    </row>
    <row r="69" spans="2:38" x14ac:dyDescent="0.25">
      <c r="B69" s="6">
        <v>22</v>
      </c>
      <c r="C69" s="6">
        <v>3</v>
      </c>
      <c r="D69" s="3">
        <v>257459</v>
      </c>
      <c r="E69" s="3"/>
      <c r="F69" s="3">
        <v>326815</v>
      </c>
      <c r="P69" s="6">
        <v>24</v>
      </c>
      <c r="Q69" s="6">
        <v>2</v>
      </c>
      <c r="R69" s="3">
        <v>36.666666666666664</v>
      </c>
      <c r="AJ69" s="6">
        <v>24</v>
      </c>
      <c r="AK69" s="6">
        <v>2</v>
      </c>
      <c r="AL69" s="3">
        <v>2.5</v>
      </c>
    </row>
    <row r="70" spans="2:38" x14ac:dyDescent="0.25">
      <c r="B70" s="6">
        <v>23</v>
      </c>
      <c r="C70" s="6">
        <v>1</v>
      </c>
      <c r="D70" s="3">
        <v>0</v>
      </c>
      <c r="E70" s="3"/>
      <c r="F70" s="3"/>
      <c r="P70" s="6">
        <v>24</v>
      </c>
      <c r="Q70" s="6">
        <v>3</v>
      </c>
      <c r="R70" s="3">
        <v>36.363636363636367</v>
      </c>
      <c r="AJ70" s="6">
        <v>24</v>
      </c>
      <c r="AK70" s="6">
        <v>3</v>
      </c>
      <c r="AL70" s="3">
        <v>0</v>
      </c>
    </row>
    <row r="71" spans="2:38" x14ac:dyDescent="0.25">
      <c r="B71" s="6">
        <v>23</v>
      </c>
      <c r="C71" s="6">
        <v>2</v>
      </c>
      <c r="D71" s="3">
        <v>0</v>
      </c>
      <c r="E71" s="3"/>
      <c r="F71" s="3"/>
      <c r="P71" s="6">
        <v>25</v>
      </c>
      <c r="Q71" s="6">
        <v>1</v>
      </c>
      <c r="R71" s="3">
        <v>21.875</v>
      </c>
    </row>
    <row r="72" spans="2:38" x14ac:dyDescent="0.25">
      <c r="B72" s="6">
        <v>23</v>
      </c>
      <c r="C72" s="6">
        <v>3</v>
      </c>
      <c r="D72" s="3">
        <v>0</v>
      </c>
      <c r="E72" s="3"/>
      <c r="F72" s="3"/>
      <c r="P72" s="6">
        <v>25</v>
      </c>
      <c r="Q72" s="6">
        <v>2</v>
      </c>
      <c r="R72" s="3">
        <v>22.222222222222221</v>
      </c>
    </row>
    <row r="73" spans="2:38" x14ac:dyDescent="0.25">
      <c r="P73" s="6">
        <v>25</v>
      </c>
      <c r="Q73" s="6">
        <v>3</v>
      </c>
      <c r="R73" s="3">
        <v>5</v>
      </c>
    </row>
  </sheetData>
  <mergeCells count="27">
    <mergeCell ref="N3:N4"/>
    <mergeCell ref="H3:H4"/>
    <mergeCell ref="I3:I4"/>
    <mergeCell ref="J3:J4"/>
    <mergeCell ref="L3:L4"/>
    <mergeCell ref="M3:M4"/>
    <mergeCell ref="AD3:AD4"/>
    <mergeCell ref="P3:P4"/>
    <mergeCell ref="Q3:Q4"/>
    <mergeCell ref="R3:R4"/>
    <mergeCell ref="T3:T4"/>
    <mergeCell ref="U3:U4"/>
    <mergeCell ref="V3:V4"/>
    <mergeCell ref="X3:X4"/>
    <mergeCell ref="Y3:Y4"/>
    <mergeCell ref="Z3:Z4"/>
    <mergeCell ref="AB3:AB4"/>
    <mergeCell ref="AC3:AC4"/>
    <mergeCell ref="AN3:AN4"/>
    <mergeCell ref="AO3:AO4"/>
    <mergeCell ref="AP3:AP4"/>
    <mergeCell ref="AF3:AF4"/>
    <mergeCell ref="AG3:AG4"/>
    <mergeCell ref="AH3:AH4"/>
    <mergeCell ref="AJ3:AJ4"/>
    <mergeCell ref="AK3:AK4"/>
    <mergeCell ref="AL3:A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9</vt:lpstr>
      <vt:lpstr>Figure10</vt:lpstr>
      <vt:lpstr>SuppFig1</vt:lpstr>
      <vt:lpstr>SuppFig2</vt:lpstr>
      <vt:lpstr>SuppFig3</vt:lpstr>
      <vt:lpstr>SuppFig4</vt:lpstr>
      <vt:lpstr>SuppFig5</vt:lpstr>
      <vt:lpstr>SuppFig6</vt:lpstr>
      <vt:lpstr>SuppFig7</vt:lpstr>
      <vt:lpstr>Supp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UDIANTS 9</dc:creator>
  <cp:lastModifiedBy>Yohann Boutté</cp:lastModifiedBy>
  <dcterms:created xsi:type="dcterms:W3CDTF">2021-06-10T12:12:50Z</dcterms:created>
  <dcterms:modified xsi:type="dcterms:W3CDTF">2021-06-14T15:15:02Z</dcterms:modified>
</cp:coreProperties>
</file>